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codeName="ThisWorkbook" defaultThemeVersion="124226"/>
  <mc:AlternateContent xmlns:mc="http://schemas.openxmlformats.org/markup-compatibility/2006">
    <mc:Choice Requires="x15">
      <x15ac:absPath xmlns:x15ac="http://schemas.microsoft.com/office/spreadsheetml/2010/11/ac" url="\\springernature.com\London\homedir\cgq5307\Documents\Revised figures from author emails\"/>
    </mc:Choice>
  </mc:AlternateContent>
  <bookViews>
    <workbookView xWindow="0" yWindow="645" windowWidth="21015" windowHeight="10500" tabRatio="899"/>
  </bookViews>
  <sheets>
    <sheet name="Supplementary Data 1" sheetId="2" r:id="rId1"/>
    <sheet name="Supplementary Data 2" sheetId="16" r:id="rId2"/>
    <sheet name="Supplementary Data 3" sheetId="1" r:id="rId3"/>
    <sheet name="Supplementary Data 4" sheetId="3" r:id="rId4"/>
    <sheet name="Supplementary Data 5" sheetId="15" r:id="rId5"/>
    <sheet name="Supplementary Data 6" sheetId="5" r:id="rId6"/>
    <sheet name="Supplementary Data 7" sheetId="17" r:id="rId7"/>
    <sheet name="Supplementary Data 8" sheetId="7" r:id="rId8"/>
    <sheet name="Supplementary Data 9" sheetId="18" r:id="rId9"/>
    <sheet name="Supplementary Data 10" sheetId="10" r:id="rId10"/>
    <sheet name="Supplementary Data 11" sheetId="9" r:id="rId11"/>
    <sheet name="Supplementary Data 12" sheetId="14" r:id="rId12"/>
    <sheet name="Supplementary Data 13" sheetId="19" r:id="rId13"/>
    <sheet name="Supplementary Data 14" sheetId="8" r:id="rId14"/>
  </sheets>
  <definedNames>
    <definedName name="_xlnm._FilterDatabase" localSheetId="10" hidden="1">'Supplementary Data 11'!$A$5:$R$5</definedName>
    <definedName name="_xlnm._FilterDatabase" localSheetId="11" hidden="1">'Supplementary Data 12'!$B$7:$I$7</definedName>
    <definedName name="_xlnm._FilterDatabase" localSheetId="3" hidden="1">'Supplementary Data 4'!$A$8:$V$107</definedName>
    <definedName name="_xlnm._FilterDatabase" localSheetId="5" hidden="1">'Supplementary Data 6'!$A$8:$O$8</definedName>
    <definedName name="_xlnm._FilterDatabase" localSheetId="7" hidden="1">'Supplementary Data 8'!$A$5:$S$5</definedName>
  </definedNames>
  <calcPr calcId="162913"/>
</workbook>
</file>

<file path=xl/calcChain.xml><?xml version="1.0" encoding="utf-8"?>
<calcChain xmlns="http://schemas.openxmlformats.org/spreadsheetml/2006/main">
  <c r="E10" i="19" l="1"/>
  <c r="E9" i="19"/>
</calcChain>
</file>

<file path=xl/sharedStrings.xml><?xml version="1.0" encoding="utf-8"?>
<sst xmlns="http://schemas.openxmlformats.org/spreadsheetml/2006/main" count="3053" uniqueCount="1202">
  <si>
    <t>LD score estimates</t>
  </si>
  <si>
    <t>N</t>
  </si>
  <si>
    <t>Lambda</t>
  </si>
  <si>
    <t>Intercept (SE)</t>
  </si>
  <si>
    <r>
      <t>Mean chi</t>
    </r>
    <r>
      <rPr>
        <b/>
        <vertAlign val="superscript"/>
        <sz val="11"/>
        <color theme="1"/>
        <rFont val="Calibri"/>
        <family val="2"/>
        <scheme val="minor"/>
      </rPr>
      <t>2</t>
    </r>
  </si>
  <si>
    <r>
      <rPr>
        <b/>
        <i/>
        <sz val="11"/>
        <color theme="1"/>
        <rFont val="Calibri"/>
        <family val="2"/>
        <scheme val="minor"/>
      </rPr>
      <t>h</t>
    </r>
    <r>
      <rPr>
        <b/>
        <i/>
        <vertAlign val="superscript"/>
        <sz val="11"/>
        <color theme="1"/>
        <rFont val="Calibri"/>
        <family val="2"/>
        <scheme val="minor"/>
      </rPr>
      <t>2</t>
    </r>
    <r>
      <rPr>
        <b/>
        <i/>
        <vertAlign val="subscript"/>
        <sz val="11"/>
        <color theme="1"/>
        <rFont val="Calibri"/>
        <family val="2"/>
        <scheme val="minor"/>
      </rPr>
      <t>SNP</t>
    </r>
    <r>
      <rPr>
        <b/>
        <vertAlign val="subscript"/>
        <sz val="11"/>
        <color theme="1"/>
        <rFont val="Calibri"/>
        <family val="2"/>
        <scheme val="minor"/>
      </rPr>
      <t xml:space="preserve"> </t>
    </r>
    <r>
      <rPr>
        <b/>
        <sz val="11"/>
        <color theme="1"/>
        <rFont val="Calibri"/>
        <family val="2"/>
        <scheme val="minor"/>
      </rPr>
      <t>(SE)</t>
    </r>
  </si>
  <si>
    <t>CA</t>
  </si>
  <si>
    <t>Trait</t>
  </si>
  <si>
    <t>DA</t>
  </si>
  <si>
    <t>VCDR</t>
  </si>
  <si>
    <t>IOP</t>
  </si>
  <si>
    <t>CCT</t>
  </si>
  <si>
    <t xml:space="preserve"> 1.0241 (0.0083)</t>
  </si>
  <si>
    <t>0.2619 (0.0326)</t>
  </si>
  <si>
    <t>0.2419 (0.0438)</t>
  </si>
  <si>
    <t>1.0414 (0.0071)</t>
  </si>
  <si>
    <t>0.2923 (0.0343)</t>
  </si>
  <si>
    <t xml:space="preserve"> 1.0292 (0.0081)</t>
  </si>
  <si>
    <t>0.1668 (0.0195)</t>
  </si>
  <si>
    <t>1.0283 (0.0078)</t>
  </si>
  <si>
    <t>0.4394 (0.0394)</t>
  </si>
  <si>
    <t>0.9886 (0.0082)</t>
  </si>
  <si>
    <t>Study</t>
  </si>
  <si>
    <t>NA</t>
  </si>
  <si>
    <t>CHR</t>
  </si>
  <si>
    <t>SNP</t>
  </si>
  <si>
    <t>P-value</t>
  </si>
  <si>
    <t>HetPVal</t>
  </si>
  <si>
    <t>rs35084382</t>
  </si>
  <si>
    <t>c</t>
  </si>
  <si>
    <t>t</t>
  </si>
  <si>
    <t>rs117598310</t>
  </si>
  <si>
    <t>g</t>
  </si>
  <si>
    <t>rs1360589</t>
  </si>
  <si>
    <t>rs10998036</t>
  </si>
  <si>
    <t>rs1346</t>
  </si>
  <si>
    <t>a</t>
  </si>
  <si>
    <t>rs11613189</t>
  </si>
  <si>
    <t>rs7323428</t>
  </si>
  <si>
    <t>rs2251069</t>
  </si>
  <si>
    <t>rs6598351</t>
  </si>
  <si>
    <t>rs11646917</t>
  </si>
  <si>
    <t>rs11867840</t>
  </si>
  <si>
    <t>rs738722</t>
  </si>
  <si>
    <t>rs2252865</t>
  </si>
  <si>
    <t>rs3791679</t>
  </si>
  <si>
    <t>rs12494328</t>
  </si>
  <si>
    <t>rs6804624</t>
  </si>
  <si>
    <t>rs2684249</t>
  </si>
  <si>
    <t>rs8176672</t>
  </si>
  <si>
    <t>rs4936099</t>
  </si>
  <si>
    <t>rs34222435</t>
  </si>
  <si>
    <t>rs1074407</t>
  </si>
  <si>
    <t>Position (BP)</t>
  </si>
  <si>
    <t>A1</t>
  </si>
  <si>
    <t>A2</t>
  </si>
  <si>
    <t>Freq</t>
  </si>
  <si>
    <t>β</t>
  </si>
  <si>
    <t>SE</t>
  </si>
  <si>
    <r>
      <t>I</t>
    </r>
    <r>
      <rPr>
        <vertAlign val="superscript"/>
        <sz val="11"/>
        <color theme="1"/>
        <rFont val="Calibri"/>
        <family val="2"/>
        <scheme val="minor"/>
      </rPr>
      <t>2</t>
    </r>
  </si>
  <si>
    <t>Springelkamp et al. (2017)</t>
  </si>
  <si>
    <t>rs4658101</t>
  </si>
  <si>
    <t>rs11811982</t>
  </si>
  <si>
    <t>rs9843102</t>
  </si>
  <si>
    <t>rs10021731</t>
  </si>
  <si>
    <t>rs7916410</t>
  </si>
  <si>
    <t>rs1223068</t>
  </si>
  <si>
    <t>rs1345467</t>
  </si>
  <si>
    <t>rs5762752</t>
  </si>
  <si>
    <t>rs56385951</t>
  </si>
  <si>
    <t>rs787541</t>
  </si>
  <si>
    <t>rs1367187</t>
  </si>
  <si>
    <t>rs2443724</t>
  </si>
  <si>
    <t>rs11129176</t>
  </si>
  <si>
    <t>rs1997404</t>
  </si>
  <si>
    <t>rs34935520</t>
  </si>
  <si>
    <t>rs60779155</t>
  </si>
  <si>
    <t>rs1925953</t>
  </si>
  <si>
    <t>rs1192414</t>
  </si>
  <si>
    <t>rs10753787</t>
  </si>
  <si>
    <t>rs72759609</t>
  </si>
  <si>
    <t>rs114503346</t>
  </si>
  <si>
    <t>rs4960295</t>
  </si>
  <si>
    <t>rs10274998</t>
  </si>
  <si>
    <t>rs2157719</t>
  </si>
  <si>
    <t>rs1900005</t>
  </si>
  <si>
    <t>rs8015152</t>
  </si>
  <si>
    <t>rs4299136</t>
  </si>
  <si>
    <t>rs6107845</t>
  </si>
  <si>
    <t>rs5752773</t>
  </si>
  <si>
    <t>rs2092172</t>
  </si>
  <si>
    <t>rs6764184</t>
  </si>
  <si>
    <t>rs7717697</t>
  </si>
  <si>
    <t>rs2920293</t>
  </si>
  <si>
    <t>rs1681739</t>
  </si>
  <si>
    <t>rs7311936</t>
  </si>
  <si>
    <t>rs10918274</t>
  </si>
  <si>
    <t>rs7635832</t>
  </si>
  <si>
    <t>rs10281637</t>
  </si>
  <si>
    <t>rs2487048</t>
  </si>
  <si>
    <t>rs8176741</t>
  </si>
  <si>
    <t>rs7944735</t>
  </si>
  <si>
    <t>rs9913911</t>
  </si>
  <si>
    <t>rs96067</t>
  </si>
  <si>
    <t>rs4846476</t>
  </si>
  <si>
    <t>rs115781177</t>
  </si>
  <si>
    <t>rs121908120</t>
  </si>
  <si>
    <t>rs4608502</t>
  </si>
  <si>
    <t>rs9822953</t>
  </si>
  <si>
    <t>rs6445046</t>
  </si>
  <si>
    <t>rs1309531</t>
  </si>
  <si>
    <t>rs10471310</t>
  </si>
  <si>
    <t>rs10064391</t>
  </si>
  <si>
    <t>rs249767</t>
  </si>
  <si>
    <t>rs13191376</t>
  </si>
  <si>
    <t>rs1412710</t>
  </si>
  <si>
    <t>rs1931656</t>
  </si>
  <si>
    <t>rs9361886</t>
  </si>
  <si>
    <t>rs2106166</t>
  </si>
  <si>
    <t>rs3808520</t>
  </si>
  <si>
    <t>rs10429294</t>
  </si>
  <si>
    <t>rs7026684</t>
  </si>
  <si>
    <t>rs66720556</t>
  </si>
  <si>
    <t>rs10980623</t>
  </si>
  <si>
    <t>rs3094339</t>
  </si>
  <si>
    <t>rs4841899</t>
  </si>
  <si>
    <t>rs1536482</t>
  </si>
  <si>
    <t>rs3132303</t>
  </si>
  <si>
    <t>rs7032489</t>
  </si>
  <si>
    <t>rs7040970</t>
  </si>
  <si>
    <t>rs35809595</t>
  </si>
  <si>
    <t>rs2419835</t>
  </si>
  <si>
    <t>rs4938174</t>
  </si>
  <si>
    <t>rs56009602</t>
  </si>
  <si>
    <t>rs7308752</t>
  </si>
  <si>
    <t>rs116878472</t>
  </si>
  <si>
    <t>rs11111869</t>
  </si>
  <si>
    <t>rs11553764</t>
  </si>
  <si>
    <t>rs56223983</t>
  </si>
  <si>
    <t>rs785422</t>
  </si>
  <si>
    <t>rs8030753</t>
  </si>
  <si>
    <t>rs12912010</t>
  </si>
  <si>
    <t>rs4843040</t>
  </si>
  <si>
    <t>rs2034809</t>
  </si>
  <si>
    <t>rs930847</t>
  </si>
  <si>
    <t>rs752092</t>
  </si>
  <si>
    <t>rs35193497</t>
  </si>
  <si>
    <t>rs4792535</t>
  </si>
  <si>
    <t>rs8133436</t>
  </si>
  <si>
    <t>rs71313931</t>
  </si>
  <si>
    <t>ref panel</t>
  </si>
  <si>
    <t>1000G</t>
  </si>
  <si>
    <t>Number of published loci present in HRC</t>
  </si>
  <si>
    <t xml:space="preserve">Number of published loci replicated  at P-value &lt; 5 x10-8 </t>
  </si>
  <si>
    <t>rsID</t>
  </si>
  <si>
    <t>Chr:pos</t>
  </si>
  <si>
    <t>HetP</t>
  </si>
  <si>
    <t>rs1192415</t>
  </si>
  <si>
    <t>1:92077097</t>
  </si>
  <si>
    <t>CDC7/TGFBR3</t>
  </si>
  <si>
    <t>G</t>
  </si>
  <si>
    <t>rs1192419</t>
  </si>
  <si>
    <t>1:92080059</t>
  </si>
  <si>
    <t>A</t>
  </si>
  <si>
    <t>rs2239854</t>
  </si>
  <si>
    <t>1:169525808</t>
  </si>
  <si>
    <t>F5</t>
  </si>
  <si>
    <t>rs114537871</t>
  </si>
  <si>
    <t>1:227560794</t>
  </si>
  <si>
    <t>CDC42BPA</t>
  </si>
  <si>
    <t>rs112047121</t>
  </si>
  <si>
    <t>1:227571113</t>
  </si>
  <si>
    <t>C</t>
  </si>
  <si>
    <t>3:58035497</t>
  </si>
  <si>
    <t>FLNB</t>
  </si>
  <si>
    <t>rs2200019</t>
  </si>
  <si>
    <t>3:99095896</t>
  </si>
  <si>
    <t>COL8A1</t>
  </si>
  <si>
    <t>T</t>
  </si>
  <si>
    <t>rs2623365</t>
  </si>
  <si>
    <t>3:99120656</t>
  </si>
  <si>
    <t>rs6770131</t>
  </si>
  <si>
    <t>3:99165973</t>
  </si>
  <si>
    <t>5:31952051</t>
  </si>
  <si>
    <t>PDZD2</t>
  </si>
  <si>
    <t>rs115456027</t>
  </si>
  <si>
    <t>5:87919700</t>
  </si>
  <si>
    <t>LINC00461</t>
  </si>
  <si>
    <t>rs145646262</t>
  </si>
  <si>
    <t>5:172207270</t>
  </si>
  <si>
    <t>DUSP1</t>
  </si>
  <si>
    <t>rs17135234</t>
  </si>
  <si>
    <t>6:593109</t>
  </si>
  <si>
    <t>EXOC2</t>
  </si>
  <si>
    <t>6:625188</t>
  </si>
  <si>
    <t>rs1357051</t>
  </si>
  <si>
    <t>6:122391084</t>
  </si>
  <si>
    <t>HSF2</t>
  </si>
  <si>
    <t>rs1379096</t>
  </si>
  <si>
    <t>6:122432412</t>
  </si>
  <si>
    <t>rs10955403</t>
  </si>
  <si>
    <t>8:88782176</t>
  </si>
  <si>
    <t>DCAF4L2</t>
  </si>
  <si>
    <t>9:22045317</t>
  </si>
  <si>
    <t>CDKN2B-AS1</t>
  </si>
  <si>
    <t>rs4748969</t>
  </si>
  <si>
    <t>10:25015618</t>
  </si>
  <si>
    <t>ARHGAP21</t>
  </si>
  <si>
    <t>rs7916697</t>
  </si>
  <si>
    <t>10:69991853</t>
  </si>
  <si>
    <t>ATOH7</t>
  </si>
  <si>
    <t>10:69995667</t>
  </si>
  <si>
    <t>rs10882283</t>
  </si>
  <si>
    <t>10:95360964</t>
  </si>
  <si>
    <t>RBP4</t>
  </si>
  <si>
    <t>rs35443777</t>
  </si>
  <si>
    <t>10:96038402</t>
  </si>
  <si>
    <t>PLCE1</t>
  </si>
  <si>
    <t>rs1858610</t>
  </si>
  <si>
    <t>10:96040394</t>
  </si>
  <si>
    <t>rs1223117</t>
  </si>
  <si>
    <t>11:31472758</t>
  </si>
  <si>
    <t>IMMP1L</t>
  </si>
  <si>
    <t>rs12789028</t>
  </si>
  <si>
    <t>11:65326154</t>
  </si>
  <si>
    <t>SSSCA1</t>
  </si>
  <si>
    <t>11:65337251</t>
  </si>
  <si>
    <t>rs7101609</t>
  </si>
  <si>
    <t>11:92623493</t>
  </si>
  <si>
    <t>FAT3</t>
  </si>
  <si>
    <t>rs4937515</t>
  </si>
  <si>
    <t>11:130268147</t>
  </si>
  <si>
    <t>ADAMTS8</t>
  </si>
  <si>
    <t>rs324775</t>
  </si>
  <si>
    <t>12:84000668</t>
  </si>
  <si>
    <t>TMTC2</t>
  </si>
  <si>
    <t>rs324776</t>
  </si>
  <si>
    <t>12:84000691</t>
  </si>
  <si>
    <t>rs2667477</t>
  </si>
  <si>
    <t>12:84023388</t>
  </si>
  <si>
    <t>rs4765352</t>
  </si>
  <si>
    <t>12:124667677</t>
  </si>
  <si>
    <t>rs9546383</t>
  </si>
  <si>
    <t>13:36683268</t>
  </si>
  <si>
    <t>DCLK1</t>
  </si>
  <si>
    <t>rs1343920</t>
  </si>
  <si>
    <t>14:53983233</t>
  </si>
  <si>
    <t>DDHD1</t>
  </si>
  <si>
    <t>rs4901977</t>
  </si>
  <si>
    <t>14:60789176</t>
  </si>
  <si>
    <t>rs6573308</t>
  </si>
  <si>
    <t>14:60806976</t>
  </si>
  <si>
    <t>rs12147818</t>
  </si>
  <si>
    <t>14:61238781</t>
  </si>
  <si>
    <t>rs12593656</t>
  </si>
  <si>
    <t>15:98809422</t>
  </si>
  <si>
    <t>FAM169B</t>
  </si>
  <si>
    <t>15:101201604</t>
  </si>
  <si>
    <t>ASB7</t>
  </si>
  <si>
    <t>rs1420993</t>
  </si>
  <si>
    <t>16:51464898</t>
  </si>
  <si>
    <t>SALL1</t>
  </si>
  <si>
    <t>rs8053277</t>
  </si>
  <si>
    <t>16:51469726</t>
  </si>
  <si>
    <t>16:51482321</t>
  </si>
  <si>
    <t>rs1622797</t>
  </si>
  <si>
    <t>16:86379107</t>
  </si>
  <si>
    <t>LINC00917</t>
  </si>
  <si>
    <t>rs12951741</t>
  </si>
  <si>
    <t>17:59254883</t>
  </si>
  <si>
    <t>BCAS3</t>
  </si>
  <si>
    <t>rs6117356</t>
  </si>
  <si>
    <t>20:6584162</t>
  </si>
  <si>
    <t>BMP2</t>
  </si>
  <si>
    <t>rs6054383</t>
  </si>
  <si>
    <t>20:6584604</t>
  </si>
  <si>
    <t>rs6119893</t>
  </si>
  <si>
    <t>20:31142813</t>
  </si>
  <si>
    <t>rs5752776</t>
  </si>
  <si>
    <t>22:29108229</t>
  </si>
  <si>
    <t>CHEK2</t>
  </si>
  <si>
    <t>rs2078555</t>
  </si>
  <si>
    <t>22:29110759</t>
  </si>
  <si>
    <t>rs4822983</t>
  </si>
  <si>
    <t>22:29115066</t>
  </si>
  <si>
    <t>rs2412973</t>
  </si>
  <si>
    <t>22:30529631</t>
  </si>
  <si>
    <t>HORMAD2</t>
  </si>
  <si>
    <t>rs59032073</t>
  </si>
  <si>
    <t>22:37910715</t>
  </si>
  <si>
    <t>CARD10</t>
  </si>
  <si>
    <t>trait</t>
  </si>
  <si>
    <t>Nearest Gene</t>
  </si>
  <si>
    <t>rs7518099</t>
  </si>
  <si>
    <t>1:165736880</t>
  </si>
  <si>
    <t>TMCO1</t>
  </si>
  <si>
    <t>3:171989276</t>
  </si>
  <si>
    <t>FNDC3B</t>
  </si>
  <si>
    <t>rs9853115</t>
  </si>
  <si>
    <t>3:186131600</t>
  </si>
  <si>
    <t>rs28503222</t>
  </si>
  <si>
    <t>7:116140931</t>
  </si>
  <si>
    <t>CAV2</t>
  </si>
  <si>
    <t>rs2472493</t>
  </si>
  <si>
    <t>9:107695848</t>
  </si>
  <si>
    <t>ABCA1</t>
  </si>
  <si>
    <t>rs76757809</t>
  </si>
  <si>
    <t>11:48183186</t>
  </si>
  <si>
    <t>PTPRJ</t>
  </si>
  <si>
    <t>rs58073046</t>
  </si>
  <si>
    <t>11:120248493</t>
  </si>
  <si>
    <t>ARHGEF12</t>
  </si>
  <si>
    <t>rs12150284</t>
  </si>
  <si>
    <t>17:10031090</t>
  </si>
  <si>
    <t>GAS7</t>
  </si>
  <si>
    <t>rs150202082</t>
  </si>
  <si>
    <t>18:53027723</t>
  </si>
  <si>
    <t>TCF4</t>
  </si>
  <si>
    <t>rs7606754</t>
  </si>
  <si>
    <t>2:228135180</t>
  </si>
  <si>
    <t>COL4A3</t>
  </si>
  <si>
    <t>rs6775314</t>
  </si>
  <si>
    <t>3:136275948</t>
  </si>
  <si>
    <t>STAG1</t>
  </si>
  <si>
    <t>rs13067180</t>
  </si>
  <si>
    <t>3:156474422</t>
  </si>
  <si>
    <t>LINC00886</t>
  </si>
  <si>
    <t>rs4857714</t>
  </si>
  <si>
    <t>3:177310445</t>
  </si>
  <si>
    <t>TBL1XR1</t>
  </si>
  <si>
    <t>5:64306311</t>
  </si>
  <si>
    <t>CWC27</t>
  </si>
  <si>
    <t>rs10514979</t>
  </si>
  <si>
    <t>5:64607614</t>
  </si>
  <si>
    <t>ADAMTS6</t>
  </si>
  <si>
    <t>rs2640717</t>
  </si>
  <si>
    <t>5:64640912</t>
  </si>
  <si>
    <t>rs34869</t>
  </si>
  <si>
    <t>5:115152694</t>
  </si>
  <si>
    <t>CDO1</t>
  </si>
  <si>
    <t>rs12665247</t>
  </si>
  <si>
    <t>6:82614714</t>
  </si>
  <si>
    <t>FAM46A</t>
  </si>
  <si>
    <t>6:82778502</t>
  </si>
  <si>
    <t>IBTK</t>
  </si>
  <si>
    <t>rs28441684</t>
  </si>
  <si>
    <t>7:66300326</t>
  </si>
  <si>
    <t>GTF2IRD1P1</t>
  </si>
  <si>
    <t>rs72748148</t>
  </si>
  <si>
    <t>9:113677241</t>
  </si>
  <si>
    <t>LPAR1</t>
  </si>
  <si>
    <t>rs455073</t>
  </si>
  <si>
    <t>9:136909141</t>
  </si>
  <si>
    <t>BRD3</t>
  </si>
  <si>
    <t>rs4074178</t>
  </si>
  <si>
    <t>9:137430281</t>
  </si>
  <si>
    <t>RXRA</t>
  </si>
  <si>
    <t>rs3118519</t>
  </si>
  <si>
    <t>9:137441165</t>
  </si>
  <si>
    <t>COL5A1</t>
  </si>
  <si>
    <t>rs61045038</t>
  </si>
  <si>
    <t>9:137540667</t>
  </si>
  <si>
    <t>rs7868669</t>
  </si>
  <si>
    <t>9:139860100</t>
  </si>
  <si>
    <t>LCN12</t>
  </si>
  <si>
    <t>rs2393730</t>
  </si>
  <si>
    <t>10:63837006</t>
  </si>
  <si>
    <t>ARID5B</t>
  </si>
  <si>
    <t>rs73044813</t>
  </si>
  <si>
    <t>11:130294327</t>
  </si>
  <si>
    <t>rs2721051</t>
  </si>
  <si>
    <t>13:41110884</t>
  </si>
  <si>
    <t>FOXO1</t>
  </si>
  <si>
    <t>rs1772570</t>
  </si>
  <si>
    <t>13:81193433</t>
  </si>
  <si>
    <t>rs62014490</t>
  </si>
  <si>
    <t>15:30172702</t>
  </si>
  <si>
    <t>TJP1</t>
  </si>
  <si>
    <t>rs34896088</t>
  </si>
  <si>
    <t>15:85821624</t>
  </si>
  <si>
    <t>AKAP13</t>
  </si>
  <si>
    <t>rs72755233</t>
  </si>
  <si>
    <t>15:100692953</t>
  </si>
  <si>
    <t>ADAMTS17</t>
  </si>
  <si>
    <t>15:101558562</t>
  </si>
  <si>
    <t>LRRK1</t>
  </si>
  <si>
    <t>rs930846</t>
  </si>
  <si>
    <t>15:101558612</t>
  </si>
  <si>
    <t>rs28498458</t>
  </si>
  <si>
    <t>15:101789044</t>
  </si>
  <si>
    <t>CHSY1</t>
  </si>
  <si>
    <t>rs11117401</t>
  </si>
  <si>
    <t>16:88314452</t>
  </si>
  <si>
    <t>ZNF469</t>
  </si>
  <si>
    <t>rs12950586</t>
  </si>
  <si>
    <t>17:14562899</t>
  </si>
  <si>
    <t>HS3ST3B1</t>
  </si>
  <si>
    <t>rs511651</t>
  </si>
  <si>
    <t>18:24357736</t>
  </si>
  <si>
    <r>
      <t>N</t>
    </r>
    <r>
      <rPr>
        <b/>
        <i/>
        <vertAlign val="subscript"/>
        <sz val="11"/>
        <color theme="1"/>
        <rFont val="Calibri"/>
        <family val="2"/>
      </rPr>
      <t>j</t>
    </r>
  </si>
  <si>
    <r>
      <t>I</t>
    </r>
    <r>
      <rPr>
        <b/>
        <vertAlign val="superscript"/>
        <sz val="11"/>
        <color theme="1"/>
        <rFont val="Calibri"/>
        <family val="2"/>
      </rPr>
      <t>2</t>
    </r>
  </si>
  <si>
    <r>
      <t>β</t>
    </r>
    <r>
      <rPr>
        <b/>
        <vertAlign val="subscript"/>
        <sz val="11"/>
        <color theme="1"/>
        <rFont val="Calibri"/>
        <family val="2"/>
      </rPr>
      <t>j</t>
    </r>
  </si>
  <si>
    <r>
      <t>SE</t>
    </r>
    <r>
      <rPr>
        <b/>
        <vertAlign val="subscript"/>
        <sz val="11"/>
        <color theme="1"/>
        <rFont val="Calibri"/>
        <family val="2"/>
      </rPr>
      <t>j</t>
    </r>
  </si>
  <si>
    <r>
      <t>p</t>
    </r>
    <r>
      <rPr>
        <b/>
        <sz val="11"/>
        <color theme="1"/>
        <rFont val="Calibri"/>
        <family val="2"/>
      </rPr>
      <t>-value</t>
    </r>
    <r>
      <rPr>
        <b/>
        <vertAlign val="subscript"/>
        <sz val="11"/>
        <color theme="1"/>
        <rFont val="Calibri"/>
        <family val="2"/>
      </rPr>
      <t>j</t>
    </r>
  </si>
  <si>
    <r>
      <t>ZNF664-RFLNA</t>
    </r>
    <r>
      <rPr>
        <i/>
        <vertAlign val="superscript"/>
        <sz val="11"/>
        <color theme="1"/>
        <rFont val="Calibri"/>
        <family val="2"/>
      </rPr>
      <t>A</t>
    </r>
  </si>
  <si>
    <r>
      <t>SIX6</t>
    </r>
    <r>
      <rPr>
        <i/>
        <vertAlign val="superscript"/>
        <sz val="11"/>
        <color theme="1"/>
        <rFont val="Calibri"/>
        <family val="2"/>
      </rPr>
      <t>B</t>
    </r>
  </si>
  <si>
    <r>
      <t>SIX6</t>
    </r>
    <r>
      <rPr>
        <i/>
        <vertAlign val="superscript"/>
        <sz val="11"/>
        <color theme="1"/>
        <rFont val="Calibri"/>
        <family val="2"/>
      </rPr>
      <t>C</t>
    </r>
  </si>
  <si>
    <t>Asians 1000Genomes Springelkamp et al. (2017)  Iglesias et al. (2017)</t>
  </si>
  <si>
    <t>IGGC HRC Europeans</t>
  </si>
  <si>
    <t>CPASSOC – replication Asian 1000G</t>
  </si>
  <si>
    <t>Chr:position</t>
  </si>
  <si>
    <t>P-valueCA</t>
  </si>
  <si>
    <t>P-valueDA</t>
  </si>
  <si>
    <t>P-valueVCDR</t>
  </si>
  <si>
    <t>EffectCA</t>
  </si>
  <si>
    <t>EffectDA</t>
  </si>
  <si>
    <t>EffectVCDR</t>
  </si>
  <si>
    <t>rs1028727</t>
  </si>
  <si>
    <t>13:51900442</t>
  </si>
  <si>
    <t>SERPINE3</t>
  </si>
  <si>
    <t>3:25049310</t>
  </si>
  <si>
    <t>rs11158547</t>
  </si>
  <si>
    <t>14:65105859</t>
  </si>
  <si>
    <t>rs1681743</t>
  </si>
  <si>
    <t>10:118565501</t>
  </si>
  <si>
    <t>rs192647176</t>
  </si>
  <si>
    <t>18:5455094</t>
  </si>
  <si>
    <t>EPB41L3</t>
  </si>
  <si>
    <t>.</t>
  </si>
  <si>
    <t>rs551947583</t>
  </si>
  <si>
    <t>2:174053825</t>
  </si>
  <si>
    <t>ZAK</t>
  </si>
  <si>
    <t>rs9471130</t>
  </si>
  <si>
    <t>6:39543085</t>
  </si>
  <si>
    <t>KIF6</t>
  </si>
  <si>
    <t>P-value sHom</t>
  </si>
  <si>
    <t>P-value sHet</t>
  </si>
  <si>
    <t>ENSG00000259010</t>
  </si>
  <si>
    <t>C20orf112</t>
  </si>
  <si>
    <t>RP11-78H24.1</t>
  </si>
  <si>
    <t>HNRNPA1P31</t>
  </si>
  <si>
    <t>AQP4-AS1</t>
  </si>
  <si>
    <t>ADAMTS2</t>
  </si>
  <si>
    <t>SMAD3</t>
  </si>
  <si>
    <t>RARB</t>
  </si>
  <si>
    <t>ONH</t>
  </si>
  <si>
    <t>rs34942426</t>
  </si>
  <si>
    <t>3:	70965425</t>
  </si>
  <si>
    <t>rs74844436</t>
  </si>
  <si>
    <t>3:	80960557</t>
  </si>
  <si>
    <t>rs36055153</t>
  </si>
  <si>
    <t>2:	101596620</t>
  </si>
  <si>
    <t>rs3856364</t>
  </si>
  <si>
    <t>2:	145477217</t>
  </si>
  <si>
    <t>rs2013658</t>
  </si>
  <si>
    <t>5:	178700899</t>
  </si>
  <si>
    <t>15:	67467143</t>
  </si>
  <si>
    <t>rs9605049</t>
  </si>
  <si>
    <t>22:	20011159</t>
  </si>
  <si>
    <t>rs4819854</t>
  </si>
  <si>
    <t>22:	20009928</t>
  </si>
  <si>
    <t>rs9638227</t>
  </si>
  <si>
    <t>7:	65090608</t>
  </si>
  <si>
    <t>P-value IOP</t>
  </si>
  <si>
    <t>P-value CCT</t>
  </si>
  <si>
    <t>Effect IOP</t>
  </si>
  <si>
    <t>Effect CCT</t>
  </si>
  <si>
    <t>ENO4</t>
  </si>
  <si>
    <t>MTAG IOP</t>
  </si>
  <si>
    <t>MTAG CCT</t>
  </si>
  <si>
    <t>CPASSOC European HRC</t>
  </si>
  <si>
    <t>MTAG European HRC</t>
  </si>
  <si>
    <t>MTAG Asian 1KG</t>
  </si>
  <si>
    <r>
      <t>MTAG CA (n</t>
    </r>
    <r>
      <rPr>
        <b/>
        <vertAlign val="subscript"/>
        <sz val="11"/>
        <color theme="1"/>
        <rFont val="Calibri"/>
        <family val="2"/>
        <scheme val="minor"/>
      </rPr>
      <t>max</t>
    </r>
    <r>
      <rPr>
        <b/>
        <sz val="11"/>
        <color theme="1"/>
        <rFont val="Calibri"/>
        <family val="2"/>
        <scheme val="minor"/>
      </rPr>
      <t>=24493)</t>
    </r>
  </si>
  <si>
    <r>
      <t>MTAG DA  (n</t>
    </r>
    <r>
      <rPr>
        <b/>
        <vertAlign val="subscript"/>
        <sz val="11"/>
        <color theme="1"/>
        <rFont val="Calibri"/>
        <family val="2"/>
        <scheme val="minor"/>
      </rPr>
      <t>max</t>
    </r>
    <r>
      <rPr>
        <b/>
        <sz val="11"/>
        <color theme="1"/>
        <rFont val="Calibri"/>
        <family val="2"/>
        <scheme val="minor"/>
      </rPr>
      <t>=24509)</t>
    </r>
  </si>
  <si>
    <r>
      <t>MTAG VCDR  (n</t>
    </r>
    <r>
      <rPr>
        <b/>
        <vertAlign val="subscript"/>
        <sz val="11"/>
        <color theme="1"/>
        <rFont val="Calibri"/>
        <family val="2"/>
        <scheme val="minor"/>
      </rPr>
      <t>max</t>
    </r>
    <r>
      <rPr>
        <b/>
        <sz val="11"/>
        <color theme="1"/>
        <rFont val="Calibri"/>
        <family val="2"/>
        <scheme val="minor"/>
      </rPr>
      <t>=25180)</t>
    </r>
  </si>
  <si>
    <r>
      <t>MTAG CA (n</t>
    </r>
    <r>
      <rPr>
        <b/>
        <vertAlign val="subscript"/>
        <sz val="11"/>
        <color theme="1"/>
        <rFont val="Calibri"/>
        <family val="2"/>
        <scheme val="minor"/>
      </rPr>
      <t>max</t>
    </r>
    <r>
      <rPr>
        <b/>
        <sz val="11"/>
        <color theme="1"/>
        <rFont val="Calibri"/>
        <family val="2"/>
        <scheme val="minor"/>
      </rPr>
      <t>=7333)</t>
    </r>
  </si>
  <si>
    <r>
      <t>MTAG DA (n</t>
    </r>
    <r>
      <rPr>
        <b/>
        <vertAlign val="subscript"/>
        <sz val="11"/>
        <color theme="1"/>
        <rFont val="Calibri"/>
        <family val="2"/>
        <scheme val="minor"/>
      </rPr>
      <t>max</t>
    </r>
    <r>
      <rPr>
        <b/>
        <sz val="11"/>
        <color theme="1"/>
        <rFont val="Calibri"/>
        <family val="2"/>
        <scheme val="minor"/>
      </rPr>
      <t>=7302)</t>
    </r>
  </si>
  <si>
    <r>
      <t>MTAG VCDR (n</t>
    </r>
    <r>
      <rPr>
        <b/>
        <vertAlign val="subscript"/>
        <sz val="11"/>
        <color theme="1"/>
        <rFont val="Calibri"/>
        <family val="2"/>
        <scheme val="minor"/>
      </rPr>
      <t>max</t>
    </r>
    <r>
      <rPr>
        <b/>
        <sz val="11"/>
        <color theme="1"/>
        <rFont val="Calibri"/>
        <family val="2"/>
        <scheme val="minor"/>
      </rPr>
      <t>=8168)</t>
    </r>
  </si>
  <si>
    <t>EA</t>
  </si>
  <si>
    <t>95% CI</t>
  </si>
  <si>
    <r>
      <t>I</t>
    </r>
    <r>
      <rPr>
        <b/>
        <vertAlign val="superscript"/>
        <sz val="10"/>
        <color rgb="FF000000"/>
        <rFont val="Calibri"/>
        <family val="2"/>
        <scheme val="minor"/>
      </rPr>
      <t>2</t>
    </r>
  </si>
  <si>
    <t>rs17135934</t>
  </si>
  <si>
    <t>0.97-1.17</t>
  </si>
  <si>
    <t>1.15-1.39</t>
  </si>
  <si>
    <t>OR -fe</t>
  </si>
  <si>
    <t>OR -re</t>
  </si>
  <si>
    <t>Q</t>
  </si>
  <si>
    <t>P-value fe</t>
  </si>
  <si>
    <t>P-value re</t>
  </si>
  <si>
    <t>SYNE2</t>
  </si>
  <si>
    <t>MTHFD1</t>
  </si>
  <si>
    <t>ZBTB25</t>
  </si>
  <si>
    <t>AKAP5</t>
  </si>
  <si>
    <t>ZBTB1</t>
  </si>
  <si>
    <t>HSPA2</t>
  </si>
  <si>
    <t>PPP1R36</t>
  </si>
  <si>
    <t>PLEKHG3</t>
  </si>
  <si>
    <t>SPTB</t>
  </si>
  <si>
    <t>posMapSNPs</t>
  </si>
  <si>
    <t>eqtlMapSNPs</t>
  </si>
  <si>
    <t>posMapMaxCADD</t>
  </si>
  <si>
    <t>eqtlMapts</t>
  </si>
  <si>
    <t>BIOS_eQTL_geneLevel</t>
  </si>
  <si>
    <t>Lung:Nerve_Tibial:BIOS_eQTL_geneLevel</t>
  </si>
  <si>
    <t>Cells_Transformed_fibroblasts:Lung:Nerve_Tibial</t>
  </si>
  <si>
    <t>Adrenal_Gland:Cells_Transformed_fibroblasts:Lung</t>
  </si>
  <si>
    <t>ciMap</t>
  </si>
  <si>
    <t>ciMapts</t>
  </si>
  <si>
    <t>Yes</t>
  </si>
  <si>
    <t>choroid</t>
  </si>
  <si>
    <t>ciliary_body</t>
  </si>
  <si>
    <t>cornea</t>
  </si>
  <si>
    <t>iris</t>
  </si>
  <si>
    <t>lens</t>
  </si>
  <si>
    <t>optic_nerve</t>
  </si>
  <si>
    <t>optic_nerve_head</t>
  </si>
  <si>
    <t>retina</t>
  </si>
  <si>
    <t>sclera</t>
  </si>
  <si>
    <t>trabecular_meshwork</t>
  </si>
  <si>
    <t>Prioritized Gene</t>
  </si>
  <si>
    <t>RCBTB2</t>
  </si>
  <si>
    <t>CDADC1</t>
  </si>
  <si>
    <t>CAB39L</t>
  </si>
  <si>
    <t>SETDB2</t>
  </si>
  <si>
    <t>KPNA3</t>
  </si>
  <si>
    <t>SPRYD7</t>
  </si>
  <si>
    <t>FAM124A</t>
  </si>
  <si>
    <t>INTS6</t>
  </si>
  <si>
    <t>WDFY2</t>
  </si>
  <si>
    <t>DHRS12</t>
  </si>
  <si>
    <t>CCDC70</t>
  </si>
  <si>
    <t>ATP7B</t>
  </si>
  <si>
    <t>ALG11</t>
  </si>
  <si>
    <t>UTP14C</t>
  </si>
  <si>
    <t>NEK5</t>
  </si>
  <si>
    <t>NEK3</t>
  </si>
  <si>
    <t>THSD1</t>
  </si>
  <si>
    <t>VPS36</t>
  </si>
  <si>
    <t>CKAP2</t>
  </si>
  <si>
    <t>SUGT1</t>
  </si>
  <si>
    <t>IMR90</t>
  </si>
  <si>
    <t>hESC, Mesenchymal Stem Cell, IMR90, Trophoblast-like Cell, Mesendoderm</t>
  </si>
  <si>
    <t>Mesenchymal Stem Cell, IMR90</t>
  </si>
  <si>
    <t>hESC, Spleen, Mesenchymal Stem Cell, Liver, IMR90, Left Ventricle, Trophoblast-like Cell, Mesendoderm</t>
  </si>
  <si>
    <t>Left Ventricle</t>
  </si>
  <si>
    <t>Mesenchymal Stem Cell, Left Ventricle, GM12878, Trophoblast-like Cell, Mesendoderm</t>
  </si>
  <si>
    <t>hESC, Mesenchymal Stem Cell, IMR90, Left Ventricle, GM12878, Trophoblast-like Cell, Mesendoderm</t>
  </si>
  <si>
    <t>hESC, Mesenchymal Stem Cell, Liver, IMR90, Left Ventricle, GM12878, Trophoblast-like Cell, Mesendoderm</t>
  </si>
  <si>
    <t>Mesenchymal Stem Cell</t>
  </si>
  <si>
    <t>Mesenchymal Stem Cell, GM12878</t>
  </si>
  <si>
    <t>hESC, Spleen, Mesenchymal Stem Cell, Liver, IMR90, Left Ventricle, GM12878, Trophoblast-like Cell, Mesendoderm</t>
  </si>
  <si>
    <t>hESC, Spleen, Neural Progenitor Cell, Mesenchymal Stem Cell, Liver, Aorta, IMR90, Left Ventricle, GM12878, Trophoblast-like Cell, Mesendoderm, Pancreas</t>
  </si>
  <si>
    <t>hESC, Mesenchymal Stem Cell, IMR90, GM12878, Trophoblast-like Cell, Mesendoderm</t>
  </si>
  <si>
    <t>Positional Candidate</t>
  </si>
  <si>
    <t>Variant (LD) with most evidence for transcriptionfactor binding according to RegulomeDB</t>
  </si>
  <si>
    <t>Conserved region</t>
  </si>
  <si>
    <t>Missense</t>
  </si>
  <si>
    <t>Promoter</t>
  </si>
  <si>
    <t>Enhancer</t>
  </si>
  <si>
    <t>DHS</t>
  </si>
  <si>
    <t>proteins bound</t>
  </si>
  <si>
    <t>Motifs changed</t>
  </si>
  <si>
    <t>eQTL</t>
  </si>
  <si>
    <t>eQTL target gene</t>
  </si>
  <si>
    <t>rs9535652(0.93) rs9535661(0.91) rs9535665(0.89)</t>
  </si>
  <si>
    <t>1f</t>
  </si>
  <si>
    <t>GeneSet</t>
  </si>
  <si>
    <t>N_genes</t>
  </si>
  <si>
    <t>N_overlap</t>
  </si>
  <si>
    <t>p</t>
  </si>
  <si>
    <t>adjP</t>
  </si>
  <si>
    <t>genes</t>
  </si>
  <si>
    <t>link</t>
  </si>
  <si>
    <t>Positional_gene_sets</t>
  </si>
  <si>
    <t>chr22q12</t>
  </si>
  <si>
    <t>ASPHD2:TPST2:PITPNB:TTC28:CHEK2:CCDC117:XBP1:ZNRF3:KREMEN1:EMID1:RHBDD3:EWSR1:AP1B1:RFPL1:NEFH:THOC5:NIPSNAP1:NF2:CABP7:ASCC2:MTMR3:HORMAD2:OSM:GATSL3:TBC1D10A:SF3A1:CCDC157:RNF215:SEC14L2:SEC14L3:OSBP2:MORC2:SELM:LIMK2:PIK3IP1:PATZ1:DRG1:RAC2:CYTH4</t>
  </si>
  <si>
    <t>http://www.broadinstitute.org/gsea/msigdb/cards/chr22q12</t>
  </si>
  <si>
    <t>chr13q14</t>
  </si>
  <si>
    <t>RFXAP:RCBTB2:CDADC1:CAB39L:SETDB2:KPNA3:SPRYD7:FAM124A:SERPINE3:INTS6:WDFY2:DHRS12:CCDC70:ATP7B:ALG11:NEK5:NEK3:THSD1:VPS36:CKAP2</t>
  </si>
  <si>
    <t>http://www.broadinstitute.org/gsea/msigdb/cards/chr13q14</t>
  </si>
  <si>
    <t>chr14q22</t>
  </si>
  <si>
    <t>PTGDR:TXNDC16:GPR137C:ERO1L:STYX:BMP4:CDKN3:CNIH1:GMFB:CGRRF1:SAMD4A:NAA30:SLC35F4:PPM1A:SIX6:SNAPC1:SYNE2:HSPA2</t>
  </si>
  <si>
    <t>http://www.broadinstitute.org/gsea/msigdb/cards/chr14q22</t>
  </si>
  <si>
    <t>chr14q23</t>
  </si>
  <si>
    <t>CCDC175:DHRS7:SIX1:SIX4:MNAT1:TRMT5:SLC38A6:PRKCH:TMEM30B:RP11-47I22.3:SYT16:KCNH5:RHOJ:ZBTB25:ZBTB1:PLEKHG3</t>
  </si>
  <si>
    <t>http://www.broadinstitute.org/gsea/msigdb/cards/chr14q23</t>
  </si>
  <si>
    <t>chr1p22</t>
  </si>
  <si>
    <t>PKN2:LRRC8C:LRRC8D:BARHL2:ZNF644:CDC7:BRDT:EPHX4:BTBD8:KIAA1107:GLMN:GFI1:EVI5:RPL5:FAM69A:MTF2</t>
  </si>
  <si>
    <t>http://www.broadinstitute.org/gsea/msigdb/cards/chr1p22</t>
  </si>
  <si>
    <t>GO_mf</t>
  </si>
  <si>
    <t>go type i interferon receptor binding</t>
  </si>
  <si>
    <t>IFNA21:IFNA4:IFNA7:IFNA10:IFNA16:IFNA17:IFNA14:IFNA6:IFNE</t>
  </si>
  <si>
    <t>http://www.broadinstitute.org/gsea/msigdb/cards/GO_TYPE_I_INTERFERON_RECEPTOR_BINDING</t>
  </si>
  <si>
    <t>GO_bp</t>
  </si>
  <si>
    <t>go positive regulation of peptidyl serine phosphorylation of stat protein</t>
  </si>
  <si>
    <t>LIF:IFNA21:IFNA4:IFNA7:IFNA10:IFNA16:IFNA17:IFNA14:IFNA6:IFNE</t>
  </si>
  <si>
    <t>http://www.broadinstitute.org/gsea/msigdb/cards/GO_POSITIVE_REGULATION_OF_PEPTIDYL_SERINE_PHOSPHORYLATION_OF_STAT_PROTEIN</t>
  </si>
  <si>
    <t>go regulation of peptidyl serine phosphorylation of stat protein</t>
  </si>
  <si>
    <t>http://www.broadinstitute.org/gsea/msigdb/cards/GO_REGULATION_OF_PEPTIDYL_SERINE_PHOSPHORYLATION_OF_STAT_PROTEIN</t>
  </si>
  <si>
    <t>go natural killer cell activation involved in immune response</t>
  </si>
  <si>
    <t>http://www.broadinstitute.org/gsea/msigdb/cards/GO_NATURAL_KILLER_CELL_ACTIVATION_INVOLVED_IN_IMMUNE_RESPONSE</t>
  </si>
  <si>
    <t>chr9p22</t>
  </si>
  <si>
    <t>IFNA21:IFNA4:IFNA7:IFNA10:IFNA16:IFNA17:IFNA14:KLHL9:IFNA6</t>
  </si>
  <si>
    <t>http://www.broadinstitute.org/gsea/msigdb/cards/chr9p22</t>
  </si>
  <si>
    <t>chr1q24</t>
  </si>
  <si>
    <t>CREG1:XCL2:XCL1:METTL18:FMO3:FMO6P:FMO2:FMO1:PRRC2C:DNM3</t>
  </si>
  <si>
    <t>http://www.broadinstitute.org/gsea/msigdb/cards/chr1q24</t>
  </si>
  <si>
    <t>Chemical_and_Genetic_pertubation</t>
  </si>
  <si>
    <t>nikolsky breast cancer 14q22 amplicon</t>
  </si>
  <si>
    <t>PTGDR:TXNDC16:GPR137C:ERO1L:PSMC6:STYX:DDHD1</t>
  </si>
  <si>
    <t>http://www.broadinstitute.org/gsea/msigdb/cards/NIKOLSKY_BREAST_CANCER_14Q22_AMPLICON</t>
  </si>
  <si>
    <t>Reactome</t>
  </si>
  <si>
    <t>reactome regulation of ifna signaling</t>
  </si>
  <si>
    <t>IFNA21:IFNA4:IFNA7:IFNA10:IFNA16:IFNA17:IFNA14:IFNA6</t>
  </si>
  <si>
    <t>http://www.broadinstitute.org/gsea/msigdb/cards/REACTOME_REGULATION_OF_IFNA_SIGNALING</t>
  </si>
  <si>
    <t>nikolsky breast cancer 15q26 amplicon</t>
  </si>
  <si>
    <t>TTC23:LRRC28:ASB7:ALDH1A3:LRRK1:CHSY1:VIMP:SNRPA1</t>
  </si>
  <si>
    <t>http://www.broadinstitute.org/gsea/msigdb/cards/NIKOLSKY_BREAST_CANCER_15Q26_AMPLICON</t>
  </si>
  <si>
    <t>KEGG</t>
  </si>
  <si>
    <t>kegg regulation of autophagy</t>
  </si>
  <si>
    <t>http://www.broadinstitute.org/gsea/msigdb/cards/KEGG_REGULATION_OF_AUTOPHAGY</t>
  </si>
  <si>
    <t>reactome traf6 mediated irf7 activation</t>
  </si>
  <si>
    <t>http://www.broadinstitute.org/gsea/msigdb/cards/REACTOME_TRAF6_MEDIATED_IRF7_ACTIVATION</t>
  </si>
  <si>
    <t>go b cell proliferation</t>
  </si>
  <si>
    <t>http://www.broadinstitute.org/gsea/msigdb/cards/GO_B_CELL_PROLIFERATION</t>
  </si>
  <si>
    <t>tcga glioblastoma copy number dn</t>
  </si>
  <si>
    <t>RCBTB2:CDADC1:CAB39L:SETDB2:KPNA3:SPRYD7:CDKN2A:CDKN2B</t>
  </si>
  <si>
    <t>http://www.broadinstitute.org/gsea/msigdb/cards/TCGA_GLIOBLASTOMA_COPY_NUMBER_DN</t>
  </si>
  <si>
    <t>go natural killer cell activation</t>
  </si>
  <si>
    <t>IL2RB:IFNA21:IFNA4:IFNA7:IFNA10:IFNA16:IFNA17:IFNA14:IFNA6:IFNE</t>
  </si>
  <si>
    <t>http://www.broadinstitute.org/gsea/msigdb/cards/GO_NATURAL_KILLER_CELL_ACTIVATION</t>
  </si>
  <si>
    <t>chr13q13</t>
  </si>
  <si>
    <t>DCLK1:SOHLH2:CCDC169:SPG20:SERTM1:TRPC4:FREM2</t>
  </si>
  <si>
    <t>http://www.broadinstitute.org/gsea/msigdb/cards/chr13q13</t>
  </si>
  <si>
    <t>go response to exogenous dsrna</t>
  </si>
  <si>
    <t>http://www.broadinstitute.org/gsea/msigdb/cards/GO_RESPONSE_TO_EXOGENOUS_DSRNA</t>
  </si>
  <si>
    <t>kegg antigen processing and presentation</t>
  </si>
  <si>
    <t>RFXAP:HSPA2:IFNA21:IFNA4:IFNA7:IFNA10:IFNA16:IFNA17:IFNA14:IFNA6</t>
  </si>
  <si>
    <t>http://www.broadinstitute.org/gsea/msigdb/cards/KEGG_ANTIGEN_PROCESSING_AND_PRESENTATION</t>
  </si>
  <si>
    <t>kegg autoimmune thyroid disease</t>
  </si>
  <si>
    <t>http://www.broadinstitute.org/gsea/msigdb/cards/KEGG_AUTOIMMUNE_THYROID_DISEASE</t>
  </si>
  <si>
    <t>chr20p12</t>
  </si>
  <si>
    <t>FERMT1:BMP2:HAO1:TMX4:PLCB1:PLCB4:LAMP5</t>
  </si>
  <si>
    <t>http://www.broadinstitute.org/gsea/msigdb/cards/chr20p12</t>
  </si>
  <si>
    <t>chr3q12</t>
  </si>
  <si>
    <t>CLDND1:DCBLD2:CMSS1:TMEM30C:TOMM70A:LNP1:ABI3BP</t>
  </si>
  <si>
    <t>http://www.broadinstitute.org/gsea/msigdb/cards/chr3q12</t>
  </si>
  <si>
    <t>chr11p13</t>
  </si>
  <si>
    <t>MPPED2:IMMP1L:ELP4:PAX6:RCN1:EIF3M:QSER1</t>
  </si>
  <si>
    <t>http://www.broadinstitute.org/gsea/msigdb/cards/chr11p13</t>
  </si>
  <si>
    <t>kegg rig i like receptor signaling pathway</t>
  </si>
  <si>
    <t>http://www.broadinstitute.org/gsea/msigdb/cards/KEGG_RIG_I_LIKE_RECEPTOR_SIGNALING_PATHWAY</t>
  </si>
  <si>
    <t>chr11q13</t>
  </si>
  <si>
    <t>ZNHIT2:FAU:SYVN1:MRPL49:CDC42EP2:DPF2:TIGD3:SLC25A45:SSSCA1:EHBP1L1:KCNK7:MAP3K11:KAT5:RNASEH2C:AP5B1:SNX32:CTSW</t>
  </si>
  <si>
    <t>http://www.broadinstitute.org/gsea/msigdb/cards/chr11q13</t>
  </si>
  <si>
    <t>go regulation of type i interferon mediated signaling pathway</t>
  </si>
  <si>
    <t>http://www.broadinstitute.org/gsea/msigdb/cards/GO_REGULATION_OF_TYPE_I_INTERFERON_MEDIATED_SIGNALING_PATHWAY</t>
  </si>
  <si>
    <t>kegg cytosolic dna sensing pathway</t>
  </si>
  <si>
    <t>http://www.broadinstitute.org/gsea/msigdb/cards/KEGG_CYTOSOLIC_DNA_SENSING_PATHWAY</t>
  </si>
  <si>
    <t>go positive regulation of peptidyl serine phosphorylation</t>
  </si>
  <si>
    <t>LIF:OSM:IFNA21:IFNA4:IFNA7:IFNA10:IFNA16:IFNA17:IFNA14:IFNA6:IFNE</t>
  </si>
  <si>
    <t>http://www.broadinstitute.org/gsea/msigdb/cards/GO_POSITIVE_REGULATION_OF_PEPTIDYL_SERINE_PHOSPHORYLATION</t>
  </si>
  <si>
    <t>Canonical_Pathways</t>
  </si>
  <si>
    <t>pid cd8 tcr downstream pathway</t>
  </si>
  <si>
    <t>IL2RB:IFNA21:IFNA4:IFNA7:IFNA10:IFNA16:IFNA17:IFNA14:IFNA6</t>
  </si>
  <si>
    <t>http://www.broadinstitute.org/gsea/msigdb/cards/PID_CD8_TCR_DOWNSTREAM_PATHWAY</t>
  </si>
  <si>
    <t>Wikipathways</t>
  </si>
  <si>
    <t>Catalytic cycle of mammalian Flavin-containing MonoOxygenases (FMOs)</t>
  </si>
  <si>
    <t>FMO3:FMO2:FMO1</t>
  </si>
  <si>
    <t>http://www.wikipathways.org/instance/WP688_r84769</t>
  </si>
  <si>
    <t>go t cell activation involved in immune response</t>
  </si>
  <si>
    <t>http://www.broadinstitute.org/gsea/msigdb/cards/GO_T_CELL_ACTIVATION_INVOLVED_IN_IMMUNE_RESPONSE</t>
  </si>
  <si>
    <t>go regulation of peptidyl serine phosphorylation</t>
  </si>
  <si>
    <t>LIF:OSM:INPP5J:IFNA21:IFNA4:IFNA7:IFNA10:IFNA16:IFNA17:IFNA14:IFNA6:IFNE</t>
  </si>
  <si>
    <t>http://www.broadinstitute.org/gsea/msigdb/cards/GO_REGULATION_OF_PEPTIDYL_SERINE_PHOSPHORYLATION</t>
  </si>
  <si>
    <t>kegg jak stat signaling pathway</t>
  </si>
  <si>
    <t>LIF:OSM:IL2RB:IFNA21:IFNA4:IFNA7:IFNA10:IFNA16:IFNA17:IFNA14:IFNA6:IFNE</t>
  </si>
  <si>
    <t>http://www.broadinstitute.org/gsea/msigdb/cards/KEGG_JAK_STAT_SIGNALING_PATHWAY</t>
  </si>
  <si>
    <t>go cytokine activity</t>
  </si>
  <si>
    <t>XCL2:XCL1:BMP4:BMP2:LIF:OSM:IFNA21:IFNA4:IFNA7:IFNA10:IFNA16:IFNA17:IFNA14:IFNA6:IFNE</t>
  </si>
  <si>
    <t>http://www.broadinstitute.org/gsea/msigdb/cards/GO_CYTOKINE_ACTIVITY</t>
  </si>
  <si>
    <t>reactome interferon alpha beta signaling</t>
  </si>
  <si>
    <t>http://www.broadinstitute.org/gsea/msigdb/cards/REACTOME_INTERFERON_ALPHA_BETA_SIGNALING</t>
  </si>
  <si>
    <t>chr22q</t>
  </si>
  <si>
    <t>HPS4:MTMR3:MTFP1</t>
  </si>
  <si>
    <t>http://www.broadinstitute.org/gsea/msigdb/cards/chr22q</t>
  </si>
  <si>
    <t>go b cell differentiation</t>
  </si>
  <si>
    <t>ZBTB1:IFNA21:IFNA4:IFNA7:IFNA10:IFNA16:IFNA17:IFNA14:IFNA6:IFNE</t>
  </si>
  <si>
    <t>http://www.broadinstitute.org/gsea/msigdb/cards/GO_B_CELL_DIFFERENTIATION</t>
  </si>
  <si>
    <t>chr14q21</t>
  </si>
  <si>
    <t>NIN:DDHD1:RTN1:SIX1:HIF1A:AKAP5</t>
  </si>
  <si>
    <t>http://www.broadinstitute.org/gsea/msigdb/cards/chr14q21</t>
  </si>
  <si>
    <t>kegg cytokine cytokine receptor interaction</t>
  </si>
  <si>
    <t>XCL2:XCL1:BMP2:LIF:OSM:IL2RB:IFNA21:IFNA4:IFNA7:IFNA10:IFNA16:IFNA17:IFNA14:IFNA6:IFNE</t>
  </si>
  <si>
    <t>http://www.broadinstitute.org/gsea/msigdb/cards/KEGG_CYTOKINE_CYTOKINE_RECEPTOR_INTERACTION</t>
  </si>
  <si>
    <t>go response to dsrna</t>
  </si>
  <si>
    <t>http://www.broadinstitute.org/gsea/msigdb/cards/GO_RESPONSE_TO_DSRNA</t>
  </si>
  <si>
    <t>go cytokine receptor binding</t>
  </si>
  <si>
    <t>TGFBR3:XCL2:XCL1:BMP4:BMP2:LIF:OSM:IFNA21:IFNA4:IFNA7:IFNA10:IFNA16:IFNA17:IFNA14:IFNA6:IFNE</t>
  </si>
  <si>
    <t>http://www.broadinstitute.org/gsea/msigdb/cards/GO_CYTOKINE_RECEPTOR_BINDING</t>
  </si>
  <si>
    <t>reactome rig i mda5 mediated induction of ifn alpha beta pathways</t>
  </si>
  <si>
    <t>http://www.broadinstitute.org/gsea/msigdb/cards/REACTOME_RIG_I_MDA5_MEDIATED_INDUCTION_OF_IFN_ALPHA_BETA_PATHWAYS</t>
  </si>
  <si>
    <t>myllykangas amplification hot spot 22</t>
  </si>
  <si>
    <t>MN1:EWSR1:NF2:PATZ1</t>
  </si>
  <si>
    <t>http://www.broadinstitute.org/gsea/msigdb/cards/MYLLYKANGAS_AMPLIFICATION_HOT_SPOT_22</t>
  </si>
  <si>
    <t>go regulation of stat cascade</t>
  </si>
  <si>
    <t>NF2:LIF:OSM:IFNA21:IFNA4:IFNA7:IFNA10:IFNA16:IFNA17:IFNA14:IFNA6:IFNE</t>
  </si>
  <si>
    <t>http://www.broadinstitute.org/gsea/msigdb/cards/GO_REGULATION_OF_STAT_CASCADE</t>
  </si>
  <si>
    <t>go regulation of jak stat cascade</t>
  </si>
  <si>
    <t>http://www.broadinstitute.org/gsea/msigdb/cards/GO_REGULATION_OF_JAK_STAT_CASCADE</t>
  </si>
  <si>
    <t>chr9p21</t>
  </si>
  <si>
    <t>IFNE:MTAP:CDKN2A:CDKN2B:ELAVL2</t>
  </si>
  <si>
    <t>http://www.broadinstitute.org/gsea/msigdb/cards/chr9p21</t>
  </si>
  <si>
    <t>chr15q26</t>
  </si>
  <si>
    <t>TTC23:LRRC28:ASB7:ALDH1A3:LRRK1:VIMP:SNRPA1</t>
  </si>
  <si>
    <t>http://www.broadinstitute.org/gsea/msigdb/cards/chr15q26</t>
  </si>
  <si>
    <t>BioCarta</t>
  </si>
  <si>
    <t>biocarta monocyte pathway</t>
  </si>
  <si>
    <t>SELP:SELL:SELE</t>
  </si>
  <si>
    <t>http://www.broadinstitute.org/gsea/msigdb/cards/BIOCARTA_MONOCYTE_PATHWAY</t>
  </si>
  <si>
    <t>go leukocyte differentiation</t>
  </si>
  <si>
    <t>PARP1:ITPKB:SIRT1:BMP4:ZBTB1:LRRK1:THOC5:PATZ1:IFNA21:IFNA4:IFNA7:IFNA10:IFNA16:IFNA17:IFNA14:IFNA6:IFNE</t>
  </si>
  <si>
    <t>http://www.broadinstitute.org/gsea/msigdb/cards/GO_LEUKOCYTE_DIFFERENTIATION</t>
  </si>
  <si>
    <t>chr1q42</t>
  </si>
  <si>
    <t>ITPKB:ADCK3:CDC42BPA:ZNF678:ARF1:MRPL55:TRIM17:HIST3H3</t>
  </si>
  <si>
    <t>http://www.broadinstitute.org/gsea/msigdb/cards/chr1q42</t>
  </si>
  <si>
    <t>go response to type i interferon</t>
  </si>
  <si>
    <t>http://www.broadinstitute.org/gsea/msigdb/cards/GO_RESPONSE_TO_TYPE_I_INTERFERON</t>
  </si>
  <si>
    <t>go leukocyte proliferation</t>
  </si>
  <si>
    <t>http://www.broadinstitute.org/gsea/msigdb/cards/GO_LEUKOCYTE_PROLIFERATION</t>
  </si>
  <si>
    <t>kegg toll like receptor signaling pathway</t>
  </si>
  <si>
    <t>http://www.broadinstitute.org/gsea/msigdb/cards/KEGG_TOLL_LIKE_RECEPTOR_SIGNALING_PATHWAY</t>
  </si>
  <si>
    <t>kegg natural killer cell mediated cytotoxicity</t>
  </si>
  <si>
    <t>RAC2:IFNA21:IFNA4:IFNA7:IFNA10:IFNA16:IFNA17:IFNA14:IFNA6</t>
  </si>
  <si>
    <t>http://www.broadinstitute.org/gsea/msigdb/cards/KEGG_NATURAL_KILLER_CELL_MEDIATED_CYTOTOXICITY</t>
  </si>
  <si>
    <t>Toll-like Receptor Signaling Pathway</t>
  </si>
  <si>
    <t>http://www.wikipathways.org/instance/WP75_r83867</t>
  </si>
  <si>
    <t>go leukocyte cell cell adhesion</t>
  </si>
  <si>
    <t>SELP:SELE:ITPKB:ZBTB1:PATZ1:RAC2:IFNA21:IFNA4:IFNA7:IFNA10:IFNA16:IFNA17:IFNA14:IFNA6:IFNE</t>
  </si>
  <si>
    <t>http://www.broadinstitute.org/gsea/msigdb/cards/GO_LEUKOCYTE_CELL_CELL_ADHESION</t>
  </si>
  <si>
    <t>Cancer_gene_neighborhoods</t>
  </si>
  <si>
    <t>gnf2 cd7</t>
  </si>
  <si>
    <t>XCL2:CTSW:PTGDR:PRKCH:IL2RB</t>
  </si>
  <si>
    <t>http://www.broadinstitute.org/gsea/msigdb/cards/GNF2_CD7</t>
  </si>
  <si>
    <t>Hallmark_gene_sets</t>
  </si>
  <si>
    <t>hallmark kras signaling up</t>
  </si>
  <si>
    <t>EVI5:PRRX1:CDADC1:CAB39L:NIN:ERO1L:ALDH1A3:BMP2:LIF:DCBLD2</t>
  </si>
  <si>
    <t>http://www.broadinstitute.org/gsea/msigdb/cards/HALLMARK_KRAS_SIGNALING_UP</t>
  </si>
  <si>
    <t>go lymphocyte activation involved in immune response</t>
  </si>
  <si>
    <t>http://www.broadinstitute.org/gsea/msigdb/cards/GO_LYMPHOCYTE_ACTIVATION_INVOLVED_IN_IMMUNE_RESPONSE</t>
  </si>
  <si>
    <t>gnf2 matk</t>
  </si>
  <si>
    <t>CTSW:PTGDR:PRKCH:IL2RB</t>
  </si>
  <si>
    <t>http://www.broadinstitute.org/gsea/msigdb/cards/GNF2_MATK</t>
  </si>
  <si>
    <t>go immune system development</t>
  </si>
  <si>
    <t>TGFBR3:GFI1:PRRC2C:PARP1:ITPKB:SIRT1:BMP4:SIX1:SIX4:HIF1A:ZBTB1:LRRK1:THOC5:PATZ1:IFNA21:IFNA4:IFNA7:IFNA10:IFNA16:IFNA17:IFNA14:IFNA6:IFNE:CDKN2B</t>
  </si>
  <si>
    <t>http://www.broadinstitute.org/gsea/msigdb/cards/GO_IMMUNE_SYSTEM_DEVELOPMENT</t>
  </si>
  <si>
    <t>chr12q21</t>
  </si>
  <si>
    <t>CCDC59:TMTC2:SLC6A15:TSPAN19:LRRIQ1</t>
  </si>
  <si>
    <t>http://www.broadinstitute.org/gsea/msigdb/cards/chr12q21</t>
  </si>
  <si>
    <t>go regulation of smad protein import into nucleus</t>
  </si>
  <si>
    <t>PARP1:PBLD:FAM89B:BMP4</t>
  </si>
  <si>
    <t>http://www.broadinstitute.org/gsea/msigdb/cards/GO_REGULATION_OF_SMAD_PROTEIN_IMPORT_INTO_NUCLEUS</t>
  </si>
  <si>
    <t>reactome interferon signaling</t>
  </si>
  <si>
    <t>KPNA3:FLNB:IFNA21:IFNA4:IFNA7:IFNA10:IFNA16:IFNA17:IFNA14:IFNA6</t>
  </si>
  <si>
    <t>http://www.broadinstitute.org/gsea/msigdb/cards/REACTOME_INTERFERON_SIGNALING</t>
  </si>
  <si>
    <t>chr1q23</t>
  </si>
  <si>
    <t>POGK:TBX19:SLC19A2:F5:SELL:PRRX1:PIGC</t>
  </si>
  <si>
    <t>http://www.broadinstitute.org/gsea/msigdb/cards/chr1q23</t>
  </si>
  <si>
    <t>gnf2 il2rb</t>
  </si>
  <si>
    <t>http://www.broadinstitute.org/gsea/msigdb/cards/GNF2_IL2RB</t>
  </si>
  <si>
    <t>go b cell activation</t>
  </si>
  <si>
    <t>http://www.broadinstitute.org/gsea/msigdb/cards/GO_B_CELL_ACTIVATION</t>
  </si>
  <si>
    <t>naba secreted factors</t>
  </si>
  <si>
    <t>XCL2:XCL1:BMP4:BMP2:LIF:OSM:PIK3IP1:IFNA21:IFNA4:IFNA7:IFNA10:IFNA16:IFNA17:IFNA14:IFNA6:IFNE</t>
  </si>
  <si>
    <t>http://www.broadinstitute.org/gsea/msigdb/cards/NABA_SECRETED_FACTORS</t>
  </si>
  <si>
    <t>go embryonic cranial skeleton morphogenesis</t>
  </si>
  <si>
    <t>PRRX1:BMP4:SIX1:SIX4:MTHFD1:MMP16</t>
  </si>
  <si>
    <t>http://www.broadinstitute.org/gsea/msigdb/cards/GO_EMBRYONIC_CRANIAL_SKELETON_MORPHOGENESIS</t>
  </si>
  <si>
    <t>Cancer_molecules</t>
  </si>
  <si>
    <t>module 495</t>
  </si>
  <si>
    <t>RCBTB2:CDADC1:CKAP2</t>
  </si>
  <si>
    <t>http://www.broadinstitute.org/gsea/msigdb/cards/MODULE_495</t>
  </si>
  <si>
    <t>gnf2 ptpn4</t>
  </si>
  <si>
    <t>http://www.broadinstitute.org/gsea/msigdb/cards/GNF2_PTPN4</t>
  </si>
  <si>
    <t>aguirre pancreatic cancer copy number dn</t>
  </si>
  <si>
    <t>CCDC59:HPS4:CRYBA4:MN1:CHEK2:THOC5:ASCC2:SF3A1:SEC14L2:PATZ1:CARD10:KLHL9:MTAP</t>
  </si>
  <si>
    <t>http://www.broadinstitute.org/gsea/msigdb/cards/AGUIRRE_PANCREATIC_CANCER_COPY_NUMBER_DN</t>
  </si>
  <si>
    <t>go cell proliferation</t>
  </si>
  <si>
    <t>TGFBR3:EVI5:CREG1:ITPKB:MAP3K11:BMP4:SIX1:MNAT1:FERMT1:BMP2:XBP1:ZNRF3:NF2:OSM:COL8A1:MMP16:IFNA21:IFNA4:IFNA7:IFNA10:IFNA16:IFNA17:IFNA14:IFNA6:IFNE</t>
  </si>
  <si>
    <t>http://www.broadinstitute.org/gsea/msigdb/cards/GO_CELL_PROLIFERATION</t>
  </si>
  <si>
    <t>go regulation of response to cytokine stimulus</t>
  </si>
  <si>
    <t>GFI1:HIF1A:IFNA21:IFNA4:IFNA7:IFNA10:IFNA16:IFNA17:IFNA14:IFNA6</t>
  </si>
  <si>
    <t>http://www.broadinstitute.org/gsea/msigdb/cards/GO_REGULATION_OF_RESPONSE_TO_CYTOKINE_STIMULUS</t>
  </si>
  <si>
    <t>hallmark spermatogenesis</t>
  </si>
  <si>
    <t>GFI1:SIRT1:CCNA1:CDKN3:HSPA2:NEFH:NF2</t>
  </si>
  <si>
    <t>http://www.broadinstitute.org/gsea/msigdb/cards/HALLMARK_SPERMATOGENESIS</t>
  </si>
  <si>
    <t>IGF1R:SYNM:TTC23:LRRC28:MEF2A:LYSMD4:ADAMTS17:LINS:ASB7:ALDH1A3:LRRK1:CHSY1:VIMP:SNRPA1:TM2D3:TARSL2:OR4F6:OR4F15</t>
  </si>
  <si>
    <t>IGF1R:SYNM:TTC23:LRRC28:MEF2A:LYSMD4:CTD-2054N24.2:LINS:ASB7:ALDH1A3:LRRK1:VIMP:SNRPA1:TM2D3:TARSL2:OR4F6:OR4F15</t>
  </si>
  <si>
    <t>chr2q36</t>
  </si>
  <si>
    <t>FAM124B:CUL3:DOCK10:NYAP2:IRS1:RHBDD1:COL4A3:MFF:TM4SF20:AGFG1:DAW1:PID1:DNER</t>
  </si>
  <si>
    <t>chr9q34</t>
  </si>
  <si>
    <t>WDR5:RXRA:COL5A1:MAMDC4:TRAF2:LCN12:PTGDS:LCNL1:CLIC3:ABCA2:NPDC1:ENTPD2:SAPCD2:UAP1L1:MAN1B1</t>
  </si>
  <si>
    <t>chr5q12</t>
  </si>
  <si>
    <t>RNF180:RGS7BP:SREK1IP1:CWC27:CENPK:PPWD1:TRIM23:TRAPPC13:CTC-534A2.2</t>
  </si>
  <si>
    <t>chr17p12</t>
  </si>
  <si>
    <t>ARHGAP44:HS3ST3A1:COX10:CDRT15:HS3ST3B1</t>
  </si>
  <si>
    <t>chr7q11</t>
  </si>
  <si>
    <t>VKORC1L1:CRCP:KCTD7:RABGEF1:TMEM248:SBDS:TYW1</t>
  </si>
  <si>
    <t>chr9q31</t>
  </si>
  <si>
    <t>TXN:TXNDC8:SVEP1:MUSK:OR2K2:DNAJC25-GNG10</t>
  </si>
  <si>
    <t>http://www.broadinstitute.org/gsea/msigdb/cards/chr9q31</t>
  </si>
  <si>
    <t>chr10q21</t>
  </si>
  <si>
    <t>CDK1:TMEM26:RTKN2:ZNF365</t>
  </si>
  <si>
    <t>kegg glycosaminoglycan degradation</t>
  </si>
  <si>
    <t>HS3ST3A1:HS3ST3B1:GUSB</t>
  </si>
  <si>
    <t>GO_cc</t>
  </si>
  <si>
    <t>go complex of collagen trimers</t>
  </si>
  <si>
    <t>COL4A4:COL4A3:COL5A1</t>
  </si>
  <si>
    <t>pid avb3 integrin pathway</t>
  </si>
  <si>
    <t>IGF1R:IRS1:COL4A4:COL4A3:COL5A1</t>
  </si>
  <si>
    <t>biocarta vitcb pathway</t>
  </si>
  <si>
    <t>COL4A4:COL4A3</t>
  </si>
  <si>
    <t>biocarta akap13 pathway</t>
  </si>
  <si>
    <t>AKAP13:LPAR1</t>
  </si>
  <si>
    <t>hallmark uv response dn</t>
  </si>
  <si>
    <t>IGF1R:IRS1:BCKDHB:LPAR1:RXRA</t>
  </si>
  <si>
    <t>http://www.broadinstitute.org/gsea/msigdb/cards/HALLMARK_UV_RESPONSE_DN</t>
  </si>
  <si>
    <t>chr9q32</t>
  </si>
  <si>
    <t>KIAA0368:ZNF483:PTGR1</t>
  </si>
  <si>
    <t>biocarta ace2 pathway</t>
  </si>
  <si>
    <t>biocarta plateletapp pathway</t>
  </si>
  <si>
    <t>go ventricular cardiac muscle cell differentiation</t>
  </si>
  <si>
    <t>CDK1:MEF2A:RXRA</t>
  </si>
  <si>
    <t>reactome ncam signaling for neurite out growth</t>
  </si>
  <si>
    <t>CDK1:COL4A4:COL4A3:COL5A1</t>
  </si>
  <si>
    <t>chr6q13</t>
  </si>
  <si>
    <t>TTK:BCKDHB</t>
  </si>
  <si>
    <t>go endoplasmic reticulum quality control compartment</t>
  </si>
  <si>
    <t>RHBDD1:MAN1B1</t>
  </si>
  <si>
    <t>chr15q25</t>
  </si>
  <si>
    <t>ALPK3:PDE8A:KLHL25</t>
  </si>
  <si>
    <t>biocarta ami pathway</t>
  </si>
  <si>
    <t>reactome sos mediated signalling</t>
  </si>
  <si>
    <t>CDK1:IRS1</t>
  </si>
  <si>
    <t>chr11q25</t>
  </si>
  <si>
    <t>ADAMTS8:SNX19</t>
  </si>
  <si>
    <t>go oxidoreductase activity acting on a sulfur group of donors disulfide as acceptor</t>
  </si>
  <si>
    <t>TXN:TXNDC8</t>
  </si>
  <si>
    <t>reactome ncam1 interactions</t>
  </si>
  <si>
    <t>biocarta igf1 pathway</t>
  </si>
  <si>
    <t>IGF1R:IRS1</t>
  </si>
  <si>
    <t>chr7q31</t>
  </si>
  <si>
    <t>FOXP2:MDFIC:TFEC:TES:CAV2:CAV1:MET:CAPZA2:ANKRD7</t>
  </si>
  <si>
    <t>http://www.broadinstitute.org/gsea/msigdb/cards/chr7q31</t>
  </si>
  <si>
    <t>midorikawa amplified in liver cancer</t>
  </si>
  <si>
    <t>CAV2:CAV1:MET:CAPZA2:ANKRD7</t>
  </si>
  <si>
    <t>http://www.broadinstitute.org/gsea/msigdb/cards/MIDORIKAWA_AMPLIFIED_IN_LIVER_CANCER</t>
  </si>
  <si>
    <t>takayama bound by ar</t>
  </si>
  <si>
    <t>TES:MET</t>
  </si>
  <si>
    <t>http://www.broadinstitute.org/gsea/msigdb/cards/TAKAYAMA_BOUND_BY_AR</t>
  </si>
  <si>
    <t>go acrosomal membrane</t>
  </si>
  <si>
    <t>CAV2:CAV1</t>
  </si>
  <si>
    <t>http://www.broadinstitute.org/gsea/msigdb/cards/GO_ACROSOMAL_MEMBRANE</t>
  </si>
  <si>
    <t>lockwood amplified in lung cancer</t>
  </si>
  <si>
    <t>TES:CAV2:MET:CAPZA2</t>
  </si>
  <si>
    <t>http://www.broadinstitute.org/gsea/msigdb/cards/LOCKWOOD_AMPLIFIED_IN_LUNG_CANCER</t>
  </si>
  <si>
    <t>huang dasatinib resistance up</t>
  </si>
  <si>
    <t>CAV2:CAV1:MET</t>
  </si>
  <si>
    <t>http://www.broadinstitute.org/gsea/msigdb/cards/HUANG_DASATINIB_RESISTANCE_UP</t>
  </si>
  <si>
    <t>microRNA_targets</t>
  </si>
  <si>
    <t>cctgagt,mir-510</t>
  </si>
  <si>
    <t>CAV1:CAPZA2</t>
  </si>
  <si>
    <t>http://www.broadinstitute.org/gsea/msigdb/cards/CCTGAGT,MIR-510</t>
  </si>
  <si>
    <t>go membrane raft organization</t>
  </si>
  <si>
    <t>http://www.broadinstitute.org/gsea/msigdb/cards/GO_MEMBRANE_RAFT_ORGANIZATION</t>
  </si>
  <si>
    <t>go basal plasma membrane</t>
  </si>
  <si>
    <t>CAV1:MET</t>
  </si>
  <si>
    <t>http://www.broadinstitute.org/gsea/msigdb/cards/GO_BASAL_PLASMA_MEMBRANE</t>
  </si>
  <si>
    <t>kegg focal adhesion</t>
  </si>
  <si>
    <t>http://www.broadinstitute.org/gsea/msigdb/cards/KEGG_FOCAL_ADHESION</t>
  </si>
  <si>
    <t>Focal Adhesion</t>
  </si>
  <si>
    <t>http://www.wikipathways.org/instance/WP306_r80308</t>
  </si>
  <si>
    <t>hallmark protein secretion</t>
  </si>
  <si>
    <t>CAV2:ABCA1</t>
  </si>
  <si>
    <t>http://www.broadinstitute.org/gsea/msigdb/cards/HALLMARK_PROTEIN_SECRETION</t>
  </si>
  <si>
    <t>guenther growth spherical vs adherent dn</t>
  </si>
  <si>
    <t>http://www.broadinstitute.org/gsea/msigdb/cards/GUENTHER_GROWTH_SPHERICAL_VS_ADHERENT_DN</t>
  </si>
  <si>
    <t>ABCA1:FSD1L</t>
  </si>
  <si>
    <t>reactome lipid digestion mobilization and transport</t>
  </si>
  <si>
    <t>CAV1:ABCA1</t>
  </si>
  <si>
    <t>http://www.broadinstitute.org/gsea/msigdb/cards/REACTOME_LIPID_DIGESTION_MOBILIZATION_AND_TRANSPORT</t>
  </si>
  <si>
    <t>go membrane assembly</t>
  </si>
  <si>
    <t>http://www.broadinstitute.org/gsea/msigdb/cards/GO_MEMBRANE_ASSEMBLY</t>
  </si>
  <si>
    <t>go sterol binding</t>
  </si>
  <si>
    <t>http://www.broadinstitute.org/gsea/msigdb/cards/GO_STEROL_BINDING</t>
  </si>
  <si>
    <t>go basal part of cell</t>
  </si>
  <si>
    <t>http://www.broadinstitute.org/gsea/msigdb/cards/GO_BASAL_PART_OF_CELL</t>
  </si>
  <si>
    <t>go cholesterol efflux</t>
  </si>
  <si>
    <t>http://www.broadinstitute.org/gsea/msigdb/cards/GO_CHOLESTEROL_EFFLUX</t>
  </si>
  <si>
    <t>zhan late differentiation genes up</t>
  </si>
  <si>
    <t>http://www.broadinstitute.org/gsea/msigdb/cards/ZHAN_LATE_DIFFERENTIATION_GENES_UP</t>
  </si>
  <si>
    <t>go membrane biogenesis</t>
  </si>
  <si>
    <t>http://www.broadinstitute.org/gsea/msigdb/cards/GO_MEMBRANE_BIOGENESIS</t>
  </si>
  <si>
    <t>ruiz tnc targets dn</t>
  </si>
  <si>
    <t>http://www.broadinstitute.org/gsea/msigdb/cards/RUIZ_TNC_TARGETS_DN</t>
  </si>
  <si>
    <t>go negative regulation of endothelial cell proliferation</t>
  </si>
  <si>
    <t>http://www.broadinstitute.org/gsea/msigdb/cards/GO_NEGATIVE_REGULATION_OF_ENDOTHELIAL_CELL_PROLIFERATION</t>
  </si>
  <si>
    <t>vanharanta uterine fibroid with 7q deletion dn</t>
  </si>
  <si>
    <t>CAV2:CAPZA2</t>
  </si>
  <si>
    <t>http://www.broadinstitute.org/gsea/msigdb/cards/VANHARANTA_UTERINE_FIBROID_WITH_7Q_DELETION_DN</t>
  </si>
  <si>
    <t>TF_targets</t>
  </si>
  <si>
    <t>yaatnanrnnncag unknown</t>
  </si>
  <si>
    <t>FOXP2:FSD1L</t>
  </si>
  <si>
    <t>http://www.broadinstitute.org/gsea/msigdb/cards/YAATNANRNNNCAG_UNKNOWN</t>
  </si>
  <si>
    <t>go skeletal muscle organ development</t>
  </si>
  <si>
    <t>FOXP2:CAV2:CAV1</t>
  </si>
  <si>
    <t>http://www.broadinstitute.org/gsea/msigdb/cards/GO_SKELETAL_MUSCLE_ORGAN_DEVELOPMENT</t>
  </si>
  <si>
    <t>module 154</t>
  </si>
  <si>
    <t>http://www.broadinstitute.org/gsea/msigdb/cards/MODULE_154</t>
  </si>
  <si>
    <t>module 297</t>
  </si>
  <si>
    <t>http://www.broadinstitute.org/gsea/msigdb/cards/MODULE_297</t>
  </si>
  <si>
    <t>module 357</t>
  </si>
  <si>
    <t>http://www.broadinstitute.org/gsea/msigdb/cards/MODULE_357</t>
  </si>
  <si>
    <t>koyama sema3b targets dn</t>
  </si>
  <si>
    <t>CAV2:CAV1:CAPZA2:ANKRD7</t>
  </si>
  <si>
    <t>http://www.broadinstitute.org/gsea/msigdb/cards/KOYAMA_SEMA3B_TARGETS_DN</t>
  </si>
  <si>
    <t>go positive regulation of epithelial cell proliferation</t>
  </si>
  <si>
    <t>http://www.broadinstitute.org/gsea/msigdb/cards/GO_POSITIVE_REGULATION_OF_EPITHELIAL_CELL_PROLIFERATION</t>
  </si>
  <si>
    <t>go secretory granule membrane</t>
  </si>
  <si>
    <t>http://www.broadinstitute.org/gsea/msigdb/cards/GO_SECRETORY_GRANULE_MEMBRANE</t>
  </si>
  <si>
    <t>go protein complex scaffold</t>
  </si>
  <si>
    <t>http://www.broadinstitute.org/gsea/msigdb/cards/GO_PROTEIN_COMPLEX_SCAFFOLD</t>
  </si>
  <si>
    <t>Integrin-mediated Cell Adhesion</t>
  </si>
  <si>
    <t>http://www.wikipathways.org/instance/WP185_r80036</t>
  </si>
  <si>
    <t>go plasma membrane raft</t>
  </si>
  <si>
    <t>http://www.broadinstitute.org/gsea/msigdb/cards/GO_PLASMA_MEMBRANE_RAFT</t>
  </si>
  <si>
    <t>hallmark hypoxia</t>
  </si>
  <si>
    <t>TES:CAV1</t>
  </si>
  <si>
    <t>http://www.broadinstitute.org/gsea/msigdb/cards/HALLMARK_HYPOXIA</t>
  </si>
  <si>
    <t>hallmark inflammatory response</t>
  </si>
  <si>
    <t>MET:ABCA1</t>
  </si>
  <si>
    <t>http://www.broadinstitute.org/gsea/msigdb/cards/HALLMARK_INFLAMMATORY_RESPONSE</t>
  </si>
  <si>
    <t>go membrane microdomain</t>
  </si>
  <si>
    <t>CAV2:CAV1:ABCA1</t>
  </si>
  <si>
    <t>http://www.broadinstitute.org/gsea/msigdb/cards/GO_MEMBRANE_MICRODOMAIN</t>
  </si>
  <si>
    <t>go atpase binding</t>
  </si>
  <si>
    <t>http://www.broadinstitute.org/gsea/msigdb/cards/GO_ATPASE_BINDING</t>
  </si>
  <si>
    <t>charafe breast cancer luminal vs basal dn</t>
  </si>
  <si>
    <t>MDFIC:CAV2:CAV1:MET</t>
  </si>
  <si>
    <t>http://www.broadinstitute.org/gsea/msigdb/cards/CHARAFE_BREAST_CANCER_LUMINAL_VS_BASAL_DN</t>
  </si>
  <si>
    <t>ctcnangtgny unknown</t>
  </si>
  <si>
    <t>FOXP2:ABCA1</t>
  </si>
  <si>
    <t>http://www.broadinstitute.org/gsea/msigdb/cards/CTCNANGTGNY_UNKNOWN</t>
  </si>
  <si>
    <t>go acrosomal vesicle</t>
  </si>
  <si>
    <t>http://www.broadinstitute.org/gsea/msigdb/cards/GO_ACROSOMAL_VESICLE</t>
  </si>
  <si>
    <t>ross aml with cbfb myh11 fusion</t>
  </si>
  <si>
    <t>MDFIC:TES</t>
  </si>
  <si>
    <t>http://www.broadinstitute.org/gsea/msigdb/cards/ROSS_AML_WITH_CBFB_MYH11_FUSION</t>
  </si>
  <si>
    <t>v$lxr dr4 q3</t>
  </si>
  <si>
    <t>http://www.broadinstitute.org/gsea/msigdb/cards/V$LXR_DR4_Q3</t>
  </si>
  <si>
    <t>charafe breast cancer luminal vs mesenchymal dn</t>
  </si>
  <si>
    <t>http://www.broadinstitute.org/gsea/msigdb/cards/CHARAFE_BREAST_CANCER_LUMINAL_VS_MESENCHYMAL_DN</t>
  </si>
  <si>
    <t>Immunologic_signatures</t>
  </si>
  <si>
    <t>gse21360 naive vs secondary memory cd8 tcell up</t>
  </si>
  <si>
    <t>TES:MET:ABCA1</t>
  </si>
  <si>
    <t>http://www.broadinstitute.org/gsea/msigdb/cards/GSE21360_NAIVE_VS_SECONDARY_MEMORY_CD8_TCELL_UP</t>
  </si>
  <si>
    <t>wattel autonomous thyroid adenoma dn</t>
  </si>
  <si>
    <t>http://www.broadinstitute.org/gsea/msigdb/cards/WATTEL_AUTONOMOUS_THYROID_ADENOMA_DN</t>
  </si>
  <si>
    <t>gse30971 ctrl vs lps stim macrophage wbp7 het 2h up</t>
  </si>
  <si>
    <t>MET:ABCA1:FSD1L</t>
  </si>
  <si>
    <t>http://www.broadinstitute.org/gsea/msigdb/cards/GSE30971_CTRL_VS_LPS_STIM_MACROPHAGE_WBP7_HET_2H_UP</t>
  </si>
  <si>
    <t>Oncogenic_signatures</t>
  </si>
  <si>
    <t>bmi1 dn mel18 dn.v1 up</t>
  </si>
  <si>
    <t>TFEC:ABCA1</t>
  </si>
  <si>
    <t>http://www.broadinstitute.org/gsea/msigdb/cards/BMI1_DN_MEL18_DN.V1_UP</t>
  </si>
  <si>
    <t>go sterol transport</t>
  </si>
  <si>
    <t>http://www.broadinstitute.org/gsea/msigdb/cards/GO_STEROL_TRANSPORT</t>
  </si>
  <si>
    <t>gse30971 ctrl vs lps stim macrophage wbp7 ko 2h up</t>
  </si>
  <si>
    <t>http://www.broadinstitute.org/gsea/msigdb/cards/GSE30971_CTRL_VS_LPS_STIM_MACROPHAGE_WBP7_KO_2H_UP</t>
  </si>
  <si>
    <t>aacattc,mir-409-3p</t>
  </si>
  <si>
    <t>TFEC:MET</t>
  </si>
  <si>
    <t>http://www.broadinstitute.org/gsea/msigdb/cards/AACATTC,MIR-409-3P</t>
  </si>
  <si>
    <t>gse30971 ctrl vs lps stim macrophage wbp7 ko 4h up</t>
  </si>
  <si>
    <t>http://www.broadinstitute.org/gsea/msigdb/cards/GSE30971_CTRL_VS_LPS_STIM_MACROPHAGE_WBP7_KO_4H_UP</t>
  </si>
  <si>
    <t>TGF-beta Signaling Pathway</t>
  </si>
  <si>
    <t>http://www.wikipathways.org/instance/WP366_r84196</t>
  </si>
  <si>
    <t>go syntaxin binding</t>
  </si>
  <si>
    <t>http://www.broadinstitute.org/gsea/msigdb/cards/GO_SYNTAXIN_BINDING</t>
  </si>
  <si>
    <t>go steroid binding</t>
  </si>
  <si>
    <t>http://www.broadinstitute.org/gsea/msigdb/cards/GO_STEROID_BINDING</t>
  </si>
  <si>
    <t>gse34156 untreated vs 24h nod2 ligand treated monocyte dn</t>
  </si>
  <si>
    <t>TFEC:CAPZA2:ABCA1</t>
  </si>
  <si>
    <t>http://www.broadinstitute.org/gsea/msigdb/cards/GSE34156_UNTREATED_VS_24H_NOD2_LIGAND_TREATED_MONOCYTE_DN</t>
  </si>
  <si>
    <t>gse360 l donovani vs b malayi high dose mac up</t>
  </si>
  <si>
    <t>MDFIC:TFEC:CAPZA2</t>
  </si>
  <si>
    <t>http://www.broadinstitute.org/gsea/msigdb/cards/GSE360_L_DONOVANI_VS_B_MALAYI_HIGH_DOSE_MAC_UP</t>
  </si>
  <si>
    <t>gse6092 unstim vs ifng stim endothelial cell dn</t>
  </si>
  <si>
    <t>TES:CAV2:ABCA1</t>
  </si>
  <si>
    <t>http://www.broadinstitute.org/gsea/msigdb/cards/GSE6092_UNSTIM_VS_IFNG_STIM_ENDOTHELIAL_CELL_DN</t>
  </si>
  <si>
    <t>gse19198 ctrl vs il21 treated tcell 24h dn</t>
  </si>
  <si>
    <t>http://www.broadinstitute.org/gsea/msigdb/cards/GSE19198_CTRL_VS_IL21_TREATED_TCELL_24H_DN</t>
  </si>
  <si>
    <t>gse17721 lps vs polyic 2h bmdc up</t>
  </si>
  <si>
    <t>MDFIC:TFEC:MET</t>
  </si>
  <si>
    <t>http://www.broadinstitute.org/gsea/msigdb/cards/GSE17721_LPS_VS_POLYIC_2H_BMDC_UP</t>
  </si>
  <si>
    <t>gse16385 rosiglitazone il4 vs il4 alone stim macrophage 12h dn</t>
  </si>
  <si>
    <t>MDFIC:TES:ABCA1</t>
  </si>
  <si>
    <t>http://www.broadinstitute.org/gsea/msigdb/cards/GSE16385_ROSIGLITAZONE_IL4_VS_IL4_ALONE_STIM_MACROPHAGE_12H_DN</t>
  </si>
  <si>
    <t>gse17721 ctrl vs gardiquimod 2h bmdc dn</t>
  </si>
  <si>
    <t>MDFIC:TFEC:CAV1</t>
  </si>
  <si>
    <t>http://www.broadinstitute.org/gsea/msigdb/cards/GSE17721_CTRL_VS_GARDIQUIMOD_2H_BMDC_DN</t>
  </si>
  <si>
    <t>gse17721 0.5h vs 24h cpg bmdc dn</t>
  </si>
  <si>
    <t>MDFIC:CAV1:ABCA1</t>
  </si>
  <si>
    <t>http://www.broadinstitute.org/gsea/msigdb/cards/GSE17721_0.5H_VS_24H_CPG_BMDC_DN</t>
  </si>
  <si>
    <t>gse24102 granulocystic mdsc vs neutrophil dn</t>
  </si>
  <si>
    <t>http://www.broadinstitute.org/gsea/msigdb/cards/GSE24102_GRANULOCYSTIC_MDSC_VS_NEUTROPHIL_DN</t>
  </si>
  <si>
    <t>gse25088 il4 vs il4 and rosiglitazone stim macrophage day10 dn</t>
  </si>
  <si>
    <t>MDFIC:TES:MET</t>
  </si>
  <si>
    <t>http://www.broadinstitute.org/gsea/msigdb/cards/GSE25088_IL4_VS_IL4_AND_ROSIGLITAZONE_STIM_MACROPHAGE_DAY10_DN</t>
  </si>
  <si>
    <t>gse3039 nkt cell vs b2 bcell dn</t>
  </si>
  <si>
    <t>TES:CAV1:ABCA1</t>
  </si>
  <si>
    <t>http://www.broadinstitute.org/gsea/msigdb/cards/GSE3039_NKT_CELL_VS_B2_BCELL_DN</t>
  </si>
  <si>
    <t>go regulation of symbiosis encompassing mutualism through parasitism</t>
  </si>
  <si>
    <t>MDFIC:CAV2:CAV1</t>
  </si>
  <si>
    <t>http://www.broadinstitute.org/gsea/msigdb/cards/GO_REGULATION_OF_SYMBIOSIS_ENCOMPASSING_MUTUALISM_THROUGH_PARASITISM</t>
  </si>
  <si>
    <t>go sterol homeostasis</t>
  </si>
  <si>
    <t>http://www.broadinstitute.org/gsea/msigdb/cards/GO_STEROL_HOMEOSTASIS</t>
  </si>
  <si>
    <t>go cholesterol homeostasis</t>
  </si>
  <si>
    <t>http://www.broadinstitute.org/gsea/msigdb/cards/GO_CHOLESTEROL_HOMEOSTASIS</t>
  </si>
  <si>
    <t>wnt up.v1 dn</t>
  </si>
  <si>
    <t>http://www.broadinstitute.org/gsea/msigdb/cards/WNT_UP.V1_DN</t>
  </si>
  <si>
    <t>go alcohol binding</t>
  </si>
  <si>
    <t>http://www.broadinstitute.org/gsea/msigdb/cards/GO_ALCOHOL_BINDING</t>
  </si>
  <si>
    <t>module 118</t>
  </si>
  <si>
    <t>http://www.broadinstitute.org/gsea/msigdb/cards/MODULE_118</t>
  </si>
  <si>
    <t>rps14 dn.v1 up</t>
  </si>
  <si>
    <t>MDFIC:TFEC</t>
  </si>
  <si>
    <t>http://www.broadinstitute.org/gsea/msigdb/cards/RPS14_DN.V1_UP</t>
  </si>
  <si>
    <t>EGF/EGFR Signaling Pathway</t>
  </si>
  <si>
    <t>http://www.wikipathways.org/instance/WP437_r79266</t>
  </si>
  <si>
    <t>tcga glioblastoma copy number up</t>
  </si>
  <si>
    <t>MET:CAPZA2</t>
  </si>
  <si>
    <t>http://www.broadinstitute.org/gsea/msigdb/cards/TCGA_GLIOBLASTOMA_COPY_NUMBER_UP</t>
  </si>
  <si>
    <t>ctactgt,mir-199a</t>
  </si>
  <si>
    <t>http://www.broadinstitute.org/gsea/msigdb/cards/CTACTGT,MIR-199A</t>
  </si>
  <si>
    <t>go negative regulation of cellular response to transforming growth factor beta stimulus</t>
  </si>
  <si>
    <t>http://www.broadinstitute.org/gsea/msigdb/cards/GO_NEGATIVE_REGULATION_OF_CELLULAR_RESPONSE_TO_TRANSFORMING_GROWTH_FACTOR_BETA_STIMULUS</t>
  </si>
  <si>
    <t>go negative regulation of transforming growth factor beta receptor signaling pathway</t>
  </si>
  <si>
    <t>http://www.broadinstitute.org/gsea/msigdb/cards/GO_NEGATIVE_REGULATION_OF_TRANSFORMING_GROWTH_FACTOR_BETA_RECEPTOR_SIGNALING_PATHWAY</t>
  </si>
  <si>
    <t>yao temporal response to progesterone cluster 0</t>
  </si>
  <si>
    <t>http://www.broadinstitute.org/gsea/msigdb/cards/YAO_TEMPORAL_RESPONSE_TO_PROGESTERONE_CLUSTER_0</t>
  </si>
  <si>
    <t>yao temporal response to progesterone cluster 9</t>
  </si>
  <si>
    <t>http://www.broadinstitute.org/gsea/msigdb/cards/YAO_TEMPORAL_RESPONSE_TO_PROGESTERONE_CLUSTER_9</t>
  </si>
  <si>
    <t>go cell substrate junction</t>
  </si>
  <si>
    <t>TES:CAV2:CAV1</t>
  </si>
  <si>
    <t>http://www.broadinstitute.org/gsea/msigdb/cards/GO_CELL_SUBSTRATE_JUNCTION</t>
  </si>
  <si>
    <t>davicioni targets of pax foxo1 fusions up</t>
  </si>
  <si>
    <t>http://www.broadinstitute.org/gsea/msigdb/cards/DAVICIONI_TARGETS_OF_PAX_FOXO1_FUSIONS_UP</t>
  </si>
  <si>
    <t>lindvall immortalized by tert up</t>
  </si>
  <si>
    <t>MDFIC:CAV1</t>
  </si>
  <si>
    <t>http://www.broadinstitute.org/gsea/msigdb/cards/LINDVALL_IMMORTALIZED_BY_TERT_UP</t>
  </si>
  <si>
    <t>Computational_gene_sets</t>
  </si>
  <si>
    <t>module 1</t>
  </si>
  <si>
    <t>http://www.broadinstitute.org/gsea/msigdb/cards/MODULE_1</t>
  </si>
  <si>
    <t>go multi organism transport</t>
  </si>
  <si>
    <t>http://www.broadinstitute.org/gsea/msigdb/cards/GO_MULTI_ORGANISM_TRANSPORT</t>
  </si>
  <si>
    <t>go multi organism localization</t>
  </si>
  <si>
    <t>http://www.broadinstitute.org/gsea/msigdb/cards/GO_MULTI_ORGANISM_LOCALIZATION</t>
  </si>
  <si>
    <t>go positive regulation of endothelial cell proliferation</t>
  </si>
  <si>
    <t>http://www.broadinstitute.org/gsea/msigdb/cards/GO_POSITIVE_REGULATION_OF_ENDOTHELIAL_CELL_PROLIFERATION</t>
  </si>
  <si>
    <t>go sperm part</t>
  </si>
  <si>
    <t>http://www.broadinstitute.org/gsea/msigdb/cards/GO_SPERM_PART</t>
  </si>
  <si>
    <t>cromer metastasis dn</t>
  </si>
  <si>
    <t>http://www.broadinstitute.org/gsea/msigdb/cards/CROMER_METASTASIS_DN</t>
  </si>
  <si>
    <t>go snare binding</t>
  </si>
  <si>
    <t>http://www.broadinstitute.org/gsea/msigdb/cards/GO_SNARE_BINDING</t>
  </si>
  <si>
    <t>gccnnnwtaar unknown</t>
  </si>
  <si>
    <t>http://www.broadinstitute.org/gsea/msigdb/cards/GCCNNNWTAAR_UNKNOWN</t>
  </si>
  <si>
    <t>nakamura tumor zone peripheral vs central up</t>
  </si>
  <si>
    <t>http://www.broadinstitute.org/gsea/msigdb/cards/NAKAMURA_TUMOR_ZONE_PERIPHERAL_VS_CENTRAL_UP</t>
  </si>
  <si>
    <t>zhang targets of ewsr1 fli1 fusion</t>
  </si>
  <si>
    <t>http://www.broadinstitute.org/gsea/msigdb/cards/ZHANG_TARGETS_OF_EWSR1_FLI1_FUSION</t>
  </si>
  <si>
    <t>Database</t>
  </si>
  <si>
    <t>PPP1R36-PLEKHG3</t>
  </si>
  <si>
    <r>
      <t>rs11129176</t>
    </r>
    <r>
      <rPr>
        <vertAlign val="superscript"/>
        <sz val="11"/>
        <color theme="1"/>
        <rFont val="Calibri"/>
        <family val="2"/>
        <scheme val="minor"/>
      </rPr>
      <t>a</t>
    </r>
  </si>
  <si>
    <r>
      <t>rs1681743</t>
    </r>
    <r>
      <rPr>
        <vertAlign val="superscript"/>
        <sz val="11"/>
        <color theme="1"/>
        <rFont val="Calibri"/>
        <family val="2"/>
        <scheme val="minor"/>
      </rPr>
      <t>b</t>
    </r>
  </si>
  <si>
    <t>TANGO2</t>
  </si>
  <si>
    <t>NPAS2</t>
  </si>
  <si>
    <t>TEX41</t>
  </si>
  <si>
    <t>FOXP1</t>
  </si>
  <si>
    <t>GBE1</t>
  </si>
  <si>
    <t>LOC441242</t>
  </si>
  <si>
    <r>
      <t>rs2013658</t>
    </r>
    <r>
      <rPr>
        <vertAlign val="superscript"/>
        <sz val="11"/>
        <color theme="1"/>
        <rFont val="Calibri"/>
        <family val="2"/>
        <scheme val="minor"/>
      </rPr>
      <t>a</t>
    </r>
  </si>
  <si>
    <r>
      <t>rs9638227</t>
    </r>
    <r>
      <rPr>
        <vertAlign val="superscript"/>
        <sz val="11"/>
        <color theme="1"/>
        <rFont val="Calibri"/>
        <family val="2"/>
        <scheme val="minor"/>
      </rPr>
      <t>b</t>
    </r>
  </si>
  <si>
    <r>
      <rPr>
        <sz val="11"/>
        <color theme="1"/>
        <rFont val="Calibri"/>
        <family val="2"/>
        <scheme val="minor"/>
      </rPr>
      <t>rs12912010</t>
    </r>
    <r>
      <rPr>
        <vertAlign val="superscript"/>
        <sz val="11"/>
        <color theme="1"/>
        <rFont val="Calibri"/>
        <family val="2"/>
        <scheme val="minor"/>
      </rPr>
      <t>c</t>
    </r>
  </si>
  <si>
    <r>
      <t>rs9605049</t>
    </r>
    <r>
      <rPr>
        <vertAlign val="superscript"/>
        <sz val="11"/>
        <color theme="1"/>
        <rFont val="Calibri"/>
        <family val="2"/>
        <scheme val="minor"/>
      </rPr>
      <t>d</t>
    </r>
  </si>
  <si>
    <r>
      <t>rs4819854</t>
    </r>
    <r>
      <rPr>
        <vertAlign val="superscript"/>
        <sz val="11"/>
        <color theme="1"/>
        <rFont val="Calibri"/>
        <family val="2"/>
        <scheme val="minor"/>
      </rPr>
      <t>d</t>
    </r>
  </si>
  <si>
    <t>MTAG Asian 1000G</t>
  </si>
  <si>
    <t>Results from multi-trait anlysis for IOP,CCT by CPASSOC</t>
  </si>
  <si>
    <t>Covential per-trait meta-analysis European HRC</t>
  </si>
  <si>
    <t>-;Westra2013;Whole Blood</t>
  </si>
  <si>
    <t>many genes;Lappalainen2013;Lymphoblastoid</t>
  </si>
  <si>
    <t>RegulomeDB score</t>
  </si>
  <si>
    <r>
      <rPr>
        <i/>
        <sz val="11"/>
        <color theme="1"/>
        <rFont val="Calibri"/>
        <family val="2"/>
        <scheme val="minor"/>
      </rPr>
      <t>PLEKHG3</t>
    </r>
    <r>
      <rPr>
        <sz val="11"/>
        <color theme="1"/>
        <rFont val="Calibri"/>
        <family val="2"/>
        <scheme val="minor"/>
      </rPr>
      <t>;GTex;Adrenal Gland,Cells Transformed fibroblasts</t>
    </r>
  </si>
  <si>
    <r>
      <rPr>
        <i/>
        <sz val="11"/>
        <color theme="1"/>
        <rFont val="Calibri"/>
        <family val="2"/>
        <scheme val="minor"/>
      </rPr>
      <t>HSPA2</t>
    </r>
    <r>
      <rPr>
        <sz val="11"/>
        <color theme="1"/>
        <rFont val="Calibri"/>
        <family val="2"/>
        <scheme val="minor"/>
      </rPr>
      <t>;GTex;Cells Transformed fibroblasts,Nerve Tibial;lung</t>
    </r>
  </si>
  <si>
    <r>
      <rPr>
        <i/>
        <sz val="11"/>
        <color theme="1"/>
        <rFont val="Calibri"/>
        <family val="2"/>
        <scheme val="minor"/>
      </rPr>
      <t>RP11-973N13.4</t>
    </r>
    <r>
      <rPr>
        <sz val="11"/>
        <color theme="1"/>
        <rFont val="Calibri"/>
        <family val="2"/>
        <scheme val="minor"/>
      </rPr>
      <t>;GTex;Lung,Testis</t>
    </r>
  </si>
  <si>
    <r>
      <rPr>
        <i/>
        <sz val="11"/>
        <color theme="1"/>
        <rFont val="Calibri"/>
        <family val="2"/>
        <scheme val="minor"/>
      </rPr>
      <t>ZBTB1</t>
    </r>
    <r>
      <rPr>
        <sz val="11"/>
        <color theme="1"/>
        <rFont val="Calibri"/>
        <family val="2"/>
        <scheme val="minor"/>
      </rPr>
      <t>;GTex;lung,Nerve Tibial</t>
    </r>
  </si>
  <si>
    <r>
      <rPr>
        <i/>
        <sz val="11"/>
        <color theme="1"/>
        <rFont val="Calibri"/>
        <family val="2"/>
        <scheme val="minor"/>
      </rPr>
      <t>HSPA2</t>
    </r>
    <r>
      <rPr>
        <sz val="11"/>
        <color theme="1"/>
        <rFont val="Calibri"/>
        <family val="2"/>
        <scheme val="minor"/>
      </rPr>
      <t>;Grundberg2011;Osteoblasts</t>
    </r>
  </si>
  <si>
    <t>Bioinformatical lookup</t>
  </si>
  <si>
    <t>Annotations of variants with LD (r2) ≥0.8 and lead variants at the newly identified loci using HaploReg (ver. 4.1). Green boxes indicate variants in LD with each lead variant that are overlapped by at least one of the corresponding annotation. Overlaps between lead variants and cis-expression quantitative trait loci (eQTLs) were determined by the most significant variant with LD (r2) ≥ 0.8 in either the EUR populations from the 1000 Genomes Project (phase 1 version 3). DHS, DNAse hypersensitivity site; eQTL, cis-expression quantitative trait locus.</t>
  </si>
  <si>
    <t>(gene;database;tissue)</t>
  </si>
  <si>
    <t xml:space="preserve"> Test statistic inflation and SNP-based heritability  for the five meta-analysis</t>
  </si>
  <si>
    <t>Pathway analysis for ONH traits, IOP and CCT</t>
  </si>
  <si>
    <r>
      <rPr>
        <sz val="12"/>
        <color theme="1"/>
        <rFont val="Calibri"/>
        <family val="2"/>
        <scheme val="minor"/>
      </rPr>
      <t xml:space="preserve">Pathways depicted in </t>
    </r>
    <r>
      <rPr>
        <sz val="12"/>
        <color rgb="FFFF0000"/>
        <rFont val="Calibri"/>
        <family val="2"/>
        <scheme val="minor"/>
      </rPr>
      <t>red</t>
    </r>
    <r>
      <rPr>
        <sz val="12"/>
        <color theme="1"/>
        <rFont val="Calibri"/>
        <family val="2"/>
        <scheme val="minor"/>
      </rPr>
      <t xml:space="preserve"> include Genes prioritized for locus rs1028727 near </t>
    </r>
    <r>
      <rPr>
        <i/>
        <sz val="12"/>
        <color theme="1"/>
        <rFont val="Calibri"/>
        <family val="2"/>
        <scheme val="minor"/>
      </rPr>
      <t xml:space="preserve">SERPINE3 
</t>
    </r>
    <r>
      <rPr>
        <sz val="12"/>
        <color theme="1"/>
        <rFont val="Calibri"/>
        <family val="2"/>
        <scheme val="minor"/>
      </rPr>
      <t xml:space="preserve">Pathways depicted in </t>
    </r>
    <r>
      <rPr>
        <sz val="12"/>
        <color rgb="FF0070C0"/>
        <rFont val="Calibri"/>
        <family val="2"/>
        <scheme val="minor"/>
      </rPr>
      <t>blue</t>
    </r>
    <r>
      <rPr>
        <sz val="12"/>
        <color theme="1"/>
        <rFont val="Calibri"/>
        <family val="2"/>
        <scheme val="minor"/>
      </rPr>
      <t xml:space="preserve"> include Genes prioritized for locus rs11158547(</t>
    </r>
    <r>
      <rPr>
        <i/>
        <sz val="12"/>
        <color theme="1"/>
        <rFont val="Calibri"/>
        <family val="2"/>
        <scheme val="minor"/>
      </rPr>
      <t>PPP1R36-PLEKHG3</t>
    </r>
    <r>
      <rPr>
        <sz val="12"/>
        <color theme="1"/>
        <rFont val="Calibri"/>
        <family val="2"/>
        <scheme val="minor"/>
      </rPr>
      <t xml:space="preserve">) </t>
    </r>
  </si>
  <si>
    <t>Index SNP</t>
  </si>
  <si>
    <t>Positional mapping</t>
  </si>
  <si>
    <t>eQTL mapping</t>
  </si>
  <si>
    <t>Chromatin interaction mapping</t>
  </si>
  <si>
    <t>Index SNP: ;posMapSNPs: The number of SNPs mapped to gene based on positional mapping; posMapMaxCADD: The maximum CADD score of mapped SNPs by positional mapping; eqtlMapSNPs: The number of SNPs mapped to the gene based on eQTL mapping; eqtlMapts: Tissue types of mapped eQTL SNPs; ciMap: "Yes" if the gene is mapped by chromatin interaction mapping; ciMapts: Tissue/cell types of mapped chromatin interactions; PLIER expression for mapped genes in choroid, ciliary body, cornea, iris, lens , optic nerve, optic nerve head, sclera and trabecular meshwork</t>
  </si>
  <si>
    <t>0.15;0.16</t>
  </si>
  <si>
    <t>0.17;0.16</t>
  </si>
  <si>
    <t>Freq all samples</t>
  </si>
  <si>
    <t>freq cases; freq controls</t>
  </si>
  <si>
    <t>Effect (log(OR))</t>
  </si>
  <si>
    <t>0.16;0.15</t>
  </si>
  <si>
    <t>0.18;0.17</t>
  </si>
  <si>
    <t>NEIGHBOR</t>
  </si>
  <si>
    <t>Southampton</t>
  </si>
  <si>
    <t>0.81-1.7</t>
  </si>
  <si>
    <t>0.82-2.67</t>
  </si>
  <si>
    <t>POAG meta-analysis ncase=9450 ncontrol 436824</t>
  </si>
  <si>
    <t>Validation in meta-analysis of 3 POAG studies</t>
  </si>
  <si>
    <t>results per POAG study for rs1028727 and rs11158547</t>
  </si>
  <si>
    <t>UK Biobank*</t>
  </si>
  <si>
    <t>Ncases;Ncontrols</t>
  </si>
  <si>
    <t>2606;2606</t>
  </si>
  <si>
    <t>387;5380</t>
  </si>
  <si>
    <t>6457;428,838</t>
  </si>
  <si>
    <t xml:space="preserve">for transformation to traditional log(OR) consult https://data.broadinstitute.org/alkesgroup/BOLT-LMM/#Xzhou2017biorxiv </t>
  </si>
  <si>
    <t>The position of the variant is the position in GRCh37/hg19. The Freq column is the frequency of the effect allele (EA) and the β column is the effect of the effect allele. Nj is the effective sample size and is determined by GCTA. βj, SEβj and p-valuej are the effect size, standard error and p-value from a joint analysis of all the selected SNPs, as determined by GCTA. The variants in bold are not within 1Mb of a published loci for that particular trait and are considered new.</t>
  </si>
  <si>
    <t>CPASSOC  European HRC</t>
  </si>
  <si>
    <t xml:space="preserve">NA: Effect allele frequency to low for testing with MTAG </t>
  </si>
  <si>
    <t>Iglesias et al. (2018)</t>
  </si>
  <si>
    <r>
      <t>Iglesias, A.I.</t>
    </r>
    <r>
      <rPr>
        <i/>
        <sz val="10"/>
        <color theme="1"/>
        <rFont val="Calibri"/>
        <family val="2"/>
        <scheme val="minor"/>
      </rPr>
      <t xml:space="preserve"> et al.</t>
    </r>
    <r>
      <rPr>
        <sz val="10"/>
        <color theme="1"/>
        <rFont val="Calibri"/>
        <family val="2"/>
        <scheme val="minor"/>
      </rPr>
      <t xml:space="preserve"> Cross-ancestry genome-wide association analysis of corneal thickness strengthens link between complex and Mendelian eye diseases. </t>
    </r>
    <r>
      <rPr>
        <i/>
        <sz val="10"/>
        <color theme="1"/>
        <rFont val="Calibri"/>
        <family val="2"/>
        <scheme val="minor"/>
      </rPr>
      <t>Nat Commun</t>
    </r>
    <r>
      <rPr>
        <sz val="10"/>
        <color theme="1"/>
        <rFont val="Calibri"/>
        <family val="2"/>
        <scheme val="minor"/>
      </rPr>
      <t xml:space="preserve"> </t>
    </r>
    <r>
      <rPr>
        <b/>
        <sz val="10"/>
        <color theme="1"/>
        <rFont val="Calibri"/>
        <family val="2"/>
        <scheme val="minor"/>
      </rPr>
      <t>9</t>
    </r>
    <r>
      <rPr>
        <sz val="10"/>
        <color theme="1"/>
        <rFont val="Calibri"/>
        <family val="2"/>
        <scheme val="minor"/>
      </rPr>
      <t>, 1864 (2018)</t>
    </r>
  </si>
  <si>
    <r>
      <t>Springelkamp, H.</t>
    </r>
    <r>
      <rPr>
        <i/>
        <sz val="10"/>
        <color theme="1"/>
        <rFont val="Calibri"/>
        <family val="2"/>
        <scheme val="minor"/>
      </rPr>
      <t xml:space="preserve"> et al.</t>
    </r>
    <r>
      <rPr>
        <sz val="10"/>
        <color theme="1"/>
        <rFont val="Calibri"/>
        <family val="2"/>
        <scheme val="minor"/>
      </rPr>
      <t xml:space="preserve"> New insights into the genetics of primary open-angle glaucoma based on meta-analyses of intraocular pressure and optic disc characteristics. </t>
    </r>
    <r>
      <rPr>
        <i/>
        <sz val="10"/>
        <color theme="1"/>
        <rFont val="Calibri"/>
        <family val="2"/>
        <scheme val="minor"/>
      </rPr>
      <t>Hum Mol Genet</t>
    </r>
    <r>
      <rPr>
        <sz val="10"/>
        <color theme="1"/>
        <rFont val="Calibri"/>
        <family val="2"/>
        <scheme val="minor"/>
      </rPr>
      <t xml:space="preserve"> </t>
    </r>
    <r>
      <rPr>
        <b/>
        <sz val="10"/>
        <color theme="1"/>
        <rFont val="Calibri"/>
        <family val="2"/>
        <scheme val="minor"/>
      </rPr>
      <t>26</t>
    </r>
    <r>
      <rPr>
        <sz val="10"/>
        <color theme="1"/>
        <rFont val="Calibri"/>
        <family val="2"/>
        <scheme val="minor"/>
      </rPr>
      <t>, 438-453 (2017)</t>
    </r>
  </si>
  <si>
    <t>Number of published loci replicated  at Bonferroni significance</t>
  </si>
  <si>
    <r>
      <t>Number of  1000G loci published</t>
    </r>
    <r>
      <rPr>
        <b/>
        <vertAlign val="superscript"/>
        <sz val="11"/>
        <color theme="1"/>
        <rFont val="Calibri"/>
        <family val="2"/>
        <scheme val="minor"/>
      </rPr>
      <t>#</t>
    </r>
  </si>
  <si>
    <t>Replication results of 1000G loci in current HRC imputed meta-analyses</t>
  </si>
  <si>
    <t>NA: variant not available for replication in the Asian 1000Genomes meta-analysis</t>
  </si>
  <si>
    <t>SNP: rsID; Nearest Gene: reference NCBI build37 ; EA: Effect allele; Freq: allele frequency of EA reported in meta-analysis of cup area (CA); P-value Shom: p-value from multi-trait CPASSOC SHom analysis (Supplementary Table 6a); P-value SHet: p-value from multi-trait CPASSOC SHet analysis (Supplementary Table 6a); OR-fe: fixed effect odds ratio; P-value fe: p-value fixed effect analysis; OR-re: random effect odds ratio;  P-value re: p-value random effect analysis; HetP: p-value for heterogeneity</t>
  </si>
  <si>
    <t>P-value SHom</t>
  </si>
  <si>
    <t>P-value SHet</t>
  </si>
  <si>
    <t xml:space="preserve">CROATIA-Korcula  </t>
  </si>
  <si>
    <t>CROATIA-Vis</t>
  </si>
  <si>
    <t>EPIC-Norfolk Eye Study</t>
  </si>
  <si>
    <t>ERF</t>
  </si>
  <si>
    <t>GSH I</t>
  </si>
  <si>
    <t>GSHII</t>
  </si>
  <si>
    <t>ORCADES</t>
  </si>
  <si>
    <t>RS I</t>
  </si>
  <si>
    <t>RS II</t>
  </si>
  <si>
    <t>RSIII</t>
  </si>
  <si>
    <t>TEST-BATS</t>
  </si>
  <si>
    <t>TwinsUK</t>
  </si>
  <si>
    <t>VIKING</t>
  </si>
  <si>
    <t>META-ANALYSIS</t>
  </si>
  <si>
    <t>n</t>
  </si>
  <si>
    <r>
      <t>p</t>
    </r>
    <r>
      <rPr>
        <b/>
        <sz val="12"/>
        <color rgb="FF000000"/>
        <rFont val="Calibri"/>
        <family val="2"/>
        <scheme val="minor"/>
      </rPr>
      <t>-value</t>
    </r>
  </si>
  <si>
    <r>
      <t>N</t>
    </r>
    <r>
      <rPr>
        <b/>
        <i/>
        <vertAlign val="subscript"/>
        <sz val="12"/>
        <color rgb="FF000000"/>
        <rFont val="Calibri"/>
        <family val="2"/>
        <scheme val="minor"/>
      </rPr>
      <t>j</t>
    </r>
  </si>
  <si>
    <r>
      <t>I</t>
    </r>
    <r>
      <rPr>
        <b/>
        <vertAlign val="superscript"/>
        <sz val="12"/>
        <color rgb="FF000000"/>
        <rFont val="Calibri"/>
        <family val="2"/>
        <scheme val="minor"/>
      </rPr>
      <t>2</t>
    </r>
  </si>
  <si>
    <r>
      <t>β</t>
    </r>
    <r>
      <rPr>
        <b/>
        <vertAlign val="subscript"/>
        <sz val="12"/>
        <color rgb="FF000000"/>
        <rFont val="Calibri"/>
        <family val="2"/>
        <scheme val="minor"/>
      </rPr>
      <t>j</t>
    </r>
  </si>
  <si>
    <r>
      <t>SE</t>
    </r>
    <r>
      <rPr>
        <b/>
        <vertAlign val="subscript"/>
        <sz val="12"/>
        <color rgb="FF000000"/>
        <rFont val="Calibri"/>
        <family val="2"/>
        <scheme val="minor"/>
      </rPr>
      <t>j</t>
    </r>
  </si>
  <si>
    <r>
      <t>p</t>
    </r>
    <r>
      <rPr>
        <b/>
        <sz val="12"/>
        <color rgb="FF000000"/>
        <rFont val="Calibri"/>
        <family val="2"/>
        <scheme val="minor"/>
      </rPr>
      <t>-value</t>
    </r>
    <r>
      <rPr>
        <b/>
        <vertAlign val="subscript"/>
        <sz val="12"/>
        <color rgb="FF000000"/>
        <rFont val="Calibri"/>
        <family val="2"/>
        <scheme val="minor"/>
      </rPr>
      <t>j</t>
    </r>
  </si>
  <si>
    <r>
      <t>CA</t>
    </r>
    <r>
      <rPr>
        <vertAlign val="superscript"/>
        <sz val="12"/>
        <color rgb="FF000000"/>
        <rFont val="Calibri"/>
        <family val="2"/>
        <scheme val="minor"/>
      </rPr>
      <t>a</t>
    </r>
  </si>
  <si>
    <r>
      <t>VCDR</t>
    </r>
    <r>
      <rPr>
        <vertAlign val="superscript"/>
        <sz val="12"/>
        <color rgb="FF000000"/>
        <rFont val="Calibri"/>
        <family val="2"/>
        <scheme val="minor"/>
      </rPr>
      <t>a</t>
    </r>
  </si>
  <si>
    <r>
      <t>CA</t>
    </r>
    <r>
      <rPr>
        <i/>
        <vertAlign val="superscript"/>
        <sz val="12"/>
        <color rgb="FF000000"/>
        <rFont val="Calibri"/>
        <family val="2"/>
        <scheme val="minor"/>
      </rPr>
      <t>b</t>
    </r>
  </si>
  <si>
    <t>rs17135931</t>
  </si>
  <si>
    <r>
      <t xml:space="preserve">DA: disc area; CA: cup area; VCDR; vertical cup-disc ratio; IOP; intraocular pressure; CCT: central corneal thickness; The position(Chr:pos) of the variant is the position in GRCh37/hg19. The Freq column is the frequency of the effect allele (EA) and the β column is the effect of the effect allele. N is the effective sample size and is determined by GCTA. βj, SEβj and </t>
    </r>
    <r>
      <rPr>
        <i/>
        <sz val="12"/>
        <color rgb="FF000000"/>
        <rFont val="Calibri"/>
        <family val="2"/>
        <scheme val="minor"/>
      </rPr>
      <t>p</t>
    </r>
    <r>
      <rPr>
        <sz val="12"/>
        <color rgb="FF000000"/>
        <rFont val="Calibri"/>
        <family val="2"/>
        <scheme val="minor"/>
      </rPr>
      <t xml:space="preserve">-valuej are the effect size, standard error and p-value from a joint analysis of all the selected SNPs, as determined by GCTA. </t>
    </r>
    <r>
      <rPr>
        <vertAlign val="superscript"/>
        <sz val="12"/>
        <color rgb="FF000000"/>
        <rFont val="Calibri"/>
        <family val="2"/>
        <scheme val="minor"/>
      </rPr>
      <t>a</t>
    </r>
    <r>
      <rPr>
        <sz val="12"/>
        <color rgb="FF000000"/>
        <rFont val="Calibri"/>
        <family val="2"/>
        <scheme val="minor"/>
      </rPr>
      <t xml:space="preserve">: variant previously identified for DA by Springelkamp et al. </t>
    </r>
    <r>
      <rPr>
        <vertAlign val="superscript"/>
        <sz val="12"/>
        <color rgb="FF000000"/>
        <rFont val="Calibri"/>
        <family val="2"/>
        <scheme val="minor"/>
      </rPr>
      <t>29</t>
    </r>
    <r>
      <rPr>
        <sz val="12"/>
        <color rgb="FF000000"/>
        <rFont val="Calibri"/>
        <family val="2"/>
        <scheme val="minor"/>
      </rPr>
      <t xml:space="preserve">; </t>
    </r>
    <r>
      <rPr>
        <vertAlign val="superscript"/>
        <sz val="12"/>
        <color rgb="FF000000"/>
        <rFont val="Calibri"/>
        <family val="2"/>
        <scheme val="minor"/>
      </rPr>
      <t>b</t>
    </r>
    <r>
      <rPr>
        <sz val="12"/>
        <color rgb="FF000000"/>
        <rFont val="Calibri"/>
        <family val="2"/>
        <scheme val="minor"/>
      </rPr>
      <t xml:space="preserve">: variant previously identified for VCDR by Springelkamp et al. </t>
    </r>
    <r>
      <rPr>
        <vertAlign val="superscript"/>
        <sz val="12"/>
        <color theme="1"/>
        <rFont val="Calibri"/>
        <family val="2"/>
        <scheme val="minor"/>
      </rPr>
      <t>30</t>
    </r>
    <r>
      <rPr>
        <sz val="12"/>
        <color theme="1"/>
        <rFont val="Calibri"/>
        <family val="2"/>
        <scheme val="minor"/>
      </rPr>
      <t>.</t>
    </r>
  </si>
  <si>
    <t>Table 1 per cohort statistics</t>
  </si>
  <si>
    <t>Supplementary Data 4</t>
  </si>
  <si>
    <t>Supplementary Data 1</t>
  </si>
  <si>
    <t>Supplementary Data 13</t>
  </si>
  <si>
    <t>Supplementary Data 12</t>
  </si>
  <si>
    <t>Supplementary Data 11</t>
  </si>
  <si>
    <t>Supplementary Data 10</t>
  </si>
  <si>
    <t>Supplementary Data 9</t>
  </si>
  <si>
    <t>Supplementary Data 8</t>
  </si>
  <si>
    <t>Supplementary Data 7</t>
  </si>
  <si>
    <t>Supplementary Data 6</t>
  </si>
  <si>
    <t>Supplementary Data 5</t>
  </si>
  <si>
    <t>Supplementary Data 3</t>
  </si>
  <si>
    <t>Supplementary Data 2</t>
  </si>
  <si>
    <t>Results from multi-trait analysis for CA,DA,VCDR by CPASSOC indentfied in European HRC and replication in Asian 1000Genomes</t>
  </si>
  <si>
    <t>Validation of CPASSOC results by MTAG</t>
  </si>
  <si>
    <t>Gene prioritization methods and assessment of expression in eye tissues</t>
  </si>
  <si>
    <t xml:space="preserve">*UK Biobank effect size and SE are based on a linear mixed model controlling for population structure as implemented in the program BOLT-LMM </t>
  </si>
  <si>
    <t>SNP: rsID; Nearest Gene: reference NCBI build37 ; EA: Effect allele; Freq: allele frequency of EA reported in meta-analysis of intraocular pressure (IOP);a: the SNP is located 29.7 kb from rs35028368 previously identified for CCT by Iglesias et al. 2018; b: the SNP is located 1171.7 kb from variant 7:66262284 previously identified for CCT by Iglesias et al. 2018; c: the SNPs has previously been identified for CCT by lu et al. and Iglesias et al.; d: the SNP is located 50kb from rs71313932 previously reported by Iglesias et al. 2018; NA: variant not available for replication in the Asian 1000Genomes meta-analysis</t>
  </si>
  <si>
    <t>SNP: rsID; Nearest Gene: reference NCBI build37 ; EA: Effect allele; Freq: allele frequency of EA reported in meta-analysis of cup area (CA); a: the SNP has previously been identified for disc area (DA)by Springelkamp et al.  2016; b: the SNP is located 2.2 kb from rs1681739 previously identified for vertical cup disc ratio (VCDR) by Springelkamp et al. 2017; Variants in bold are not within 1Mb of a published loci for any of the optic nerve head traits (CA,DA,VCDR) and considered new; NA: variant not available for replication in the Asian 1000Genomes meta-analysis</t>
  </si>
  <si>
    <t>Supplementary Data 14</t>
  </si>
  <si>
    <t>Summary of replicated 1000Genomes identified loci(Singelkamp et al. 2017 (DA,CA,VCDR,IOP) and Iglesias et al. 2018 (CCT))</t>
  </si>
  <si>
    <t>rs7156649(1) rs11844669(0.99) rs11158548(0.99)</t>
  </si>
  <si>
    <r>
      <t xml:space="preserve">#: number of published loci from Singelkamp </t>
    </r>
    <r>
      <rPr>
        <i/>
        <sz val="11"/>
        <color theme="1"/>
        <rFont val="Calibri"/>
        <family val="2"/>
        <scheme val="minor"/>
      </rPr>
      <t>et al.</t>
    </r>
    <r>
      <rPr>
        <sz val="11"/>
        <color theme="1"/>
        <rFont val="Calibri"/>
        <family val="2"/>
        <scheme val="minor"/>
      </rPr>
      <t xml:space="preserve"> 2017 (DA,CA,VCDR,IOP) and Iglesias</t>
    </r>
    <r>
      <rPr>
        <i/>
        <sz val="11"/>
        <color theme="1"/>
        <rFont val="Calibri"/>
        <family val="2"/>
        <scheme val="minor"/>
      </rPr>
      <t xml:space="preserve"> et al.</t>
    </r>
    <r>
      <rPr>
        <sz val="11"/>
        <color theme="1"/>
        <rFont val="Calibri"/>
        <family val="2"/>
        <scheme val="minor"/>
      </rPr>
      <t xml:space="preserve"> 2018 (CCT); 1000G: 1000 Genom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43" formatCode="_-* #,##0.00_-;\-* #,##0.00_-;_-* &quot;-&quot;??_-;_-@_-"/>
    <numFmt numFmtId="164" formatCode="0.000"/>
  </numFmts>
  <fonts count="52" x14ac:knownFonts="1">
    <font>
      <sz val="11"/>
      <color theme="1"/>
      <name val="Calibri"/>
      <family val="2"/>
      <scheme val="minor"/>
    </font>
    <font>
      <sz val="12"/>
      <color theme="1"/>
      <name val="Calibri"/>
      <family val="2"/>
      <scheme val="minor"/>
    </font>
    <font>
      <sz val="11"/>
      <color theme="1"/>
      <name val="Calibri"/>
      <family val="2"/>
      <scheme val="minor"/>
    </font>
    <font>
      <b/>
      <sz val="11"/>
      <color theme="1"/>
      <name val="Calibri"/>
      <family val="2"/>
      <scheme val="minor"/>
    </font>
    <font>
      <sz val="12"/>
      <color theme="1"/>
      <name val="Calibri"/>
      <family val="2"/>
      <scheme val="minor"/>
    </font>
    <font>
      <b/>
      <i/>
      <sz val="11"/>
      <color theme="1"/>
      <name val="Calibri"/>
      <family val="2"/>
      <scheme val="minor"/>
    </font>
    <font>
      <b/>
      <vertAlign val="superscript"/>
      <sz val="11"/>
      <color theme="1"/>
      <name val="Calibri"/>
      <family val="2"/>
      <scheme val="minor"/>
    </font>
    <font>
      <b/>
      <vertAlign val="subscript"/>
      <sz val="11"/>
      <color theme="1"/>
      <name val="Calibri"/>
      <family val="2"/>
      <scheme val="minor"/>
    </font>
    <font>
      <sz val="11"/>
      <color theme="1"/>
      <name val="Calibri"/>
      <family val="2"/>
    </font>
    <font>
      <b/>
      <sz val="11"/>
      <color rgb="FF000000"/>
      <name val="Calibri"/>
      <family val="2"/>
    </font>
    <font>
      <sz val="11"/>
      <color rgb="FF000000"/>
      <name val="Calibri"/>
      <family val="2"/>
    </font>
    <font>
      <b/>
      <i/>
      <sz val="11"/>
      <color rgb="FF000000"/>
      <name val="Calibri"/>
      <family val="2"/>
    </font>
    <font>
      <b/>
      <i/>
      <vertAlign val="superscript"/>
      <sz val="11"/>
      <color theme="1"/>
      <name val="Calibri"/>
      <family val="2"/>
      <scheme val="minor"/>
    </font>
    <font>
      <b/>
      <i/>
      <vertAlign val="subscript"/>
      <sz val="11"/>
      <color theme="1"/>
      <name val="Calibri"/>
      <family val="2"/>
      <scheme val="minor"/>
    </font>
    <font>
      <i/>
      <sz val="11"/>
      <color theme="1"/>
      <name val="Calibri"/>
      <family val="2"/>
    </font>
    <font>
      <b/>
      <sz val="11"/>
      <color theme="1"/>
      <name val="Calibri"/>
      <family val="2"/>
    </font>
    <font>
      <b/>
      <i/>
      <sz val="11"/>
      <color theme="1"/>
      <name val="Calibri"/>
      <family val="2"/>
    </font>
    <font>
      <vertAlign val="superscript"/>
      <sz val="11"/>
      <color theme="1"/>
      <name val="Calibri"/>
      <family val="2"/>
      <scheme val="minor"/>
    </font>
    <font>
      <i/>
      <sz val="11"/>
      <color rgb="FF000000"/>
      <name val="Calibri"/>
      <family val="2"/>
    </font>
    <font>
      <b/>
      <i/>
      <vertAlign val="subscript"/>
      <sz val="11"/>
      <color theme="1"/>
      <name val="Calibri"/>
      <family val="2"/>
    </font>
    <font>
      <b/>
      <vertAlign val="superscript"/>
      <sz val="11"/>
      <color theme="1"/>
      <name val="Calibri"/>
      <family val="2"/>
    </font>
    <font>
      <b/>
      <vertAlign val="subscript"/>
      <sz val="11"/>
      <color theme="1"/>
      <name val="Calibri"/>
      <family val="2"/>
    </font>
    <font>
      <i/>
      <vertAlign val="superscript"/>
      <sz val="11"/>
      <color theme="1"/>
      <name val="Calibri"/>
      <family val="2"/>
    </font>
    <font>
      <i/>
      <sz val="11"/>
      <color theme="1"/>
      <name val="Calibri"/>
      <family val="2"/>
      <scheme val="minor"/>
    </font>
    <font>
      <b/>
      <sz val="10"/>
      <color theme="1"/>
      <name val="Calibri"/>
      <family val="2"/>
    </font>
    <font>
      <b/>
      <vertAlign val="superscript"/>
      <sz val="10"/>
      <color rgb="FF000000"/>
      <name val="Calibri"/>
      <family val="2"/>
      <scheme val="minor"/>
    </font>
    <font>
      <sz val="11"/>
      <color rgb="FF000000"/>
      <name val="Calibri"/>
      <family val="2"/>
      <scheme val="minor"/>
    </font>
    <font>
      <sz val="9"/>
      <color rgb="FF000000"/>
      <name val="Consolas"/>
      <family val="3"/>
    </font>
    <font>
      <b/>
      <sz val="10"/>
      <color theme="1"/>
      <name val="Calibri"/>
      <family val="2"/>
      <scheme val="minor"/>
    </font>
    <font>
      <sz val="10"/>
      <color theme="1"/>
      <name val="Calibri"/>
      <family val="2"/>
      <scheme val="minor"/>
    </font>
    <font>
      <b/>
      <sz val="12"/>
      <color theme="1"/>
      <name val="Calibri"/>
      <family val="2"/>
      <scheme val="minor"/>
    </font>
    <font>
      <u/>
      <sz val="11"/>
      <color theme="10"/>
      <name val="Calibri"/>
      <family val="2"/>
      <scheme val="minor"/>
    </font>
    <font>
      <b/>
      <u/>
      <sz val="16"/>
      <color theme="1"/>
      <name val="Calibri"/>
      <family val="2"/>
      <scheme val="minor"/>
    </font>
    <font>
      <i/>
      <sz val="12"/>
      <color theme="1"/>
      <name val="Calibri"/>
      <family val="2"/>
      <scheme val="minor"/>
    </font>
    <font>
      <b/>
      <sz val="11"/>
      <color rgb="FFFF0000"/>
      <name val="Calibri"/>
      <family val="2"/>
      <scheme val="minor"/>
    </font>
    <font>
      <b/>
      <sz val="11"/>
      <color rgb="FF0070C0"/>
      <name val="Calibri"/>
      <family val="2"/>
      <scheme val="minor"/>
    </font>
    <font>
      <sz val="12"/>
      <color rgb="FFFF0000"/>
      <name val="Calibri"/>
      <family val="2"/>
      <scheme val="minor"/>
    </font>
    <font>
      <sz val="12"/>
      <color rgb="FF0070C0"/>
      <name val="Calibri"/>
      <family val="2"/>
      <scheme val="minor"/>
    </font>
    <font>
      <b/>
      <i/>
      <sz val="11"/>
      <color rgb="FFFF0000"/>
      <name val="Calibri"/>
      <family val="2"/>
      <scheme val="minor"/>
    </font>
    <font>
      <b/>
      <i/>
      <sz val="11"/>
      <color rgb="FF0070C0"/>
      <name val="Calibri"/>
      <family val="2"/>
      <scheme val="minor"/>
    </font>
    <font>
      <i/>
      <sz val="10"/>
      <color theme="1"/>
      <name val="Calibri"/>
      <family val="2"/>
      <scheme val="minor"/>
    </font>
    <font>
      <sz val="11"/>
      <name val="Calibri"/>
      <family val="2"/>
      <scheme val="minor"/>
    </font>
    <font>
      <b/>
      <sz val="12"/>
      <color rgb="FF000000"/>
      <name val="Calibri"/>
      <family val="2"/>
      <scheme val="minor"/>
    </font>
    <font>
      <b/>
      <i/>
      <sz val="12"/>
      <color rgb="FF000000"/>
      <name val="Calibri"/>
      <family val="2"/>
      <scheme val="minor"/>
    </font>
    <font>
      <b/>
      <i/>
      <vertAlign val="subscript"/>
      <sz val="12"/>
      <color rgb="FF000000"/>
      <name val="Calibri"/>
      <family val="2"/>
      <scheme val="minor"/>
    </font>
    <font>
      <b/>
      <vertAlign val="superscript"/>
      <sz val="12"/>
      <color rgb="FF000000"/>
      <name val="Calibri"/>
      <family val="2"/>
      <scheme val="minor"/>
    </font>
    <font>
      <b/>
      <vertAlign val="subscript"/>
      <sz val="12"/>
      <color rgb="FF000000"/>
      <name val="Calibri"/>
      <family val="2"/>
      <scheme val="minor"/>
    </font>
    <font>
      <sz val="12"/>
      <color rgb="FF000000"/>
      <name val="Calibri"/>
      <family val="2"/>
      <scheme val="minor"/>
    </font>
    <font>
      <i/>
      <sz val="12"/>
      <color rgb="FF000000"/>
      <name val="Calibri"/>
      <family val="2"/>
      <scheme val="minor"/>
    </font>
    <font>
      <vertAlign val="superscript"/>
      <sz val="12"/>
      <color rgb="FF000000"/>
      <name val="Calibri"/>
      <family val="2"/>
      <scheme val="minor"/>
    </font>
    <font>
      <i/>
      <vertAlign val="superscript"/>
      <sz val="12"/>
      <color rgb="FF000000"/>
      <name val="Calibri"/>
      <family val="2"/>
      <scheme val="minor"/>
    </font>
    <font>
      <vertAlign val="superscript"/>
      <sz val="12"/>
      <color theme="1"/>
      <name val="Calibri"/>
      <family val="2"/>
      <scheme val="minor"/>
    </font>
  </fonts>
  <fills count="6">
    <fill>
      <patternFill patternType="none"/>
    </fill>
    <fill>
      <patternFill patternType="gray125"/>
    </fill>
    <fill>
      <patternFill patternType="solid">
        <fgColor theme="8" tint="0.79998168889431442"/>
        <bgColor indexed="64"/>
      </patternFill>
    </fill>
    <fill>
      <patternFill patternType="solid">
        <fgColor rgb="FF00B050"/>
        <bgColor indexed="64"/>
      </patternFill>
    </fill>
    <fill>
      <patternFill patternType="solid">
        <fgColor theme="9" tint="0.79998168889431442"/>
        <bgColor indexed="64"/>
      </patternFill>
    </fill>
    <fill>
      <patternFill patternType="solid">
        <fgColor theme="2" tint="-9.9978637043366805E-2"/>
        <bgColor indexed="64"/>
      </patternFill>
    </fill>
  </fills>
  <borders count="24">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right/>
      <top/>
      <bottom style="medium">
        <color indexed="64"/>
      </bottom>
      <diagonal/>
    </border>
    <border>
      <left/>
      <right/>
      <top style="medium">
        <color indexed="64"/>
      </top>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
      <left style="thin">
        <color indexed="64"/>
      </left>
      <right/>
      <top/>
      <bottom style="thin">
        <color indexed="64"/>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right/>
      <top/>
      <bottom style="thick">
        <color auto="1"/>
      </bottom>
      <diagonal/>
    </border>
    <border>
      <left style="thin">
        <color auto="1"/>
      </left>
      <right/>
      <top/>
      <bottom style="medium">
        <color indexed="64"/>
      </bottom>
      <diagonal/>
    </border>
    <border>
      <left/>
      <right style="thin">
        <color auto="1"/>
      </right>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auto="1"/>
      </left>
      <right/>
      <top style="medium">
        <color indexed="64"/>
      </top>
      <bottom style="medium">
        <color indexed="64"/>
      </bottom>
      <diagonal/>
    </border>
    <border>
      <left/>
      <right style="thin">
        <color auto="1"/>
      </right>
      <top style="medium">
        <color indexed="64"/>
      </top>
      <bottom style="medium">
        <color indexed="64"/>
      </bottom>
      <diagonal/>
    </border>
    <border>
      <left style="thin">
        <color auto="1"/>
      </left>
      <right/>
      <top style="medium">
        <color indexed="64"/>
      </top>
      <bottom/>
      <diagonal/>
    </border>
  </borders>
  <cellStyleXfs count="4">
    <xf numFmtId="0" fontId="0" fillId="0" borderId="0"/>
    <xf numFmtId="0" fontId="4" fillId="0" borderId="0"/>
    <xf numFmtId="43" fontId="4" fillId="0" borderId="0" applyFont="0" applyFill="0" applyBorder="0" applyAlignment="0" applyProtection="0"/>
    <xf numFmtId="0" fontId="31" fillId="0" borderId="0" applyNumberFormat="0" applyFill="0" applyBorder="0" applyAlignment="0" applyProtection="0"/>
  </cellStyleXfs>
  <cellXfs count="311">
    <xf numFmtId="0" fontId="0" fillId="0" borderId="0" xfId="0"/>
    <xf numFmtId="1" fontId="3" fillId="2" borderId="2" xfId="1" applyNumberFormat="1" applyFont="1" applyFill="1" applyBorder="1" applyAlignment="1">
      <alignment horizontal="center" vertical="center" wrapText="1"/>
    </xf>
    <xf numFmtId="1" fontId="0" fillId="0" borderId="0" xfId="0" applyNumberFormat="1"/>
    <xf numFmtId="0" fontId="8" fillId="0" borderId="0" xfId="0" applyFont="1" applyAlignment="1">
      <alignment horizontal="center" vertical="center"/>
    </xf>
    <xf numFmtId="0" fontId="0" fillId="0" borderId="0" xfId="0" applyAlignment="1">
      <alignment horizontal="center" vertical="center"/>
    </xf>
    <xf numFmtId="11" fontId="0" fillId="0" borderId="0" xfId="0" applyNumberFormat="1"/>
    <xf numFmtId="0" fontId="0" fillId="0" borderId="0" xfId="0" applyAlignment="1">
      <alignment wrapText="1"/>
    </xf>
    <xf numFmtId="0" fontId="0" fillId="0" borderId="2" xfId="1" applyFont="1" applyFill="1" applyBorder="1" applyAlignment="1">
      <alignment vertical="center" wrapText="1"/>
    </xf>
    <xf numFmtId="0" fontId="0" fillId="0" borderId="0" xfId="1" applyFont="1" applyFill="1" applyBorder="1" applyAlignment="1">
      <alignment vertical="center" wrapText="1"/>
    </xf>
    <xf numFmtId="0" fontId="2" fillId="0" borderId="0" xfId="1" applyFont="1" applyFill="1" applyBorder="1" applyAlignment="1">
      <alignment vertical="center" wrapText="1"/>
    </xf>
    <xf numFmtId="3" fontId="2" fillId="0" borderId="0" xfId="1" applyNumberFormat="1" applyFont="1" applyFill="1" applyBorder="1" applyAlignment="1">
      <alignment vertical="center" wrapText="1"/>
    </xf>
    <xf numFmtId="0" fontId="2" fillId="0" borderId="0" xfId="1" applyFont="1" applyFill="1" applyBorder="1" applyAlignment="1">
      <alignment horizontal="center" vertical="center" wrapText="1"/>
    </xf>
    <xf numFmtId="0" fontId="2" fillId="0" borderId="2" xfId="1" applyFont="1" applyFill="1" applyBorder="1" applyAlignment="1">
      <alignment vertical="center" wrapText="1"/>
    </xf>
    <xf numFmtId="0" fontId="2" fillId="0" borderId="2" xfId="1" applyFont="1" applyFill="1" applyBorder="1" applyAlignment="1">
      <alignment horizontal="center" vertical="center" wrapText="1"/>
    </xf>
    <xf numFmtId="0" fontId="3" fillId="2" borderId="1" xfId="1" applyFont="1" applyFill="1" applyBorder="1" applyAlignment="1">
      <alignment vertical="center" wrapText="1"/>
    </xf>
    <xf numFmtId="0" fontId="3" fillId="2" borderId="2" xfId="1" applyFont="1" applyFill="1" applyBorder="1" applyAlignment="1">
      <alignment vertical="center" wrapText="1"/>
    </xf>
    <xf numFmtId="0" fontId="3" fillId="2" borderId="3" xfId="1" applyFont="1" applyFill="1" applyBorder="1" applyAlignment="1">
      <alignment horizontal="center" vertical="center" wrapText="1"/>
    </xf>
    <xf numFmtId="0" fontId="3" fillId="2" borderId="2" xfId="1" applyFont="1" applyFill="1" applyBorder="1" applyAlignment="1">
      <alignment horizontal="center" vertical="center" wrapText="1"/>
    </xf>
    <xf numFmtId="0" fontId="0" fillId="0" borderId="0" xfId="0" applyAlignment="1"/>
    <xf numFmtId="0" fontId="3" fillId="2" borderId="2" xfId="1" applyFont="1" applyFill="1" applyBorder="1" applyAlignment="1">
      <alignment horizontal="center" vertical="top" wrapText="1"/>
    </xf>
    <xf numFmtId="0" fontId="0" fillId="0" borderId="4" xfId="0" applyBorder="1" applyAlignment="1">
      <alignment horizontal="center" vertical="center"/>
    </xf>
    <xf numFmtId="0" fontId="14" fillId="0" borderId="5" xfId="0" applyFont="1" applyBorder="1" applyAlignment="1">
      <alignment horizontal="center" vertical="center" wrapText="1"/>
    </xf>
    <xf numFmtId="0" fontId="14" fillId="0" borderId="0" xfId="0" applyFont="1" applyAlignment="1">
      <alignment horizontal="center" vertical="center" wrapText="1"/>
    </xf>
    <xf numFmtId="0" fontId="16" fillId="0" borderId="0" xfId="0" applyFont="1" applyAlignment="1">
      <alignment horizontal="center" vertical="center" wrapText="1"/>
    </xf>
    <xf numFmtId="0" fontId="16" fillId="0" borderId="4" xfId="0" applyFont="1" applyBorder="1" applyAlignment="1">
      <alignment horizontal="center" vertical="center" wrapText="1"/>
    </xf>
    <xf numFmtId="0" fontId="8" fillId="0" borderId="5" xfId="0" applyFont="1" applyBorder="1" applyAlignment="1">
      <alignment horizontal="center" vertical="center"/>
    </xf>
    <xf numFmtId="0" fontId="8" fillId="0" borderId="5" xfId="0" applyFont="1" applyBorder="1" applyAlignment="1">
      <alignment horizontal="center" vertical="center" wrapText="1"/>
    </xf>
    <xf numFmtId="3" fontId="8" fillId="0" borderId="5" xfId="0" applyNumberFormat="1" applyFont="1" applyBorder="1" applyAlignment="1">
      <alignment horizontal="center" vertical="center"/>
    </xf>
    <xf numFmtId="11" fontId="8" fillId="0" borderId="5" xfId="0" applyNumberFormat="1" applyFont="1" applyBorder="1" applyAlignment="1">
      <alignment horizontal="center" vertical="center"/>
    </xf>
    <xf numFmtId="0" fontId="8" fillId="0" borderId="0" xfId="0" applyFont="1" applyAlignment="1">
      <alignment horizontal="center" vertical="center" wrapText="1"/>
    </xf>
    <xf numFmtId="3" fontId="8" fillId="0" borderId="0" xfId="0" applyNumberFormat="1" applyFont="1" applyAlignment="1">
      <alignment horizontal="center" vertical="center"/>
    </xf>
    <xf numFmtId="11" fontId="8" fillId="0" borderId="0" xfId="0" applyNumberFormat="1" applyFont="1" applyAlignment="1">
      <alignment horizontal="center" vertical="center"/>
    </xf>
    <xf numFmtId="0" fontId="15" fillId="0" borderId="0" xfId="0" applyFont="1" applyAlignment="1">
      <alignment horizontal="center" vertical="center"/>
    </xf>
    <xf numFmtId="0" fontId="15" fillId="0" borderId="0" xfId="0" applyFont="1" applyAlignment="1">
      <alignment horizontal="center" vertical="center" wrapText="1"/>
    </xf>
    <xf numFmtId="3" fontId="15" fillId="0" borderId="0" xfId="0" applyNumberFormat="1" applyFont="1" applyAlignment="1">
      <alignment horizontal="center" vertical="center"/>
    </xf>
    <xf numFmtId="11" fontId="15" fillId="0" borderId="0" xfId="0" applyNumberFormat="1" applyFont="1" applyAlignment="1">
      <alignment horizontal="center" vertical="center"/>
    </xf>
    <xf numFmtId="0" fontId="15" fillId="0" borderId="4" xfId="0" applyFont="1" applyBorder="1" applyAlignment="1">
      <alignment horizontal="center" vertical="center"/>
    </xf>
    <xf numFmtId="0" fontId="15" fillId="0" borderId="4" xfId="0" applyFont="1" applyBorder="1" applyAlignment="1">
      <alignment horizontal="center" vertical="center" wrapText="1"/>
    </xf>
    <xf numFmtId="3" fontId="15" fillId="0" borderId="4" xfId="0" applyNumberFormat="1" applyFont="1" applyBorder="1" applyAlignment="1">
      <alignment horizontal="center" vertical="center"/>
    </xf>
    <xf numFmtId="11" fontId="15" fillId="0" borderId="4" xfId="0" applyNumberFormat="1" applyFont="1" applyBorder="1" applyAlignment="1">
      <alignment horizontal="center" vertical="center"/>
    </xf>
    <xf numFmtId="0" fontId="14" fillId="0" borderId="0" xfId="0" applyFont="1" applyAlignment="1">
      <alignment horizontal="center" vertical="center"/>
    </xf>
    <xf numFmtId="11" fontId="14" fillId="0" borderId="0" xfId="0" applyNumberFormat="1" applyFont="1" applyAlignment="1">
      <alignment horizontal="center" vertical="center"/>
    </xf>
    <xf numFmtId="0" fontId="16" fillId="0" borderId="0" xfId="0" applyFont="1" applyAlignment="1">
      <alignment horizontal="center" vertical="center"/>
    </xf>
    <xf numFmtId="11" fontId="16" fillId="0" borderId="0" xfId="0" applyNumberFormat="1" applyFont="1" applyAlignment="1">
      <alignment horizontal="center" vertical="center"/>
    </xf>
    <xf numFmtId="0" fontId="8" fillId="0" borderId="4" xfId="0" applyFont="1" applyBorder="1" applyAlignment="1">
      <alignment horizontal="center" vertical="center"/>
    </xf>
    <xf numFmtId="0" fontId="14" fillId="0" borderId="4" xfId="0" applyFont="1" applyBorder="1" applyAlignment="1">
      <alignment horizontal="center" vertical="center" wrapText="1"/>
    </xf>
    <xf numFmtId="0" fontId="8" fillId="0" borderId="4" xfId="0" applyFont="1" applyBorder="1" applyAlignment="1">
      <alignment horizontal="center" vertical="center" wrapText="1"/>
    </xf>
    <xf numFmtId="11" fontId="8" fillId="0" borderId="4" xfId="0" applyNumberFormat="1" applyFont="1" applyBorder="1" applyAlignment="1">
      <alignment horizontal="center" vertical="center"/>
    </xf>
    <xf numFmtId="0" fontId="8" fillId="0" borderId="0" xfId="0" applyFont="1" applyFill="1" applyBorder="1" applyAlignment="1">
      <alignment horizontal="center" vertical="center"/>
    </xf>
    <xf numFmtId="11" fontId="8" fillId="0" borderId="0" xfId="0" applyNumberFormat="1" applyFont="1" applyBorder="1" applyAlignment="1">
      <alignment horizontal="center" vertical="center"/>
    </xf>
    <xf numFmtId="0" fontId="0" fillId="0" borderId="0" xfId="0" applyAlignment="1">
      <alignment horizontal="left" vertical="top" wrapText="1"/>
    </xf>
    <xf numFmtId="0" fontId="3" fillId="2" borderId="8" xfId="1" applyFont="1" applyFill="1" applyBorder="1" applyAlignment="1">
      <alignment horizontal="center" vertical="top" wrapText="1"/>
    </xf>
    <xf numFmtId="3" fontId="0" fillId="0" borderId="0" xfId="0" applyNumberFormat="1" applyAlignment="1">
      <alignment horizontal="center" vertical="center"/>
    </xf>
    <xf numFmtId="0" fontId="3" fillId="0" borderId="0" xfId="0" applyFont="1" applyAlignment="1">
      <alignment horizontal="center" vertical="center"/>
    </xf>
    <xf numFmtId="0" fontId="3" fillId="0" borderId="0" xfId="0" applyFont="1"/>
    <xf numFmtId="0" fontId="5" fillId="0" borderId="0" xfId="0" applyFont="1" applyAlignment="1">
      <alignment horizontal="center" vertical="center"/>
    </xf>
    <xf numFmtId="0" fontId="5" fillId="0" borderId="0" xfId="0" applyFont="1"/>
    <xf numFmtId="0" fontId="15" fillId="0" borderId="0" xfId="0" applyFont="1" applyFill="1" applyBorder="1" applyAlignment="1">
      <alignment horizontal="center" vertical="center"/>
    </xf>
    <xf numFmtId="0" fontId="15" fillId="0" borderId="4" xfId="0" applyFont="1" applyFill="1" applyBorder="1" applyAlignment="1">
      <alignment horizontal="center" vertical="center"/>
    </xf>
    <xf numFmtId="0" fontId="3" fillId="0" borderId="4" xfId="0" applyFont="1" applyBorder="1" applyAlignment="1">
      <alignment horizontal="center" vertical="center"/>
    </xf>
    <xf numFmtId="3" fontId="3" fillId="0" borderId="0" xfId="0" applyNumberFormat="1" applyFont="1" applyAlignment="1">
      <alignment horizontal="center" vertical="center"/>
    </xf>
    <xf numFmtId="11" fontId="0" fillId="0" borderId="0" xfId="0" applyNumberFormat="1" applyAlignment="1">
      <alignment horizontal="center" vertical="center"/>
    </xf>
    <xf numFmtId="11" fontId="0" fillId="0" borderId="4" xfId="0" applyNumberFormat="1" applyBorder="1" applyAlignment="1">
      <alignment horizontal="center" vertical="center"/>
    </xf>
    <xf numFmtId="0" fontId="0" fillId="0" borderId="0" xfId="0" applyBorder="1"/>
    <xf numFmtId="0" fontId="3" fillId="2" borderId="2" xfId="1" applyFont="1" applyFill="1" applyBorder="1" applyAlignment="1">
      <alignment horizontal="center" vertical="top" wrapText="1"/>
    </xf>
    <xf numFmtId="0" fontId="0" fillId="0" borderId="0" xfId="0" applyAlignment="1">
      <alignment horizontal="center" vertical="center"/>
    </xf>
    <xf numFmtId="0" fontId="0" fillId="0" borderId="0" xfId="0" applyFont="1"/>
    <xf numFmtId="0" fontId="3" fillId="2" borderId="10" xfId="1" applyFont="1" applyFill="1" applyBorder="1" applyAlignment="1">
      <alignment horizontal="center" vertical="top" wrapText="1"/>
    </xf>
    <xf numFmtId="2" fontId="0" fillId="0" borderId="0" xfId="0" applyNumberFormat="1"/>
    <xf numFmtId="2" fontId="0" fillId="0" borderId="0" xfId="0" applyNumberFormat="1" applyAlignment="1">
      <alignment horizontal="center" vertical="center"/>
    </xf>
    <xf numFmtId="11" fontId="0" fillId="0" borderId="7" xfId="0" applyNumberFormat="1" applyBorder="1" applyAlignment="1">
      <alignment horizontal="center" vertical="center"/>
    </xf>
    <xf numFmtId="0" fontId="0" fillId="0" borderId="7" xfId="0" applyBorder="1" applyAlignment="1">
      <alignment horizontal="center" vertical="center"/>
    </xf>
    <xf numFmtId="164" fontId="0" fillId="0" borderId="0" xfId="0" applyNumberFormat="1" applyAlignment="1">
      <alignment horizontal="center" vertical="center"/>
    </xf>
    <xf numFmtId="11" fontId="0" fillId="0" borderId="0" xfId="0" applyNumberFormat="1" applyBorder="1" applyAlignment="1">
      <alignment horizontal="center" vertical="center"/>
    </xf>
    <xf numFmtId="0" fontId="0" fillId="0" borderId="6" xfId="0" applyBorder="1" applyAlignment="1">
      <alignment horizontal="center" vertical="center"/>
    </xf>
    <xf numFmtId="11" fontId="0" fillId="0" borderId="9" xfId="0" applyNumberFormat="1" applyBorder="1" applyAlignment="1">
      <alignment horizontal="center" vertical="center"/>
    </xf>
    <xf numFmtId="0" fontId="0" fillId="0" borderId="0" xfId="0" applyBorder="1" applyAlignment="1">
      <alignment horizontal="center" vertical="center"/>
    </xf>
    <xf numFmtId="11" fontId="0" fillId="0" borderId="6" xfId="0" applyNumberFormat="1" applyBorder="1" applyAlignment="1">
      <alignment horizontal="center" vertical="center"/>
    </xf>
    <xf numFmtId="0" fontId="3" fillId="2" borderId="8" xfId="1" applyFont="1" applyFill="1" applyBorder="1" applyAlignment="1">
      <alignment horizontal="center" vertical="center" wrapText="1"/>
    </xf>
    <xf numFmtId="0" fontId="23" fillId="0" borderId="0" xfId="0" applyFont="1" applyAlignment="1">
      <alignment horizontal="center" vertical="center"/>
    </xf>
    <xf numFmtId="0" fontId="24" fillId="2" borderId="2" xfId="1" applyFont="1" applyFill="1" applyBorder="1" applyAlignment="1">
      <alignment horizontal="center" vertical="top" wrapText="1"/>
    </xf>
    <xf numFmtId="0" fontId="5" fillId="2" borderId="2" xfId="1" applyFont="1" applyFill="1" applyBorder="1" applyAlignment="1">
      <alignment horizontal="center" vertical="top" wrapText="1"/>
    </xf>
    <xf numFmtId="0" fontId="0" fillId="0" borderId="0" xfId="0"/>
    <xf numFmtId="11" fontId="0" fillId="0" borderId="0" xfId="0" applyNumberFormat="1"/>
    <xf numFmtId="0" fontId="23" fillId="0" borderId="0" xfId="0" applyFont="1"/>
    <xf numFmtId="0" fontId="26" fillId="0" borderId="0" xfId="0" applyFont="1" applyAlignment="1">
      <alignment horizontal="center" vertical="center"/>
    </xf>
    <xf numFmtId="0" fontId="0" fillId="0" borderId="0" xfId="0" applyFont="1" applyAlignment="1">
      <alignment horizontal="center"/>
    </xf>
    <xf numFmtId="0" fontId="23" fillId="0" borderId="0" xfId="0" applyFont="1" applyAlignment="1">
      <alignment horizontal="center"/>
    </xf>
    <xf numFmtId="0" fontId="0" fillId="0" borderId="0" xfId="0"/>
    <xf numFmtId="0" fontId="0" fillId="0" borderId="0" xfId="0"/>
    <xf numFmtId="0" fontId="0" fillId="0" borderId="0" xfId="0"/>
    <xf numFmtId="0" fontId="0" fillId="0" borderId="0" xfId="0"/>
    <xf numFmtId="0" fontId="0" fillId="0" borderId="0" xfId="0"/>
    <xf numFmtId="0" fontId="27" fillId="0" borderId="0" xfId="0" applyFont="1"/>
    <xf numFmtId="0" fontId="0" fillId="0" borderId="0" xfId="0"/>
    <xf numFmtId="0" fontId="29" fillId="0" borderId="0" xfId="0" applyFont="1"/>
    <xf numFmtId="0" fontId="30" fillId="0" borderId="11" xfId="0" applyNumberFormat="1" applyFont="1" applyBorder="1" applyAlignment="1">
      <alignment horizontal="center" vertical="center" wrapText="1"/>
    </xf>
    <xf numFmtId="0" fontId="30" fillId="0" borderId="13" xfId="0" applyNumberFormat="1" applyFont="1" applyBorder="1" applyAlignment="1">
      <alignment horizontal="center" vertical="center" wrapText="1"/>
    </xf>
    <xf numFmtId="0" fontId="0" fillId="0" borderId="0" xfId="0" applyFont="1" applyAlignment="1">
      <alignment horizontal="center" vertical="center"/>
    </xf>
    <xf numFmtId="0" fontId="0" fillId="3" borderId="0" xfId="0" applyFont="1" applyFill="1" applyAlignment="1">
      <alignment horizontal="center" vertical="center"/>
    </xf>
    <xf numFmtId="0" fontId="0" fillId="0" borderId="0" xfId="0" applyFont="1" applyAlignment="1">
      <alignment horizontal="center" vertical="center" wrapText="1"/>
    </xf>
    <xf numFmtId="0" fontId="3" fillId="2" borderId="2" xfId="1" applyFont="1" applyFill="1" applyBorder="1" applyAlignment="1">
      <alignment horizontal="center" vertical="top" wrapText="1"/>
    </xf>
    <xf numFmtId="0" fontId="0" fillId="0" borderId="7" xfId="0" applyBorder="1" applyAlignment="1">
      <alignment horizontal="center" vertical="center"/>
    </xf>
    <xf numFmtId="11" fontId="0" fillId="0" borderId="7" xfId="0" applyNumberFormat="1" applyBorder="1" applyAlignment="1">
      <alignment horizontal="center" vertical="center"/>
    </xf>
    <xf numFmtId="0" fontId="3" fillId="2" borderId="8" xfId="1" applyFont="1" applyFill="1" applyBorder="1" applyAlignment="1">
      <alignment horizontal="center" vertical="top" wrapText="1"/>
    </xf>
    <xf numFmtId="0" fontId="0" fillId="0" borderId="0" xfId="0" applyAlignment="1">
      <alignment horizontal="center" vertical="center"/>
    </xf>
    <xf numFmtId="11" fontId="0" fillId="0" borderId="7" xfId="0" applyNumberFormat="1" applyBorder="1" applyAlignment="1">
      <alignment horizontal="center" vertical="center"/>
    </xf>
    <xf numFmtId="0" fontId="0" fillId="0" borderId="9" xfId="0" applyBorder="1" applyAlignment="1">
      <alignment horizontal="center" vertical="center"/>
    </xf>
    <xf numFmtId="0" fontId="0" fillId="0" borderId="7" xfId="0" applyBorder="1" applyAlignment="1">
      <alignment horizontal="center" vertical="center"/>
    </xf>
    <xf numFmtId="0" fontId="0" fillId="0" borderId="0" xfId="0" applyBorder="1" applyAlignment="1">
      <alignment horizontal="center" vertical="center"/>
    </xf>
    <xf numFmtId="0" fontId="0" fillId="0" borderId="2" xfId="1" applyFont="1" applyFill="1" applyBorder="1" applyAlignment="1">
      <alignment horizontal="center" vertical="center" wrapText="1"/>
    </xf>
    <xf numFmtId="0" fontId="31" fillId="0" borderId="0" xfId="3"/>
    <xf numFmtId="0" fontId="3" fillId="0" borderId="7" xfId="0" applyFont="1" applyBorder="1" applyAlignment="1">
      <alignment horizontal="center" vertical="center"/>
    </xf>
    <xf numFmtId="11" fontId="3" fillId="0" borderId="0" xfId="0" applyNumberFormat="1" applyFont="1" applyBorder="1" applyAlignment="1">
      <alignment horizontal="center" vertical="center"/>
    </xf>
    <xf numFmtId="11" fontId="3" fillId="0" borderId="7" xfId="0" applyNumberFormat="1" applyFont="1" applyBorder="1" applyAlignment="1">
      <alignment horizontal="center" vertical="center"/>
    </xf>
    <xf numFmtId="0" fontId="3" fillId="0" borderId="6" xfId="0" applyFont="1" applyBorder="1" applyAlignment="1">
      <alignment horizontal="center" vertical="center"/>
    </xf>
    <xf numFmtId="0" fontId="32" fillId="0" borderId="0" xfId="0" applyFont="1"/>
    <xf numFmtId="0" fontId="33" fillId="0" borderId="0" xfId="0" applyFont="1"/>
    <xf numFmtId="0" fontId="3" fillId="0" borderId="0" xfId="0" applyFont="1" applyBorder="1" applyAlignment="1">
      <alignment horizontal="center" vertical="center"/>
    </xf>
    <xf numFmtId="0" fontId="3" fillId="2" borderId="2" xfId="1" applyFont="1" applyFill="1" applyBorder="1" applyAlignment="1">
      <alignment horizontal="center" vertical="top" wrapText="1"/>
    </xf>
    <xf numFmtId="0" fontId="0" fillId="0" borderId="0" xfId="0" applyAlignment="1">
      <alignment horizontal="center" vertical="center"/>
    </xf>
    <xf numFmtId="0" fontId="0" fillId="0" borderId="0" xfId="0" applyAlignment="1">
      <alignment horizontal="left" vertical="top" wrapText="1"/>
    </xf>
    <xf numFmtId="11" fontId="0" fillId="0" borderId="7" xfId="0" applyNumberFormat="1" applyBorder="1" applyAlignment="1">
      <alignment horizontal="center" vertical="center"/>
    </xf>
    <xf numFmtId="0" fontId="0" fillId="0" borderId="0" xfId="0" applyBorder="1" applyAlignment="1">
      <alignment horizontal="center" vertical="center"/>
    </xf>
    <xf numFmtId="0" fontId="0" fillId="0" borderId="0" xfId="0"/>
    <xf numFmtId="0" fontId="17" fillId="0" borderId="0" xfId="0" applyFont="1" applyAlignment="1">
      <alignment horizontal="center" vertical="center"/>
    </xf>
    <xf numFmtId="0" fontId="3" fillId="2" borderId="10" xfId="1" applyFont="1" applyFill="1" applyBorder="1" applyAlignment="1">
      <alignment horizontal="center" vertical="center" wrapText="1"/>
    </xf>
    <xf numFmtId="49" fontId="0" fillId="0" borderId="0" xfId="0" applyNumberFormat="1" applyFont="1" applyAlignment="1">
      <alignment horizontal="center" vertical="center"/>
    </xf>
    <xf numFmtId="0" fontId="0" fillId="0" borderId="0" xfId="0" applyNumberFormat="1" applyFont="1" applyBorder="1" applyAlignment="1">
      <alignment horizontal="center" vertical="center"/>
    </xf>
    <xf numFmtId="0" fontId="0" fillId="3" borderId="0" xfId="0" applyFont="1" applyFill="1" applyBorder="1" applyAlignment="1">
      <alignment horizontal="center" vertical="center"/>
    </xf>
    <xf numFmtId="0" fontId="0" fillId="3" borderId="4" xfId="0" applyFill="1" applyBorder="1"/>
    <xf numFmtId="0" fontId="0" fillId="0" borderId="4" xfId="0" applyNumberFormat="1" applyFont="1" applyBorder="1" applyAlignment="1">
      <alignment horizontal="center" vertical="center"/>
    </xf>
    <xf numFmtId="0" fontId="3" fillId="2" borderId="2" xfId="1" applyFont="1" applyFill="1" applyBorder="1" applyAlignment="1">
      <alignment horizontal="center" vertical="top" wrapText="1"/>
    </xf>
    <xf numFmtId="0" fontId="3" fillId="2" borderId="8" xfId="1" applyFont="1" applyFill="1" applyBorder="1" applyAlignment="1">
      <alignment horizontal="center" vertical="top" wrapText="1"/>
    </xf>
    <xf numFmtId="0" fontId="3" fillId="2" borderId="10" xfId="1" applyFont="1" applyFill="1" applyBorder="1" applyAlignment="1">
      <alignment horizontal="center" vertical="top" wrapText="1"/>
    </xf>
    <xf numFmtId="0" fontId="0" fillId="0" borderId="15" xfId="0" applyBorder="1"/>
    <xf numFmtId="0" fontId="34" fillId="0" borderId="0" xfId="0" applyFont="1"/>
    <xf numFmtId="0" fontId="35" fillId="0" borderId="0" xfId="0" applyFont="1"/>
    <xf numFmtId="0" fontId="35" fillId="0" borderId="15" xfId="0" applyFont="1" applyBorder="1"/>
    <xf numFmtId="0" fontId="38" fillId="0" borderId="0" xfId="0" applyFont="1"/>
    <xf numFmtId="0" fontId="39" fillId="0" borderId="0" xfId="0" applyFont="1"/>
    <xf numFmtId="0" fontId="39" fillId="0" borderId="15" xfId="0" applyFont="1" applyBorder="1"/>
    <xf numFmtId="0" fontId="23" fillId="0" borderId="15" xfId="0" applyFont="1" applyBorder="1"/>
    <xf numFmtId="0" fontId="0" fillId="0" borderId="2" xfId="0" applyFont="1" applyBorder="1" applyAlignment="1">
      <alignment horizontal="center" vertical="center"/>
    </xf>
    <xf numFmtId="2" fontId="0" fillId="0" borderId="2" xfId="0" applyNumberFormat="1" applyBorder="1" applyAlignment="1">
      <alignment horizontal="center" vertical="center"/>
    </xf>
    <xf numFmtId="0" fontId="0" fillId="0" borderId="2" xfId="0" applyBorder="1" applyAlignment="1">
      <alignment horizontal="center" vertical="center"/>
    </xf>
    <xf numFmtId="0" fontId="0" fillId="0" borderId="2" xfId="0" applyFont="1" applyBorder="1"/>
    <xf numFmtId="0" fontId="0" fillId="0" borderId="2" xfId="0" applyBorder="1"/>
    <xf numFmtId="0" fontId="0" fillId="0" borderId="0" xfId="0" applyAlignment="1">
      <alignment horizontal="center" vertical="center"/>
    </xf>
    <xf numFmtId="0" fontId="0" fillId="0" borderId="0" xfId="0" applyAlignment="1">
      <alignment horizontal="left" vertical="top" wrapText="1"/>
    </xf>
    <xf numFmtId="0" fontId="0" fillId="0" borderId="0" xfId="0" applyBorder="1" applyAlignment="1">
      <alignment horizontal="center" vertical="center"/>
    </xf>
    <xf numFmtId="2" fontId="0" fillId="0" borderId="9" xfId="0" applyNumberFormat="1" applyBorder="1" applyAlignment="1">
      <alignment horizontal="center" vertical="center"/>
    </xf>
    <xf numFmtId="164" fontId="0" fillId="0" borderId="0" xfId="0" applyNumberFormat="1" applyBorder="1" applyAlignment="1">
      <alignment horizontal="center" vertical="center"/>
    </xf>
    <xf numFmtId="2" fontId="0" fillId="0" borderId="7" xfId="0" applyNumberFormat="1" applyBorder="1" applyAlignment="1">
      <alignment horizontal="center" vertical="center"/>
    </xf>
    <xf numFmtId="164" fontId="0" fillId="0" borderId="0" xfId="0" applyNumberFormat="1" applyFill="1" applyBorder="1" applyAlignment="1">
      <alignment horizontal="center" vertical="center"/>
    </xf>
    <xf numFmtId="164" fontId="0" fillId="0" borderId="7" xfId="0" applyNumberFormat="1" applyBorder="1" applyAlignment="1">
      <alignment horizontal="center" vertical="center"/>
    </xf>
    <xf numFmtId="0" fontId="3" fillId="4" borderId="10" xfId="1" applyFont="1" applyFill="1" applyBorder="1" applyAlignment="1">
      <alignment horizontal="center" vertical="top" wrapText="1"/>
    </xf>
    <xf numFmtId="0" fontId="3" fillId="4" borderId="8" xfId="1" applyFont="1" applyFill="1" applyBorder="1" applyAlignment="1">
      <alignment horizontal="center" vertical="top" wrapText="1"/>
    </xf>
    <xf numFmtId="0" fontId="3" fillId="4" borderId="2" xfId="1" applyFont="1" applyFill="1" applyBorder="1" applyAlignment="1">
      <alignment horizontal="center" vertical="top" wrapText="1"/>
    </xf>
    <xf numFmtId="0" fontId="3" fillId="4" borderId="8" xfId="1" applyFont="1" applyFill="1" applyBorder="1" applyAlignment="1">
      <alignment horizontal="center" vertical="center" wrapText="1"/>
    </xf>
    <xf numFmtId="0" fontId="3" fillId="4" borderId="10" xfId="1" applyFont="1" applyFill="1" applyBorder="1" applyAlignment="1">
      <alignment horizontal="center" vertical="center" wrapText="1"/>
    </xf>
    <xf numFmtId="0" fontId="3" fillId="4" borderId="2" xfId="1" applyFont="1" applyFill="1" applyBorder="1" applyAlignment="1">
      <alignment horizontal="center" vertical="center" wrapText="1"/>
    </xf>
    <xf numFmtId="0" fontId="3" fillId="2" borderId="2" xfId="1" applyFont="1" applyFill="1" applyBorder="1" applyAlignment="1">
      <alignment horizontal="center" vertical="top" wrapText="1"/>
    </xf>
    <xf numFmtId="0" fontId="0" fillId="0" borderId="0" xfId="0" applyBorder="1" applyAlignment="1">
      <alignment horizontal="center" vertical="center"/>
    </xf>
    <xf numFmtId="0" fontId="3" fillId="0" borderId="0" xfId="0" applyFont="1" applyBorder="1" applyAlignment="1">
      <alignment horizontal="center" vertical="center"/>
    </xf>
    <xf numFmtId="1" fontId="2" fillId="0" borderId="0" xfId="1" applyNumberFormat="1" applyFont="1" applyFill="1" applyBorder="1" applyAlignment="1">
      <alignment vertical="center" wrapText="1"/>
    </xf>
    <xf numFmtId="1" fontId="2" fillId="0" borderId="2" xfId="1" applyNumberFormat="1" applyFont="1" applyFill="1" applyBorder="1" applyAlignment="1">
      <alignment vertical="center" wrapText="1"/>
    </xf>
    <xf numFmtId="0" fontId="0" fillId="0" borderId="0" xfId="0" applyFill="1"/>
    <xf numFmtId="11" fontId="41" fillId="0" borderId="0" xfId="0" applyNumberFormat="1" applyFont="1" applyFill="1"/>
    <xf numFmtId="0" fontId="41" fillId="0" borderId="0" xfId="0" applyFont="1" applyFill="1"/>
    <xf numFmtId="1" fontId="41" fillId="0" borderId="0" xfId="0" applyNumberFormat="1" applyFont="1" applyFill="1"/>
    <xf numFmtId="0" fontId="0" fillId="0" borderId="0" xfId="0" applyFill="1" applyAlignment="1">
      <alignment horizontal="center" vertical="center"/>
    </xf>
    <xf numFmtId="0" fontId="3" fillId="0" borderId="0" xfId="0" applyFont="1" applyFill="1" applyAlignment="1">
      <alignment horizontal="center" vertical="center"/>
    </xf>
    <xf numFmtId="11" fontId="0" fillId="0" borderId="0" xfId="0" applyNumberFormat="1" applyFill="1" applyAlignment="1">
      <alignment horizontal="center" vertical="center"/>
    </xf>
    <xf numFmtId="0" fontId="3" fillId="0" borderId="4" xfId="0" applyFont="1" applyFill="1" applyBorder="1" applyAlignment="1">
      <alignment horizontal="center" vertical="center"/>
    </xf>
    <xf numFmtId="0" fontId="10" fillId="0" borderId="5" xfId="0" applyFont="1" applyFill="1" applyBorder="1" applyAlignment="1">
      <alignment horizontal="center" vertical="center"/>
    </xf>
    <xf numFmtId="0" fontId="18" fillId="0" borderId="5" xfId="0" applyFont="1" applyFill="1" applyBorder="1" applyAlignment="1">
      <alignment horizontal="center" vertical="center" wrapText="1"/>
    </xf>
    <xf numFmtId="0" fontId="10" fillId="0" borderId="0" xfId="0" applyFont="1" applyFill="1" applyAlignment="1">
      <alignment horizontal="center" vertical="center"/>
    </xf>
    <xf numFmtId="0" fontId="18" fillId="0" borderId="0" xfId="0" applyFont="1" applyFill="1" applyAlignment="1">
      <alignment horizontal="center" vertical="center" wrapText="1"/>
    </xf>
    <xf numFmtId="0" fontId="9" fillId="0" borderId="0" xfId="0" applyFont="1" applyFill="1" applyAlignment="1">
      <alignment horizontal="center" vertical="center"/>
    </xf>
    <xf numFmtId="0" fontId="11" fillId="0" borderId="0" xfId="0" applyFont="1" applyFill="1" applyAlignment="1">
      <alignment horizontal="center" vertical="center" wrapText="1"/>
    </xf>
    <xf numFmtId="0" fontId="9" fillId="0" borderId="4" xfId="0" applyFont="1" applyFill="1" applyBorder="1" applyAlignment="1">
      <alignment horizontal="center" vertical="center"/>
    </xf>
    <xf numFmtId="0" fontId="11" fillId="0" borderId="4" xfId="0" applyFont="1" applyFill="1" applyBorder="1" applyAlignment="1">
      <alignment horizontal="center" vertical="center" wrapText="1"/>
    </xf>
    <xf numFmtId="0" fontId="8" fillId="0" borderId="5" xfId="0" applyFont="1" applyFill="1" applyBorder="1" applyAlignment="1">
      <alignment horizontal="center" vertical="center"/>
    </xf>
    <xf numFmtId="0" fontId="8" fillId="0" borderId="5" xfId="0" applyFont="1" applyFill="1" applyBorder="1" applyAlignment="1">
      <alignment horizontal="center" vertical="center" wrapText="1"/>
    </xf>
    <xf numFmtId="11" fontId="8" fillId="0" borderId="5" xfId="0" applyNumberFormat="1" applyFont="1" applyFill="1" applyBorder="1" applyAlignment="1">
      <alignment horizontal="center" vertical="center"/>
    </xf>
    <xf numFmtId="11" fontId="10" fillId="0" borderId="5" xfId="0" applyNumberFormat="1" applyFont="1" applyFill="1" applyBorder="1" applyAlignment="1">
      <alignment horizontal="center" vertical="center"/>
    </xf>
    <xf numFmtId="11" fontId="10" fillId="0" borderId="0" xfId="0" applyNumberFormat="1" applyFont="1" applyFill="1" applyBorder="1" applyAlignment="1">
      <alignment horizontal="center" vertical="center"/>
    </xf>
    <xf numFmtId="0" fontId="8" fillId="0" borderId="0" xfId="0" applyFont="1" applyFill="1" applyAlignment="1">
      <alignment horizontal="center" vertical="center"/>
    </xf>
    <xf numFmtId="0" fontId="8" fillId="0" borderId="0" xfId="0" applyFont="1" applyFill="1" applyAlignment="1">
      <alignment horizontal="center" vertical="center" wrapText="1"/>
    </xf>
    <xf numFmtId="11" fontId="8" fillId="0" borderId="0" xfId="0" applyNumberFormat="1" applyFont="1" applyFill="1" applyAlignment="1">
      <alignment horizontal="center" vertical="center"/>
    </xf>
    <xf numFmtId="11" fontId="10" fillId="0" borderId="0" xfId="0" applyNumberFormat="1" applyFont="1" applyFill="1" applyAlignment="1">
      <alignment horizontal="center" vertical="center"/>
    </xf>
    <xf numFmtId="0" fontId="15" fillId="0" borderId="0" xfId="0" applyFont="1" applyFill="1" applyAlignment="1">
      <alignment horizontal="center" vertical="center"/>
    </xf>
    <xf numFmtId="0" fontId="15" fillId="0" borderId="0" xfId="0" applyFont="1" applyFill="1" applyAlignment="1">
      <alignment horizontal="center" vertical="center" wrapText="1"/>
    </xf>
    <xf numFmtId="11" fontId="15" fillId="0" borderId="0" xfId="0" applyNumberFormat="1" applyFont="1" applyFill="1" applyAlignment="1">
      <alignment horizontal="center" vertical="center"/>
    </xf>
    <xf numFmtId="11" fontId="9" fillId="0" borderId="0" xfId="0" applyNumberFormat="1" applyFont="1" applyFill="1" applyAlignment="1">
      <alignment horizontal="center" vertical="center"/>
    </xf>
    <xf numFmtId="0" fontId="15" fillId="0" borderId="4" xfId="0" applyFont="1" applyFill="1" applyBorder="1" applyAlignment="1">
      <alignment horizontal="center" vertical="center" wrapText="1"/>
    </xf>
    <xf numFmtId="11" fontId="15" fillId="0" borderId="4" xfId="0" applyNumberFormat="1" applyFont="1" applyFill="1" applyBorder="1" applyAlignment="1">
      <alignment horizontal="center" vertical="center"/>
    </xf>
    <xf numFmtId="11" fontId="9" fillId="0" borderId="4" xfId="0" applyNumberFormat="1" applyFont="1" applyFill="1" applyBorder="1" applyAlignment="1">
      <alignment horizontal="center" vertical="center"/>
    </xf>
    <xf numFmtId="0" fontId="41" fillId="0" borderId="0" xfId="0" applyFont="1" applyFill="1" applyAlignment="1">
      <alignment horizontal="center" vertical="center"/>
    </xf>
    <xf numFmtId="0" fontId="3" fillId="2" borderId="2" xfId="1" applyFont="1" applyFill="1" applyBorder="1" applyAlignment="1">
      <alignment horizontal="center" vertical="top" wrapText="1"/>
    </xf>
    <xf numFmtId="0" fontId="0" fillId="0" borderId="0" xfId="0" applyAlignment="1">
      <alignment horizontal="center" vertical="center"/>
    </xf>
    <xf numFmtId="164" fontId="0" fillId="0" borderId="0" xfId="0" applyNumberFormat="1" applyAlignment="1">
      <alignment horizontal="center" vertical="center"/>
    </xf>
    <xf numFmtId="0" fontId="0" fillId="0" borderId="0" xfId="0" applyFont="1" applyBorder="1" applyAlignment="1">
      <alignment horizontal="center" vertical="center"/>
    </xf>
    <xf numFmtId="0" fontId="0" fillId="0" borderId="4" xfId="0" applyFont="1" applyBorder="1" applyAlignment="1">
      <alignment horizontal="center" vertical="center"/>
    </xf>
    <xf numFmtId="0" fontId="0" fillId="0" borderId="17" xfId="0" applyFont="1" applyBorder="1" applyAlignment="1">
      <alignment horizontal="center" vertical="center"/>
    </xf>
    <xf numFmtId="0" fontId="0" fillId="0" borderId="16" xfId="0" applyFont="1" applyBorder="1" applyAlignment="1">
      <alignment horizontal="center" vertical="center"/>
    </xf>
    <xf numFmtId="0" fontId="42" fillId="0" borderId="18" xfId="0" applyFont="1" applyBorder="1" applyAlignment="1">
      <alignment horizontal="center" vertical="center"/>
    </xf>
    <xf numFmtId="0" fontId="42" fillId="0" borderId="18" xfId="0" applyFont="1" applyBorder="1" applyAlignment="1">
      <alignment horizontal="center" vertical="center" wrapText="1"/>
    </xf>
    <xf numFmtId="0" fontId="43" fillId="0" borderId="19" xfId="0" applyFont="1" applyBorder="1" applyAlignment="1">
      <alignment horizontal="center" vertical="center"/>
    </xf>
    <xf numFmtId="0" fontId="43" fillId="0" borderId="20" xfId="0" applyFont="1" applyBorder="1" applyAlignment="1">
      <alignment horizontal="center" vertical="center"/>
    </xf>
    <xf numFmtId="0" fontId="43" fillId="0" borderId="18" xfId="0" applyFont="1" applyBorder="1" applyAlignment="1">
      <alignment horizontal="center" vertical="center"/>
    </xf>
    <xf numFmtId="0" fontId="43" fillId="0" borderId="21" xfId="0" applyFont="1" applyBorder="1" applyAlignment="1">
      <alignment horizontal="center" vertical="center"/>
    </xf>
    <xf numFmtId="0" fontId="43" fillId="0" borderId="22" xfId="0" applyFont="1" applyBorder="1" applyAlignment="1">
      <alignment horizontal="center" vertical="center"/>
    </xf>
    <xf numFmtId="0" fontId="43" fillId="0" borderId="18" xfId="0" applyFont="1" applyBorder="1" applyAlignment="1">
      <alignment horizontal="center" vertical="center" wrapText="1"/>
    </xf>
    <xf numFmtId="0" fontId="47" fillId="0" borderId="0" xfId="0" applyFont="1" applyAlignment="1">
      <alignment horizontal="center" vertical="center"/>
    </xf>
    <xf numFmtId="0" fontId="48" fillId="0" borderId="0" xfId="0" applyFont="1" applyAlignment="1">
      <alignment horizontal="center" vertical="center" wrapText="1"/>
    </xf>
    <xf numFmtId="0" fontId="47" fillId="5" borderId="6" xfId="0" applyFont="1" applyFill="1" applyBorder="1" applyAlignment="1">
      <alignment horizontal="center" vertical="center"/>
    </xf>
    <xf numFmtId="0" fontId="47" fillId="5" borderId="0" xfId="0" applyFont="1" applyFill="1" applyBorder="1" applyAlignment="1">
      <alignment horizontal="center" vertical="center"/>
    </xf>
    <xf numFmtId="0" fontId="47" fillId="5" borderId="7" xfId="0" applyFont="1" applyFill="1" applyBorder="1" applyAlignment="1">
      <alignment horizontal="center" vertical="center"/>
    </xf>
    <xf numFmtId="0" fontId="47" fillId="0" borderId="0" xfId="0" applyFont="1" applyFill="1" applyBorder="1" applyAlignment="1">
      <alignment horizontal="center" vertical="center"/>
    </xf>
    <xf numFmtId="0" fontId="0" fillId="0" borderId="23" xfId="0" applyFont="1" applyBorder="1" applyAlignment="1">
      <alignment horizontal="center" vertical="center"/>
    </xf>
    <xf numFmtId="0" fontId="0" fillId="0" borderId="6" xfId="0" applyFont="1" applyBorder="1" applyAlignment="1">
      <alignment horizontal="center" vertical="center"/>
    </xf>
    <xf numFmtId="0" fontId="47" fillId="5" borderId="23" xfId="0" applyFont="1" applyFill="1" applyBorder="1" applyAlignment="1">
      <alignment horizontal="center" vertical="center"/>
    </xf>
    <xf numFmtId="0" fontId="47" fillId="0" borderId="6" xfId="0" applyFont="1" applyFill="1" applyBorder="1" applyAlignment="1">
      <alignment horizontal="center" vertical="center"/>
    </xf>
    <xf numFmtId="0" fontId="0" fillId="0" borderId="0" xfId="0" applyFont="1" applyFill="1" applyBorder="1" applyAlignment="1">
      <alignment horizontal="center" vertical="center"/>
    </xf>
    <xf numFmtId="0" fontId="0" fillId="0" borderId="6" xfId="0" applyFont="1" applyFill="1" applyBorder="1" applyAlignment="1">
      <alignment horizontal="center" vertical="center"/>
    </xf>
    <xf numFmtId="0" fontId="47" fillId="0" borderId="0" xfId="0" applyFont="1" applyAlignment="1">
      <alignment horizontal="center" vertical="center" wrapText="1"/>
    </xf>
    <xf numFmtId="11" fontId="47" fillId="0" borderId="0" xfId="0" applyNumberFormat="1" applyFont="1" applyAlignment="1">
      <alignment horizontal="center" vertical="center"/>
    </xf>
    <xf numFmtId="11" fontId="0" fillId="0" borderId="0" xfId="0" applyNumberFormat="1" applyFont="1" applyAlignment="1">
      <alignment horizontal="center" vertical="center"/>
    </xf>
    <xf numFmtId="0" fontId="0" fillId="0" borderId="6" xfId="0" applyNumberFormat="1" applyFont="1" applyBorder="1" applyAlignment="1">
      <alignment horizontal="center" vertical="center"/>
    </xf>
    <xf numFmtId="0" fontId="0" fillId="5" borderId="6" xfId="0" applyFont="1" applyFill="1" applyBorder="1" applyAlignment="1">
      <alignment horizontal="center" vertical="center"/>
    </xf>
    <xf numFmtId="0" fontId="48" fillId="0" borderId="0" xfId="0" applyFont="1" applyAlignment="1">
      <alignment horizontal="center" vertical="center"/>
    </xf>
    <xf numFmtId="0" fontId="48" fillId="5" borderId="6" xfId="0" applyFont="1" applyFill="1" applyBorder="1" applyAlignment="1">
      <alignment horizontal="center" vertical="center"/>
    </xf>
    <xf numFmtId="0" fontId="48" fillId="5" borderId="0" xfId="0" applyFont="1" applyFill="1" applyBorder="1" applyAlignment="1">
      <alignment horizontal="center" vertical="center"/>
    </xf>
    <xf numFmtId="0" fontId="48" fillId="5" borderId="7" xfId="0" applyFont="1" applyFill="1" applyBorder="1" applyAlignment="1">
      <alignment horizontal="center" vertical="center"/>
    </xf>
    <xf numFmtId="0" fontId="48" fillId="0" borderId="0" xfId="0" applyFont="1" applyFill="1" applyBorder="1" applyAlignment="1">
      <alignment horizontal="center" vertical="center"/>
    </xf>
    <xf numFmtId="0" fontId="48" fillId="0" borderId="6" xfId="0" applyFont="1" applyFill="1" applyBorder="1" applyAlignment="1">
      <alignment horizontal="center" vertical="center"/>
    </xf>
    <xf numFmtId="11" fontId="48" fillId="0" borderId="0" xfId="0" applyNumberFormat="1" applyFont="1" applyAlignment="1">
      <alignment horizontal="center" vertical="center"/>
    </xf>
    <xf numFmtId="0" fontId="47" fillId="0" borderId="0" xfId="0" applyFont="1" applyBorder="1" applyAlignment="1">
      <alignment horizontal="center" vertical="center"/>
    </xf>
    <xf numFmtId="11" fontId="47" fillId="0" borderId="0" xfId="0" applyNumberFormat="1" applyFont="1" applyBorder="1" applyAlignment="1">
      <alignment horizontal="center" vertical="center"/>
    </xf>
    <xf numFmtId="0" fontId="47" fillId="0" borderId="6" xfId="0" applyFont="1" applyBorder="1" applyAlignment="1">
      <alignment horizontal="center" vertical="center"/>
    </xf>
    <xf numFmtId="0" fontId="47" fillId="0" borderId="7" xfId="0" applyFont="1" applyBorder="1" applyAlignment="1">
      <alignment horizontal="center" vertical="center"/>
    </xf>
    <xf numFmtId="3" fontId="0" fillId="0" borderId="0" xfId="0" applyNumberFormat="1" applyFont="1" applyAlignment="1">
      <alignment horizontal="center" vertical="center"/>
    </xf>
    <xf numFmtId="0" fontId="0" fillId="0" borderId="0" xfId="0" applyNumberFormat="1" applyFont="1" applyAlignment="1">
      <alignment horizontal="center" vertical="center"/>
    </xf>
    <xf numFmtId="3" fontId="47" fillId="0" borderId="0" xfId="0" applyNumberFormat="1" applyFont="1" applyBorder="1" applyAlignment="1">
      <alignment horizontal="center" vertical="center"/>
    </xf>
    <xf numFmtId="3" fontId="47" fillId="5" borderId="0" xfId="0" applyNumberFormat="1" applyFont="1" applyFill="1" applyBorder="1" applyAlignment="1">
      <alignment horizontal="center" vertical="center"/>
    </xf>
    <xf numFmtId="11" fontId="47" fillId="5" borderId="0" xfId="0" applyNumberFormat="1" applyFont="1" applyFill="1" applyBorder="1" applyAlignment="1">
      <alignment horizontal="center" vertical="center"/>
    </xf>
    <xf numFmtId="3" fontId="47" fillId="0" borderId="0" xfId="0" applyNumberFormat="1" applyFont="1" applyFill="1" applyBorder="1" applyAlignment="1">
      <alignment horizontal="center" vertical="center"/>
    </xf>
    <xf numFmtId="11" fontId="47" fillId="0" borderId="7" xfId="0" applyNumberFormat="1" applyFont="1" applyBorder="1" applyAlignment="1">
      <alignment horizontal="center" vertical="center"/>
    </xf>
    <xf numFmtId="0" fontId="30" fillId="0" borderId="0" xfId="0" applyFont="1" applyAlignment="1">
      <alignment horizontal="left" vertical="center"/>
    </xf>
    <xf numFmtId="0" fontId="0" fillId="0" borderId="7" xfId="0" applyBorder="1" applyAlignment="1">
      <alignment horizontal="center" vertical="center"/>
    </xf>
    <xf numFmtId="0" fontId="3" fillId="0" borderId="7" xfId="0" applyFont="1" applyBorder="1" applyAlignment="1">
      <alignment horizontal="center" vertical="center"/>
    </xf>
    <xf numFmtId="0" fontId="0" fillId="0" borderId="9" xfId="0" applyBorder="1" applyAlignment="1">
      <alignment horizontal="center" vertical="center"/>
    </xf>
    <xf numFmtId="11" fontId="0" fillId="0" borderId="7" xfId="0" applyNumberFormat="1" applyBorder="1" applyAlignment="1">
      <alignment horizontal="center" vertical="center"/>
    </xf>
    <xf numFmtId="2" fontId="0" fillId="0" borderId="9" xfId="0" applyNumberFormat="1" applyBorder="1" applyAlignment="1">
      <alignment horizontal="center" vertical="center"/>
    </xf>
    <xf numFmtId="0" fontId="0" fillId="0" borderId="0" xfId="1" applyFont="1" applyFill="1" applyBorder="1" applyAlignment="1">
      <alignment horizontal="center" vertical="center" wrapText="1"/>
    </xf>
    <xf numFmtId="2" fontId="0" fillId="0" borderId="6" xfId="0" applyNumberFormat="1" applyBorder="1" applyAlignment="1">
      <alignment horizontal="center" vertical="center"/>
    </xf>
    <xf numFmtId="0" fontId="0" fillId="0" borderId="0" xfId="0" applyAlignment="1">
      <alignment horizontal="center"/>
    </xf>
    <xf numFmtId="0" fontId="3" fillId="2" borderId="2" xfId="1" applyFont="1" applyFill="1" applyBorder="1" applyAlignment="1">
      <alignment horizontal="center" vertical="top" wrapText="1"/>
    </xf>
    <xf numFmtId="0" fontId="0" fillId="0" borderId="0" xfId="0" applyAlignment="1">
      <alignment horizontal="center" vertical="center"/>
    </xf>
    <xf numFmtId="0" fontId="0" fillId="0" borderId="0" xfId="0" applyAlignment="1">
      <alignment horizontal="left" vertical="top" wrapText="1"/>
    </xf>
    <xf numFmtId="0" fontId="3" fillId="2" borderId="1" xfId="1" applyFont="1" applyFill="1" applyBorder="1" applyAlignment="1">
      <alignment horizontal="center" vertical="center" wrapText="1"/>
    </xf>
    <xf numFmtId="0" fontId="3" fillId="2" borderId="6" xfId="1" applyFont="1" applyFill="1" applyBorder="1" applyAlignment="1">
      <alignment horizontal="center" vertical="top" wrapText="1"/>
    </xf>
    <xf numFmtId="0" fontId="3" fillId="2" borderId="0" xfId="1" applyFont="1" applyFill="1" applyBorder="1" applyAlignment="1">
      <alignment horizontal="center" vertical="top" wrapText="1"/>
    </xf>
    <xf numFmtId="0" fontId="3" fillId="2" borderId="7" xfId="1" applyFont="1" applyFill="1" applyBorder="1" applyAlignment="1">
      <alignment horizontal="center" vertical="top" wrapText="1"/>
    </xf>
    <xf numFmtId="0" fontId="0" fillId="0" borderId="16" xfId="0" applyFont="1" applyBorder="1" applyAlignment="1">
      <alignment horizontal="center" vertical="center"/>
    </xf>
    <xf numFmtId="0" fontId="0" fillId="0" borderId="4" xfId="0" applyFont="1" applyBorder="1" applyAlignment="1">
      <alignment horizontal="center" vertical="center"/>
    </xf>
    <xf numFmtId="0" fontId="47" fillId="0" borderId="0" xfId="0" applyFont="1" applyAlignment="1">
      <alignment horizontal="left" vertical="center"/>
    </xf>
    <xf numFmtId="0" fontId="0" fillId="0" borderId="17" xfId="0" applyFont="1" applyBorder="1" applyAlignment="1">
      <alignment horizontal="center" vertical="center"/>
    </xf>
    <xf numFmtId="0" fontId="3" fillId="2" borderId="0" xfId="0" applyFont="1" applyFill="1" applyBorder="1" applyAlignment="1">
      <alignment horizontal="center"/>
    </xf>
    <xf numFmtId="0" fontId="3" fillId="2" borderId="7" xfId="0" applyFont="1" applyFill="1" applyBorder="1" applyAlignment="1">
      <alignment horizontal="center"/>
    </xf>
    <xf numFmtId="0" fontId="3" fillId="2" borderId="6" xfId="0" applyFont="1" applyFill="1" applyBorder="1" applyAlignment="1">
      <alignment horizontal="center"/>
    </xf>
    <xf numFmtId="0" fontId="3" fillId="4" borderId="6" xfId="0" applyFont="1" applyFill="1" applyBorder="1" applyAlignment="1">
      <alignment horizontal="center"/>
    </xf>
    <xf numFmtId="0" fontId="3" fillId="4" borderId="7" xfId="0" applyFont="1" applyFill="1" applyBorder="1" applyAlignment="1">
      <alignment horizontal="center"/>
    </xf>
    <xf numFmtId="0" fontId="0" fillId="0" borderId="0" xfId="0" applyBorder="1" applyAlignment="1">
      <alignment horizontal="center" vertical="center"/>
    </xf>
    <xf numFmtId="0" fontId="0" fillId="0" borderId="7" xfId="0" applyBorder="1" applyAlignment="1">
      <alignment horizontal="center" vertical="center"/>
    </xf>
    <xf numFmtId="0" fontId="3" fillId="0" borderId="0" xfId="0" applyFont="1" applyBorder="1" applyAlignment="1">
      <alignment horizontal="center" vertical="center"/>
    </xf>
    <xf numFmtId="0" fontId="3" fillId="0" borderId="7" xfId="0" applyFont="1" applyBorder="1" applyAlignment="1">
      <alignment horizontal="center" vertical="center"/>
    </xf>
    <xf numFmtId="0" fontId="3" fillId="4" borderId="0" xfId="0" applyFont="1" applyFill="1" applyBorder="1" applyAlignment="1">
      <alignment horizontal="center"/>
    </xf>
    <xf numFmtId="0" fontId="3" fillId="2" borderId="8" xfId="1" applyFont="1" applyFill="1" applyBorder="1" applyAlignment="1">
      <alignment horizontal="center" vertical="top" wrapText="1"/>
    </xf>
    <xf numFmtId="0" fontId="0" fillId="0" borderId="1" xfId="0" applyBorder="1" applyAlignment="1">
      <alignment horizontal="center" vertical="center"/>
    </xf>
    <xf numFmtId="0" fontId="0" fillId="0" borderId="9" xfId="0" applyBorder="1" applyAlignment="1">
      <alignment horizontal="center" vertical="center"/>
    </xf>
    <xf numFmtId="164" fontId="0" fillId="0" borderId="0" xfId="0" applyNumberFormat="1" applyBorder="1" applyAlignment="1">
      <alignment horizontal="center" vertical="center"/>
    </xf>
    <xf numFmtId="164" fontId="0" fillId="0" borderId="0" xfId="0" applyNumberFormat="1" applyAlignment="1">
      <alignment horizontal="center" vertical="center"/>
    </xf>
    <xf numFmtId="11" fontId="0" fillId="0" borderId="7" xfId="0" applyNumberFormat="1" applyBorder="1" applyAlignment="1">
      <alignment horizontal="center" vertical="center"/>
    </xf>
    <xf numFmtId="0" fontId="3" fillId="2" borderId="10" xfId="1" applyFont="1" applyFill="1" applyBorder="1" applyAlignment="1">
      <alignment horizontal="center" vertical="top" wrapText="1"/>
    </xf>
    <xf numFmtId="2" fontId="0" fillId="0" borderId="1" xfId="0" applyNumberFormat="1" applyBorder="1" applyAlignment="1">
      <alignment horizontal="center" vertical="center"/>
    </xf>
    <xf numFmtId="2" fontId="0" fillId="0" borderId="9" xfId="0" applyNumberFormat="1" applyBorder="1" applyAlignment="1">
      <alignment horizontal="center" vertical="center"/>
    </xf>
    <xf numFmtId="0" fontId="3" fillId="4" borderId="6" xfId="0" applyFont="1" applyFill="1" applyBorder="1" applyAlignment="1">
      <alignment horizontal="center" vertical="center"/>
    </xf>
    <xf numFmtId="0" fontId="3" fillId="4" borderId="0" xfId="0" applyFont="1" applyFill="1" applyBorder="1" applyAlignment="1">
      <alignment horizontal="center" vertical="center"/>
    </xf>
    <xf numFmtId="0" fontId="3" fillId="4" borderId="7" xfId="0" applyFont="1" applyFill="1" applyBorder="1" applyAlignment="1">
      <alignment horizontal="center" vertical="center"/>
    </xf>
    <xf numFmtId="0" fontId="3" fillId="2" borderId="6" xfId="0" applyFont="1" applyFill="1" applyBorder="1" applyAlignment="1">
      <alignment horizontal="center" vertical="center"/>
    </xf>
    <xf numFmtId="0" fontId="3" fillId="2" borderId="0" xfId="0" applyFont="1" applyFill="1" applyBorder="1" applyAlignment="1">
      <alignment horizontal="center" vertical="center"/>
    </xf>
    <xf numFmtId="0" fontId="3" fillId="2" borderId="7" xfId="0" applyFont="1" applyFill="1" applyBorder="1" applyAlignment="1">
      <alignment horizontal="center" vertical="center"/>
    </xf>
    <xf numFmtId="0" fontId="0" fillId="0" borderId="0" xfId="0" applyFont="1" applyBorder="1" applyAlignment="1">
      <alignment horizontal="center" vertical="center"/>
    </xf>
    <xf numFmtId="0" fontId="0" fillId="3" borderId="0" xfId="0" applyFont="1" applyFill="1" applyBorder="1" applyAlignment="1">
      <alignment horizontal="center" vertical="center"/>
    </xf>
    <xf numFmtId="0" fontId="0" fillId="3" borderId="4" xfId="0" applyFont="1" applyFill="1" applyBorder="1" applyAlignment="1">
      <alignment horizontal="center" vertical="center"/>
    </xf>
    <xf numFmtId="0" fontId="23" fillId="0" borderId="0" xfId="0" applyFont="1" applyBorder="1" applyAlignment="1">
      <alignment horizontal="center" vertical="center" wrapText="1"/>
    </xf>
    <xf numFmtId="0" fontId="23" fillId="0" borderId="4" xfId="0" applyFont="1" applyBorder="1" applyAlignment="1">
      <alignment horizontal="center" vertical="center" wrapText="1"/>
    </xf>
    <xf numFmtId="0" fontId="0" fillId="0" borderId="0" xfId="0" applyFont="1" applyBorder="1" applyAlignment="1">
      <alignment horizontal="center" vertical="center" wrapText="1"/>
    </xf>
    <xf numFmtId="0" fontId="0" fillId="0" borderId="4" xfId="0" applyFont="1" applyBorder="1" applyAlignment="1">
      <alignment horizontal="center" vertical="center" wrapText="1"/>
    </xf>
    <xf numFmtId="0" fontId="30" fillId="0" borderId="12" xfId="0" applyFont="1" applyBorder="1" applyAlignment="1">
      <alignment horizontal="center" vertical="center" textRotation="90"/>
    </xf>
    <xf numFmtId="0" fontId="30" fillId="0" borderId="14" xfId="0" applyFont="1" applyBorder="1" applyAlignment="1">
      <alignment horizontal="center" vertical="center" textRotation="90"/>
    </xf>
    <xf numFmtId="0" fontId="30" fillId="0" borderId="11" xfId="0" applyFont="1" applyBorder="1" applyAlignment="1">
      <alignment horizontal="center" vertical="center" wrapText="1"/>
    </xf>
    <xf numFmtId="0" fontId="30" fillId="0" borderId="13" xfId="0" applyFont="1" applyBorder="1" applyAlignment="1">
      <alignment horizontal="center" vertical="center" wrapText="1"/>
    </xf>
    <xf numFmtId="0" fontId="28" fillId="0" borderId="12" xfId="0" applyFont="1" applyBorder="1" applyAlignment="1">
      <alignment horizontal="center" vertical="center" wrapText="1"/>
    </xf>
    <xf numFmtId="0" fontId="28" fillId="0" borderId="14" xfId="0" applyFont="1" applyBorder="1" applyAlignment="1">
      <alignment horizontal="center" vertical="center" wrapText="1"/>
    </xf>
    <xf numFmtId="0" fontId="30" fillId="0" borderId="12" xfId="0" applyFont="1" applyBorder="1" applyAlignment="1">
      <alignment horizontal="center" vertical="center" textRotation="90" wrapText="1"/>
    </xf>
    <xf numFmtId="0" fontId="30" fillId="0" borderId="14" xfId="0" applyFont="1" applyBorder="1" applyAlignment="1">
      <alignment horizontal="center" vertical="center" textRotation="90" wrapText="1"/>
    </xf>
    <xf numFmtId="0" fontId="33" fillId="0" borderId="0" xfId="0" applyFont="1" applyAlignment="1">
      <alignment horizontal="left" vertical="top" wrapText="1"/>
    </xf>
  </cellXfs>
  <cellStyles count="4">
    <cellStyle name="Hyperlink" xfId="3" builtinId="8"/>
    <cellStyle name="Komma 2" xfId="2"/>
    <cellStyle name="Normal" xfId="0" builtinId="0"/>
    <cellStyle name="Standaard 2" xfId="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hyperlink" Target="http://www.broadinstitute.org/gsea/msigdb/cards/GO_REGULATION_OF_PEPTIDYL_SERINE_PHOSPHORYLATION_OF_STAT_PROTEIN"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O181"/>
  <sheetViews>
    <sheetView tabSelected="1" workbookViewId="0">
      <selection activeCell="A11" sqref="A11:L12"/>
    </sheetView>
  </sheetViews>
  <sheetFormatPr defaultColWidth="8.85546875" defaultRowHeight="15" x14ac:dyDescent="0.25"/>
  <cols>
    <col min="1" max="1" width="30.42578125" bestFit="1" customWidth="1"/>
    <col min="2" max="2" width="7" bestFit="1" customWidth="1"/>
    <col min="3" max="3" width="9" bestFit="1" customWidth="1"/>
    <col min="5" max="5" width="10" bestFit="1" customWidth="1"/>
    <col min="6" max="6" width="15.85546875" customWidth="1"/>
    <col min="13" max="13" width="10.85546875" customWidth="1"/>
    <col min="15" max="15" width="14.140625" style="2" customWidth="1"/>
  </cols>
  <sheetData>
    <row r="1" spans="1:15" s="124" customFormat="1" ht="21" x14ac:dyDescent="0.25">
      <c r="A1" s="116" t="s">
        <v>1180</v>
      </c>
      <c r="O1" s="2"/>
    </row>
    <row r="2" spans="1:15" s="124" customFormat="1" x14ac:dyDescent="0.2">
      <c r="A2" s="124" t="s">
        <v>1199</v>
      </c>
      <c r="O2" s="2"/>
    </row>
    <row r="4" spans="1:15" ht="45.75" customHeight="1" x14ac:dyDescent="0.2">
      <c r="A4" s="19" t="s">
        <v>7</v>
      </c>
      <c r="B4" s="259" t="s">
        <v>1146</v>
      </c>
      <c r="C4" s="259"/>
      <c r="D4" s="259"/>
      <c r="E4" s="259" t="s">
        <v>152</v>
      </c>
      <c r="F4" s="259"/>
      <c r="G4" s="259"/>
      <c r="H4" s="259" t="s">
        <v>1145</v>
      </c>
      <c r="I4" s="259"/>
      <c r="J4" s="259"/>
      <c r="K4" s="259" t="s">
        <v>153</v>
      </c>
      <c r="L4" s="259"/>
      <c r="M4" s="259"/>
      <c r="N4" s="6"/>
    </row>
    <row r="5" spans="1:15" x14ac:dyDescent="0.2">
      <c r="A5" t="s">
        <v>8</v>
      </c>
      <c r="B5" s="258">
        <v>21</v>
      </c>
      <c r="C5" s="258"/>
      <c r="D5" s="258"/>
      <c r="E5" s="258">
        <v>16</v>
      </c>
      <c r="F5" s="258"/>
      <c r="G5" s="258"/>
      <c r="H5" s="258">
        <v>15</v>
      </c>
      <c r="I5" s="258"/>
      <c r="J5" s="258"/>
      <c r="K5" s="260">
        <v>7</v>
      </c>
      <c r="L5" s="260"/>
      <c r="M5" s="260"/>
      <c r="N5" s="18"/>
    </row>
    <row r="6" spans="1:15" x14ac:dyDescent="0.2">
      <c r="A6" t="s">
        <v>6</v>
      </c>
      <c r="B6" s="258">
        <v>29</v>
      </c>
      <c r="C6" s="258"/>
      <c r="D6" s="258"/>
      <c r="E6" s="258">
        <v>21</v>
      </c>
      <c r="F6" s="258"/>
      <c r="G6" s="258"/>
      <c r="H6" s="258">
        <v>20</v>
      </c>
      <c r="I6" s="258"/>
      <c r="J6" s="258"/>
      <c r="K6" s="260">
        <v>9</v>
      </c>
      <c r="L6" s="260"/>
      <c r="M6" s="260"/>
      <c r="N6" s="18"/>
    </row>
    <row r="7" spans="1:15" x14ac:dyDescent="0.2">
      <c r="A7" t="s">
        <v>9</v>
      </c>
      <c r="B7" s="258">
        <v>27</v>
      </c>
      <c r="C7" s="258"/>
      <c r="D7" s="258"/>
      <c r="E7" s="258">
        <v>22</v>
      </c>
      <c r="F7" s="258"/>
      <c r="G7" s="258"/>
      <c r="H7" s="258">
        <v>22</v>
      </c>
      <c r="I7" s="258"/>
      <c r="J7" s="258"/>
      <c r="K7" s="260">
        <v>13</v>
      </c>
      <c r="L7" s="260"/>
      <c r="M7" s="260"/>
      <c r="N7" s="18"/>
    </row>
    <row r="8" spans="1:15" x14ac:dyDescent="0.2">
      <c r="A8" t="s">
        <v>10</v>
      </c>
      <c r="B8" s="258">
        <v>9</v>
      </c>
      <c r="C8" s="258"/>
      <c r="D8" s="258"/>
      <c r="E8" s="258">
        <v>7</v>
      </c>
      <c r="F8" s="258"/>
      <c r="G8" s="258"/>
      <c r="H8" s="258">
        <v>7</v>
      </c>
      <c r="I8" s="258"/>
      <c r="J8" s="258"/>
      <c r="K8" s="260">
        <v>5</v>
      </c>
      <c r="L8" s="260"/>
      <c r="M8" s="260"/>
      <c r="N8" s="18"/>
    </row>
    <row r="9" spans="1:15" x14ac:dyDescent="0.2">
      <c r="A9" t="s">
        <v>11</v>
      </c>
      <c r="B9" s="258">
        <v>57</v>
      </c>
      <c r="C9" s="258"/>
      <c r="D9" s="258"/>
      <c r="E9" s="258">
        <v>47</v>
      </c>
      <c r="F9" s="258"/>
      <c r="G9" s="258"/>
      <c r="H9" s="258">
        <v>43</v>
      </c>
      <c r="I9" s="258"/>
      <c r="J9" s="258"/>
      <c r="K9" s="260">
        <v>20</v>
      </c>
      <c r="L9" s="260"/>
      <c r="M9" s="260"/>
      <c r="N9" s="18"/>
    </row>
    <row r="11" spans="1:15" s="124" customFormat="1" x14ac:dyDescent="0.25">
      <c r="A11" s="261" t="s">
        <v>1201</v>
      </c>
      <c r="B11" s="261"/>
      <c r="C11" s="261"/>
      <c r="D11" s="261"/>
      <c r="E11" s="261"/>
      <c r="F11" s="261"/>
      <c r="G11" s="261"/>
      <c r="H11" s="261"/>
      <c r="I11" s="261"/>
      <c r="J11" s="261"/>
      <c r="K11" s="261"/>
      <c r="L11" s="261"/>
      <c r="O11" s="2"/>
    </row>
    <row r="12" spans="1:15" s="124" customFormat="1" x14ac:dyDescent="0.25">
      <c r="A12" s="261"/>
      <c r="B12" s="261"/>
      <c r="C12" s="261"/>
      <c r="D12" s="261"/>
      <c r="E12" s="261"/>
      <c r="F12" s="261"/>
      <c r="G12" s="261"/>
      <c r="H12" s="261"/>
      <c r="I12" s="261"/>
      <c r="J12" s="261"/>
      <c r="K12" s="261"/>
      <c r="L12" s="261"/>
      <c r="O12" s="2"/>
    </row>
    <row r="13" spans="1:15" s="124" customFormat="1" x14ac:dyDescent="0.2"/>
    <row r="15" spans="1:15" s="4" customFormat="1" ht="15" customHeight="1" x14ac:dyDescent="0.2"/>
    <row r="137" spans="14:14" x14ac:dyDescent="0.25">
      <c r="N137" s="5"/>
    </row>
    <row r="139" spans="14:14" x14ac:dyDescent="0.25">
      <c r="N139" s="5"/>
    </row>
    <row r="140" spans="14:14" x14ac:dyDescent="0.25">
      <c r="N140" s="5"/>
    </row>
    <row r="141" spans="14:14" x14ac:dyDescent="0.25">
      <c r="N141" s="5"/>
    </row>
    <row r="142" spans="14:14" x14ac:dyDescent="0.25">
      <c r="N142" s="5"/>
    </row>
    <row r="143" spans="14:14" x14ac:dyDescent="0.25">
      <c r="N143" s="5"/>
    </row>
    <row r="144" spans="14:14" x14ac:dyDescent="0.25">
      <c r="N144" s="5"/>
    </row>
    <row r="146" spans="14:14" x14ac:dyDescent="0.25">
      <c r="N146" s="5"/>
    </row>
    <row r="147" spans="14:14" x14ac:dyDescent="0.25">
      <c r="N147" s="5"/>
    </row>
    <row r="148" spans="14:14" x14ac:dyDescent="0.25">
      <c r="N148" s="5"/>
    </row>
    <row r="149" spans="14:14" x14ac:dyDescent="0.25">
      <c r="N149" s="5"/>
    </row>
    <row r="150" spans="14:14" x14ac:dyDescent="0.25">
      <c r="N150" s="5"/>
    </row>
    <row r="151" spans="14:14" x14ac:dyDescent="0.25">
      <c r="N151" s="5"/>
    </row>
    <row r="152" spans="14:14" x14ac:dyDescent="0.25">
      <c r="N152" s="5"/>
    </row>
    <row r="153" spans="14:14" x14ac:dyDescent="0.25">
      <c r="N153" s="5"/>
    </row>
    <row r="154" spans="14:14" x14ac:dyDescent="0.25">
      <c r="N154" s="5"/>
    </row>
    <row r="155" spans="14:14" x14ac:dyDescent="0.25">
      <c r="N155" s="5"/>
    </row>
    <row r="156" spans="14:14" x14ac:dyDescent="0.25">
      <c r="N156" s="5"/>
    </row>
    <row r="157" spans="14:14" x14ac:dyDescent="0.25">
      <c r="N157" s="5"/>
    </row>
    <row r="158" spans="14:14" x14ac:dyDescent="0.25">
      <c r="N158" s="5"/>
    </row>
    <row r="159" spans="14:14" x14ac:dyDescent="0.25">
      <c r="N159" s="5"/>
    </row>
    <row r="160" spans="14:14" x14ac:dyDescent="0.25">
      <c r="N160" s="5"/>
    </row>
    <row r="161" spans="14:14" x14ac:dyDescent="0.25">
      <c r="N161" s="5"/>
    </row>
    <row r="162" spans="14:14" x14ac:dyDescent="0.25">
      <c r="N162" s="5"/>
    </row>
    <row r="164" spans="14:14" x14ac:dyDescent="0.25">
      <c r="N164" s="5"/>
    </row>
    <row r="165" spans="14:14" x14ac:dyDescent="0.25">
      <c r="N165" s="5"/>
    </row>
    <row r="166" spans="14:14" x14ac:dyDescent="0.25">
      <c r="N166" s="5"/>
    </row>
    <row r="168" spans="14:14" x14ac:dyDescent="0.25">
      <c r="N168" s="5"/>
    </row>
    <row r="169" spans="14:14" x14ac:dyDescent="0.25">
      <c r="N169" s="5"/>
    </row>
    <row r="170" spans="14:14" x14ac:dyDescent="0.25">
      <c r="N170" s="5"/>
    </row>
    <row r="171" spans="14:14" x14ac:dyDescent="0.25">
      <c r="N171" s="5"/>
    </row>
    <row r="173" spans="14:14" x14ac:dyDescent="0.25">
      <c r="N173" s="5"/>
    </row>
    <row r="174" spans="14:14" x14ac:dyDescent="0.25">
      <c r="N174" s="5"/>
    </row>
    <row r="175" spans="14:14" x14ac:dyDescent="0.25">
      <c r="N175" s="5"/>
    </row>
    <row r="176" spans="14:14" x14ac:dyDescent="0.25">
      <c r="N176" s="5"/>
    </row>
    <row r="177" spans="14:14" x14ac:dyDescent="0.25">
      <c r="N177" s="5"/>
    </row>
    <row r="178" spans="14:14" x14ac:dyDescent="0.25">
      <c r="N178" s="5"/>
    </row>
    <row r="179" spans="14:14" x14ac:dyDescent="0.25">
      <c r="N179" s="5"/>
    </row>
    <row r="181" spans="14:14" x14ac:dyDescent="0.25">
      <c r="N181" s="5"/>
    </row>
  </sheetData>
  <mergeCells count="25">
    <mergeCell ref="A11:L12"/>
    <mergeCell ref="B8:D8"/>
    <mergeCell ref="B9:D9"/>
    <mergeCell ref="E4:G4"/>
    <mergeCell ref="E5:G5"/>
    <mergeCell ref="B4:D4"/>
    <mergeCell ref="B5:D5"/>
    <mergeCell ref="B6:D6"/>
    <mergeCell ref="B7:D7"/>
    <mergeCell ref="H4:J4"/>
    <mergeCell ref="H5:J5"/>
    <mergeCell ref="H6:J6"/>
    <mergeCell ref="H7:J7"/>
    <mergeCell ref="H8:J8"/>
    <mergeCell ref="K9:M9"/>
    <mergeCell ref="E6:G6"/>
    <mergeCell ref="E7:G7"/>
    <mergeCell ref="E8:G8"/>
    <mergeCell ref="E9:G9"/>
    <mergeCell ref="H9:J9"/>
    <mergeCell ref="K4:M4"/>
    <mergeCell ref="K5:M5"/>
    <mergeCell ref="K6:M6"/>
    <mergeCell ref="K7:M7"/>
    <mergeCell ref="K8:M8"/>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
  <dimension ref="A1:N14"/>
  <sheetViews>
    <sheetView workbookViewId="0">
      <selection activeCell="M14" sqref="M14"/>
    </sheetView>
  </sheetViews>
  <sheetFormatPr defaultColWidth="8.85546875" defaultRowHeight="15" x14ac:dyDescent="0.25"/>
  <cols>
    <col min="1" max="1" width="11.42578125" bestFit="1" customWidth="1"/>
    <col min="3" max="3" width="24.42578125" customWidth="1"/>
    <col min="4" max="4" width="17.85546875" customWidth="1"/>
    <col min="14" max="14" width="55.42578125" bestFit="1" customWidth="1"/>
  </cols>
  <sheetData>
    <row r="1" spans="1:14" s="124" customFormat="1" ht="21" x14ac:dyDescent="0.25">
      <c r="A1" s="116" t="s">
        <v>1184</v>
      </c>
      <c r="D1" s="116"/>
    </row>
    <row r="2" spans="1:14" s="124" customFormat="1" ht="15.95" x14ac:dyDescent="0.2">
      <c r="A2" s="117" t="s">
        <v>1108</v>
      </c>
    </row>
    <row r="3" spans="1:14" s="124" customFormat="1" ht="15.95" thickBot="1" x14ac:dyDescent="0.25"/>
    <row r="4" spans="1:14" ht="15.75" x14ac:dyDescent="0.25">
      <c r="A4" s="304" t="s">
        <v>154</v>
      </c>
      <c r="B4" s="304" t="s">
        <v>291</v>
      </c>
      <c r="C4" s="304" t="s">
        <v>554</v>
      </c>
      <c r="D4" s="306" t="s">
        <v>555</v>
      </c>
      <c r="E4" s="308" t="s">
        <v>1102</v>
      </c>
      <c r="F4" s="302" t="s">
        <v>556</v>
      </c>
      <c r="G4" s="302" t="s">
        <v>557</v>
      </c>
      <c r="H4" s="302" t="s">
        <v>558</v>
      </c>
      <c r="I4" s="302" t="s">
        <v>559</v>
      </c>
      <c r="J4" s="302" t="s">
        <v>560</v>
      </c>
      <c r="K4" s="302" t="s">
        <v>561</v>
      </c>
      <c r="L4" s="302" t="s">
        <v>562</v>
      </c>
      <c r="M4" s="302" t="s">
        <v>563</v>
      </c>
      <c r="N4" s="96" t="s">
        <v>564</v>
      </c>
    </row>
    <row r="5" spans="1:14" ht="122.25" customHeight="1" thickBot="1" x14ac:dyDescent="0.3">
      <c r="A5" s="305"/>
      <c r="B5" s="305"/>
      <c r="C5" s="305"/>
      <c r="D5" s="307"/>
      <c r="E5" s="309"/>
      <c r="F5" s="303"/>
      <c r="G5" s="303"/>
      <c r="H5" s="303"/>
      <c r="I5" s="303"/>
      <c r="J5" s="303"/>
      <c r="K5" s="303"/>
      <c r="L5" s="303"/>
      <c r="M5" s="303"/>
      <c r="N5" s="97" t="s">
        <v>1110</v>
      </c>
    </row>
    <row r="6" spans="1:14" ht="48" x14ac:dyDescent="0.2">
      <c r="A6" s="98" t="s">
        <v>417</v>
      </c>
      <c r="B6" s="98" t="s">
        <v>445</v>
      </c>
      <c r="C6" s="79" t="s">
        <v>419</v>
      </c>
      <c r="D6" s="100" t="s">
        <v>565</v>
      </c>
      <c r="E6" s="98" t="s">
        <v>566</v>
      </c>
      <c r="F6" s="99"/>
      <c r="G6" s="98"/>
      <c r="H6" s="99"/>
      <c r="I6" s="99"/>
      <c r="J6" s="99"/>
      <c r="K6" s="99"/>
      <c r="L6" s="99"/>
      <c r="M6" s="99"/>
      <c r="N6" s="127" t="s">
        <v>1100</v>
      </c>
    </row>
    <row r="7" spans="1:14" ht="15" customHeight="1" x14ac:dyDescent="0.25">
      <c r="A7" s="295" t="s">
        <v>421</v>
      </c>
      <c r="B7" s="295" t="s">
        <v>445</v>
      </c>
      <c r="C7" s="298" t="s">
        <v>1083</v>
      </c>
      <c r="D7" s="300" t="s">
        <v>1200</v>
      </c>
      <c r="E7" s="295" t="s">
        <v>566</v>
      </c>
      <c r="F7" s="296"/>
      <c r="G7" s="295"/>
      <c r="H7" s="296"/>
      <c r="I7" s="296"/>
      <c r="J7" s="296"/>
      <c r="K7" s="296"/>
      <c r="L7" s="296"/>
      <c r="M7" s="296"/>
      <c r="N7" s="128" t="s">
        <v>1103</v>
      </c>
    </row>
    <row r="8" spans="1:14" x14ac:dyDescent="0.25">
      <c r="A8" s="295"/>
      <c r="B8" s="295"/>
      <c r="C8" s="298"/>
      <c r="D8" s="300"/>
      <c r="E8" s="295"/>
      <c r="F8" s="296"/>
      <c r="G8" s="295"/>
      <c r="H8" s="296"/>
      <c r="I8" s="296"/>
      <c r="J8" s="296"/>
      <c r="K8" s="296"/>
      <c r="L8" s="296"/>
      <c r="M8" s="296"/>
      <c r="N8" s="128" t="s">
        <v>1104</v>
      </c>
    </row>
    <row r="9" spans="1:14" x14ac:dyDescent="0.25">
      <c r="A9" s="295"/>
      <c r="B9" s="295"/>
      <c r="C9" s="298"/>
      <c r="D9" s="300"/>
      <c r="E9" s="295"/>
      <c r="F9" s="296"/>
      <c r="G9" s="295"/>
      <c r="H9" s="296"/>
      <c r="I9" s="296"/>
      <c r="J9" s="296"/>
      <c r="K9" s="296"/>
      <c r="L9" s="296"/>
      <c r="M9" s="296"/>
      <c r="N9" s="128" t="s">
        <v>1105</v>
      </c>
    </row>
    <row r="10" spans="1:14" x14ac:dyDescent="0.25">
      <c r="A10" s="295"/>
      <c r="B10" s="295"/>
      <c r="C10" s="298"/>
      <c r="D10" s="300"/>
      <c r="E10" s="295"/>
      <c r="F10" s="296"/>
      <c r="G10" s="295"/>
      <c r="H10" s="296"/>
      <c r="I10" s="296"/>
      <c r="J10" s="296"/>
      <c r="K10" s="296"/>
      <c r="L10" s="296"/>
      <c r="M10" s="296"/>
      <c r="N10" s="128" t="s">
        <v>1106</v>
      </c>
    </row>
    <row r="11" spans="1:14" x14ac:dyDescent="0.25">
      <c r="A11" s="295"/>
      <c r="B11" s="295"/>
      <c r="C11" s="298"/>
      <c r="D11" s="300"/>
      <c r="E11" s="295"/>
      <c r="F11" s="129"/>
      <c r="G11" s="295"/>
      <c r="H11" s="296"/>
      <c r="I11" s="296"/>
      <c r="J11" s="296"/>
      <c r="K11" s="296"/>
      <c r="L11" s="296"/>
      <c r="M11" s="296"/>
      <c r="N11" s="128" t="s">
        <v>1101</v>
      </c>
    </row>
    <row r="12" spans="1:14" ht="15.75" thickBot="1" x14ac:dyDescent="0.3">
      <c r="A12" s="267"/>
      <c r="B12" s="267"/>
      <c r="C12" s="299"/>
      <c r="D12" s="301"/>
      <c r="E12" s="267"/>
      <c r="F12" s="130"/>
      <c r="G12" s="267"/>
      <c r="H12" s="297"/>
      <c r="I12" s="297"/>
      <c r="J12" s="297"/>
      <c r="K12" s="297"/>
      <c r="L12" s="297"/>
      <c r="M12" s="297"/>
      <c r="N12" s="131" t="s">
        <v>1107</v>
      </c>
    </row>
    <row r="14" spans="1:14" ht="409.5" customHeight="1" x14ac:dyDescent="0.25">
      <c r="A14" s="261" t="s">
        <v>1109</v>
      </c>
      <c r="B14" s="261"/>
      <c r="C14" s="261"/>
      <c r="D14" s="261"/>
      <c r="E14" s="261"/>
      <c r="F14" s="261"/>
      <c r="G14" s="261"/>
      <c r="H14" s="261"/>
    </row>
  </sheetData>
  <mergeCells count="27">
    <mergeCell ref="A14:H14"/>
    <mergeCell ref="M4:M5"/>
    <mergeCell ref="A4:A5"/>
    <mergeCell ref="B4:B5"/>
    <mergeCell ref="C4:C5"/>
    <mergeCell ref="D4:D5"/>
    <mergeCell ref="F4:F5"/>
    <mergeCell ref="G4:G5"/>
    <mergeCell ref="H4:H5"/>
    <mergeCell ref="I4:I5"/>
    <mergeCell ref="J4:J5"/>
    <mergeCell ref="K4:K5"/>
    <mergeCell ref="L4:L5"/>
    <mergeCell ref="E4:E5"/>
    <mergeCell ref="L7:L12"/>
    <mergeCell ref="M7:M12"/>
    <mergeCell ref="F7:F10"/>
    <mergeCell ref="A7:A12"/>
    <mergeCell ref="B7:B12"/>
    <mergeCell ref="C7:C12"/>
    <mergeCell ref="D7:D12"/>
    <mergeCell ref="E7:E12"/>
    <mergeCell ref="G7:G12"/>
    <mergeCell ref="H7:H12"/>
    <mergeCell ref="I7:I12"/>
    <mergeCell ref="J7:J12"/>
    <mergeCell ref="K7:K12"/>
  </mergeCells>
  <conditionalFormatting sqref="A6:A7">
    <cfRule type="duplicateValues" dxfId="0" priority="15"/>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2"/>
  <dimension ref="A1:R43"/>
  <sheetViews>
    <sheetView topLeftCell="A4" workbookViewId="0">
      <selection activeCell="D5" sqref="D5"/>
    </sheetView>
  </sheetViews>
  <sheetFormatPr defaultColWidth="8.85546875" defaultRowHeight="15" x14ac:dyDescent="0.25"/>
  <cols>
    <col min="1" max="1" width="10.42578125" bestFit="1" customWidth="1"/>
    <col min="2" max="2" width="15.42578125" bestFit="1" customWidth="1"/>
    <col min="3" max="3" width="12.42578125" bestFit="1" customWidth="1"/>
    <col min="4" max="4" width="16.85546875" style="89" bestFit="1" customWidth="1"/>
    <col min="5" max="5" width="12.85546875" bestFit="1" customWidth="1"/>
    <col min="6" max="6" width="47.7109375" bestFit="1" customWidth="1"/>
    <col min="8" max="8" width="69.28515625" bestFit="1" customWidth="1"/>
    <col min="9" max="9" width="9.140625" style="68"/>
    <col min="10" max="10" width="13" style="68" bestFit="1" customWidth="1"/>
    <col min="11" max="13" width="9.140625" style="68"/>
    <col min="14" max="14" width="11.42578125" style="68" bestFit="1" customWidth="1"/>
    <col min="15" max="15" width="17.28515625" style="68" bestFit="1" customWidth="1"/>
    <col min="16" max="17" width="9.140625" style="68"/>
    <col min="18" max="18" width="20.42578125" style="68" bestFit="1" customWidth="1"/>
  </cols>
  <sheetData>
    <row r="1" spans="1:18" s="124" customFormat="1" ht="21" x14ac:dyDescent="0.25">
      <c r="A1" s="116" t="s">
        <v>1183</v>
      </c>
      <c r="I1" s="68"/>
      <c r="J1" s="68"/>
      <c r="K1" s="68"/>
      <c r="L1" s="68"/>
      <c r="M1" s="68"/>
      <c r="N1" s="68"/>
      <c r="O1" s="68"/>
      <c r="P1" s="68"/>
      <c r="Q1" s="68"/>
      <c r="R1" s="68"/>
    </row>
    <row r="2" spans="1:18" s="124" customFormat="1" x14ac:dyDescent="0.2">
      <c r="A2" s="84" t="s">
        <v>1194</v>
      </c>
      <c r="I2" s="68"/>
      <c r="J2" s="68"/>
      <c r="K2" s="68"/>
      <c r="L2" s="68"/>
      <c r="M2" s="68"/>
      <c r="N2" s="68"/>
      <c r="O2" s="68"/>
      <c r="P2" s="68"/>
      <c r="Q2" s="68"/>
      <c r="R2" s="68"/>
    </row>
    <row r="3" spans="1:18" s="124" customFormat="1" x14ac:dyDescent="0.2">
      <c r="A3" s="84"/>
      <c r="I3" s="68"/>
      <c r="J3" s="68"/>
      <c r="K3" s="68"/>
      <c r="L3" s="68"/>
      <c r="M3" s="68"/>
      <c r="N3" s="68"/>
      <c r="O3" s="68"/>
      <c r="P3" s="68"/>
      <c r="Q3" s="68"/>
      <c r="R3" s="68"/>
    </row>
    <row r="4" spans="1:18" s="124" customFormat="1" x14ac:dyDescent="0.2">
      <c r="C4" s="264" t="s">
        <v>1115</v>
      </c>
      <c r="D4" s="265"/>
      <c r="E4" s="263" t="s">
        <v>1116</v>
      </c>
      <c r="F4" s="265"/>
      <c r="G4" s="263" t="s">
        <v>1117</v>
      </c>
      <c r="H4" s="265"/>
      <c r="I4" s="68"/>
      <c r="J4" s="68"/>
      <c r="K4" s="68"/>
      <c r="L4" s="68"/>
      <c r="M4" s="68"/>
      <c r="N4" s="68"/>
      <c r="O4" s="68"/>
      <c r="P4" s="68"/>
      <c r="Q4" s="68"/>
      <c r="R4" s="68"/>
    </row>
    <row r="5" spans="1:18" ht="20.25" customHeight="1" x14ac:dyDescent="0.2">
      <c r="A5" s="132" t="s">
        <v>1114</v>
      </c>
      <c r="B5" s="132" t="s">
        <v>520</v>
      </c>
      <c r="C5" s="132" t="s">
        <v>499</v>
      </c>
      <c r="D5" s="133" t="s">
        <v>501</v>
      </c>
      <c r="E5" s="134" t="s">
        <v>500</v>
      </c>
      <c r="F5" s="133" t="s">
        <v>502</v>
      </c>
      <c r="G5" s="134" t="s">
        <v>507</v>
      </c>
      <c r="H5" s="133" t="s">
        <v>508</v>
      </c>
      <c r="I5" s="132" t="s">
        <v>510</v>
      </c>
      <c r="J5" s="132" t="s">
        <v>511</v>
      </c>
      <c r="K5" s="132" t="s">
        <v>512</v>
      </c>
      <c r="L5" s="132" t="s">
        <v>513</v>
      </c>
      <c r="M5" s="132" t="s">
        <v>514</v>
      </c>
      <c r="N5" s="132" t="s">
        <v>515</v>
      </c>
      <c r="O5" s="132" t="s">
        <v>516</v>
      </c>
      <c r="P5" s="132" t="s">
        <v>517</v>
      </c>
      <c r="Q5" s="132" t="s">
        <v>518</v>
      </c>
      <c r="R5" s="132" t="s">
        <v>519</v>
      </c>
    </row>
    <row r="6" spans="1:18" x14ac:dyDescent="0.2">
      <c r="A6" s="95" t="s">
        <v>417</v>
      </c>
      <c r="B6" s="84" t="s">
        <v>526</v>
      </c>
      <c r="C6" s="88">
        <v>0</v>
      </c>
      <c r="D6" s="90">
        <v>0</v>
      </c>
      <c r="E6" s="89">
        <v>0</v>
      </c>
      <c r="F6" s="91" t="s">
        <v>23</v>
      </c>
      <c r="G6" s="92" t="s">
        <v>509</v>
      </c>
      <c r="H6" s="92" t="s">
        <v>541</v>
      </c>
      <c r="I6" s="68" t="s">
        <v>428</v>
      </c>
      <c r="J6" s="68" t="s">
        <v>428</v>
      </c>
      <c r="K6" s="68" t="s">
        <v>428</v>
      </c>
      <c r="L6" s="68" t="s">
        <v>428</v>
      </c>
      <c r="M6" s="68" t="s">
        <v>428</v>
      </c>
      <c r="N6" s="68" t="s">
        <v>428</v>
      </c>
      <c r="O6" s="68" t="s">
        <v>428</v>
      </c>
      <c r="Q6" s="68" t="s">
        <v>428</v>
      </c>
      <c r="R6" s="68" t="s">
        <v>428</v>
      </c>
    </row>
    <row r="7" spans="1:18" x14ac:dyDescent="0.2">
      <c r="A7" s="95" t="s">
        <v>417</v>
      </c>
      <c r="B7" s="84" t="s">
        <v>419</v>
      </c>
      <c r="C7" s="88">
        <v>6</v>
      </c>
      <c r="D7" s="90">
        <v>22.2</v>
      </c>
      <c r="E7" s="89">
        <v>0</v>
      </c>
      <c r="F7" s="91" t="s">
        <v>23</v>
      </c>
      <c r="G7" s="92" t="s">
        <v>509</v>
      </c>
      <c r="H7" s="92" t="s">
        <v>544</v>
      </c>
      <c r="I7" s="68" t="s">
        <v>428</v>
      </c>
      <c r="J7" s="68" t="s">
        <v>428</v>
      </c>
      <c r="K7" s="68" t="s">
        <v>428</v>
      </c>
      <c r="L7" s="68" t="s">
        <v>428</v>
      </c>
      <c r="M7" s="68" t="s">
        <v>428</v>
      </c>
      <c r="N7" s="68" t="s">
        <v>428</v>
      </c>
      <c r="O7" s="68" t="s">
        <v>428</v>
      </c>
      <c r="P7" s="68" t="s">
        <v>428</v>
      </c>
      <c r="Q7" s="68" t="s">
        <v>428</v>
      </c>
      <c r="R7" s="68" t="s">
        <v>428</v>
      </c>
    </row>
    <row r="8" spans="1:18" x14ac:dyDescent="0.2">
      <c r="A8" s="95" t="s">
        <v>417</v>
      </c>
      <c r="B8" s="84" t="s">
        <v>538</v>
      </c>
      <c r="C8" s="88">
        <v>0</v>
      </c>
      <c r="D8" s="90">
        <v>0</v>
      </c>
      <c r="E8" s="89">
        <v>0</v>
      </c>
      <c r="F8" s="91" t="s">
        <v>23</v>
      </c>
      <c r="G8" s="92" t="s">
        <v>509</v>
      </c>
      <c r="H8" s="92" t="s">
        <v>541</v>
      </c>
      <c r="I8" s="94">
        <v>160.197</v>
      </c>
      <c r="J8" s="94">
        <v>114.643</v>
      </c>
      <c r="K8" s="94">
        <v>207.529</v>
      </c>
      <c r="L8" s="94">
        <v>123.648</v>
      </c>
      <c r="M8" s="94">
        <v>161.07599999999999</v>
      </c>
      <c r="N8" s="94">
        <v>109.926</v>
      </c>
      <c r="O8" s="94">
        <v>152.61099999999999</v>
      </c>
      <c r="P8" s="94">
        <v>372.03399999999999</v>
      </c>
      <c r="Q8" s="94">
        <v>166.989</v>
      </c>
      <c r="R8" s="94">
        <v>204.47</v>
      </c>
    </row>
    <row r="9" spans="1:18" x14ac:dyDescent="0.2">
      <c r="A9" s="95" t="s">
        <v>417</v>
      </c>
      <c r="B9" s="84" t="s">
        <v>540</v>
      </c>
      <c r="C9" s="88">
        <v>0</v>
      </c>
      <c r="D9" s="90">
        <v>0</v>
      </c>
      <c r="E9" s="89">
        <v>0</v>
      </c>
      <c r="F9" s="91" t="s">
        <v>23</v>
      </c>
      <c r="G9" s="92" t="s">
        <v>509</v>
      </c>
      <c r="H9" s="92" t="s">
        <v>541</v>
      </c>
      <c r="I9" s="94">
        <v>107.297</v>
      </c>
      <c r="J9" s="94">
        <v>108.56100000000001</v>
      </c>
      <c r="K9" s="94">
        <v>77.246399999999994</v>
      </c>
      <c r="L9" s="94">
        <v>137.18199999999999</v>
      </c>
      <c r="M9" s="94">
        <v>179.97</v>
      </c>
      <c r="N9" s="94">
        <v>91.538200000000003</v>
      </c>
      <c r="O9" s="94">
        <v>108.164</v>
      </c>
      <c r="P9" s="94">
        <v>68.224900000000005</v>
      </c>
      <c r="Q9" s="94">
        <v>60.326599999999999</v>
      </c>
      <c r="R9" s="94">
        <v>90.115300000000005</v>
      </c>
    </row>
    <row r="10" spans="1:18" x14ac:dyDescent="0.2">
      <c r="A10" s="95" t="s">
        <v>417</v>
      </c>
      <c r="B10" s="84" t="s">
        <v>521</v>
      </c>
      <c r="C10" s="88">
        <v>0</v>
      </c>
      <c r="D10" s="90">
        <v>0</v>
      </c>
      <c r="E10" s="89">
        <v>0</v>
      </c>
      <c r="F10" s="91" t="s">
        <v>23</v>
      </c>
      <c r="G10" s="92" t="s">
        <v>509</v>
      </c>
      <c r="H10" s="92" t="s">
        <v>545</v>
      </c>
      <c r="I10" s="68">
        <v>67.276399999999995</v>
      </c>
      <c r="J10" s="68">
        <v>58.262</v>
      </c>
      <c r="K10" s="68">
        <v>70.227099999999993</v>
      </c>
      <c r="L10" s="68">
        <v>60.537300000000002</v>
      </c>
      <c r="M10" s="68">
        <v>35.917999999999999</v>
      </c>
      <c r="N10" s="68">
        <v>74.465999999999994</v>
      </c>
      <c r="O10" s="68">
        <v>89.431100000000001</v>
      </c>
      <c r="P10" s="68">
        <v>24.526800000000001</v>
      </c>
      <c r="Q10" s="68">
        <v>56.637599999999999</v>
      </c>
      <c r="R10" s="68">
        <v>65.458399999999997</v>
      </c>
    </row>
    <row r="11" spans="1:18" x14ac:dyDescent="0.2">
      <c r="A11" s="95" t="s">
        <v>417</v>
      </c>
      <c r="B11" s="84" t="s">
        <v>525</v>
      </c>
      <c r="C11" s="88">
        <v>0</v>
      </c>
      <c r="D11" s="90">
        <v>0</v>
      </c>
      <c r="E11" s="89">
        <v>0</v>
      </c>
      <c r="F11" s="91" t="s">
        <v>23</v>
      </c>
      <c r="G11" s="92" t="s">
        <v>509</v>
      </c>
      <c r="H11" s="92" t="s">
        <v>546</v>
      </c>
      <c r="I11" s="68">
        <v>67.448999999999998</v>
      </c>
      <c r="J11" s="68">
        <v>47.719499999999996</v>
      </c>
      <c r="K11" s="68">
        <v>84.148899999999998</v>
      </c>
      <c r="L11" s="68">
        <v>56.577500000000001</v>
      </c>
      <c r="M11" s="68">
        <v>358.55500000000001</v>
      </c>
      <c r="N11" s="68">
        <v>77.097499999999997</v>
      </c>
      <c r="O11" s="68">
        <v>86.487200000000001</v>
      </c>
      <c r="P11" s="68">
        <v>110.227</v>
      </c>
      <c r="Q11" s="68">
        <v>55.246099999999998</v>
      </c>
      <c r="R11" s="68">
        <v>75.369399999999999</v>
      </c>
    </row>
    <row r="12" spans="1:18" x14ac:dyDescent="0.2">
      <c r="A12" s="95" t="s">
        <v>417</v>
      </c>
      <c r="B12" s="84" t="s">
        <v>536</v>
      </c>
      <c r="C12" s="88">
        <v>0</v>
      </c>
      <c r="D12" s="90">
        <v>0</v>
      </c>
      <c r="E12" s="89">
        <v>0</v>
      </c>
      <c r="F12" s="91" t="s">
        <v>23</v>
      </c>
      <c r="G12" s="92" t="s">
        <v>509</v>
      </c>
      <c r="H12" s="92" t="s">
        <v>547</v>
      </c>
      <c r="I12" s="94">
        <v>53.169199999999996</v>
      </c>
      <c r="J12" s="94">
        <v>42.054699999999997</v>
      </c>
      <c r="K12" s="94">
        <v>33.703299999999999</v>
      </c>
      <c r="L12" s="94">
        <v>55.547199999999997</v>
      </c>
      <c r="M12" s="94">
        <v>67.958200000000005</v>
      </c>
      <c r="N12" s="94">
        <v>68.606300000000005</v>
      </c>
      <c r="O12" s="94">
        <v>75.226500000000001</v>
      </c>
      <c r="P12" s="94">
        <v>31.837499999999999</v>
      </c>
      <c r="Q12" s="94">
        <v>43.847799999999999</v>
      </c>
      <c r="R12" s="94">
        <v>56.607700000000001</v>
      </c>
    </row>
    <row r="13" spans="1:18" x14ac:dyDescent="0.2">
      <c r="A13" s="95" t="s">
        <v>417</v>
      </c>
      <c r="B13" s="84" t="s">
        <v>533</v>
      </c>
      <c r="C13" s="88">
        <v>0</v>
      </c>
      <c r="D13" s="90">
        <v>0</v>
      </c>
      <c r="E13" s="89">
        <v>0</v>
      </c>
      <c r="F13" s="91" t="s">
        <v>23</v>
      </c>
      <c r="G13" s="92" t="s">
        <v>509</v>
      </c>
      <c r="H13" s="92" t="s">
        <v>541</v>
      </c>
      <c r="I13" s="94">
        <v>35.618699999999997</v>
      </c>
      <c r="J13" s="94">
        <v>27.485399999999998</v>
      </c>
      <c r="K13" s="94">
        <v>42.821399999999997</v>
      </c>
      <c r="L13" s="94">
        <v>28.8475</v>
      </c>
      <c r="M13" s="94">
        <v>57.411999999999999</v>
      </c>
      <c r="N13" s="94">
        <v>57.877699999999997</v>
      </c>
      <c r="O13" s="94">
        <v>66.853399999999993</v>
      </c>
      <c r="P13" s="94">
        <v>34.7042</v>
      </c>
      <c r="Q13" s="94">
        <v>43.153199999999998</v>
      </c>
      <c r="R13" s="94">
        <v>64.859200000000001</v>
      </c>
    </row>
    <row r="14" spans="1:18" x14ac:dyDescent="0.2">
      <c r="A14" s="95" t="s">
        <v>417</v>
      </c>
      <c r="B14" s="84" t="s">
        <v>534</v>
      </c>
      <c r="C14" s="88">
        <v>0</v>
      </c>
      <c r="D14" s="90">
        <v>0</v>
      </c>
      <c r="E14" s="89">
        <v>0</v>
      </c>
      <c r="F14" s="91" t="s">
        <v>23</v>
      </c>
      <c r="G14" s="92" t="s">
        <v>509</v>
      </c>
      <c r="H14" s="92" t="s">
        <v>541</v>
      </c>
      <c r="I14" s="94">
        <v>35.618699999999997</v>
      </c>
      <c r="J14" s="94">
        <v>27.485399999999998</v>
      </c>
      <c r="K14" s="94">
        <v>42.821399999999997</v>
      </c>
      <c r="L14" s="94">
        <v>28.8475</v>
      </c>
      <c r="M14" s="94">
        <v>57.411999999999999</v>
      </c>
      <c r="N14" s="94">
        <v>57.877699999999997</v>
      </c>
      <c r="O14" s="94">
        <v>66.853399999999993</v>
      </c>
      <c r="P14" s="94">
        <v>34.7042</v>
      </c>
      <c r="Q14" s="94">
        <v>43.153199999999998</v>
      </c>
      <c r="R14" s="94">
        <v>64.859200000000001</v>
      </c>
    </row>
    <row r="15" spans="1:18" x14ac:dyDescent="0.2">
      <c r="A15" s="95" t="s">
        <v>417</v>
      </c>
      <c r="B15" s="84" t="s">
        <v>528</v>
      </c>
      <c r="C15">
        <v>29</v>
      </c>
      <c r="D15" s="89">
        <v>15.17</v>
      </c>
      <c r="E15">
        <v>79</v>
      </c>
      <c r="F15" t="s">
        <v>503</v>
      </c>
      <c r="G15" t="s">
        <v>509</v>
      </c>
      <c r="H15" t="s">
        <v>548</v>
      </c>
      <c r="I15" s="68">
        <v>108.11499999999999</v>
      </c>
      <c r="J15" s="68">
        <v>105.849</v>
      </c>
      <c r="K15" s="68">
        <v>83.876900000000006</v>
      </c>
      <c r="L15" s="68">
        <v>139.982</v>
      </c>
      <c r="M15" s="68">
        <v>130.613</v>
      </c>
      <c r="N15" s="68">
        <v>54.153599999999997</v>
      </c>
      <c r="O15" s="68">
        <v>57.745100000000001</v>
      </c>
      <c r="P15" s="68">
        <v>67.162599999999998</v>
      </c>
      <c r="Q15" s="68">
        <v>52.862400000000001</v>
      </c>
      <c r="R15" s="68">
        <v>73.979100000000003</v>
      </c>
    </row>
    <row r="16" spans="1:18" x14ac:dyDescent="0.2">
      <c r="A16" s="95" t="s">
        <v>417</v>
      </c>
      <c r="B16" s="84" t="s">
        <v>522</v>
      </c>
      <c r="C16">
        <v>0</v>
      </c>
      <c r="D16" s="89">
        <v>0</v>
      </c>
      <c r="E16">
        <v>0</v>
      </c>
      <c r="F16" t="s">
        <v>23</v>
      </c>
      <c r="G16" t="s">
        <v>509</v>
      </c>
      <c r="H16" t="s">
        <v>541</v>
      </c>
      <c r="I16" s="68">
        <v>61.5032</v>
      </c>
      <c r="J16" s="68">
        <v>84.869699999999995</v>
      </c>
      <c r="K16" s="68">
        <v>35.898200000000003</v>
      </c>
      <c r="L16" s="68">
        <v>62.633400000000002</v>
      </c>
      <c r="M16" s="68">
        <v>47.720100000000002</v>
      </c>
      <c r="N16" s="68">
        <v>49.119399999999999</v>
      </c>
      <c r="O16" s="68">
        <v>55.660699999999999</v>
      </c>
      <c r="P16" s="68">
        <v>48.073</v>
      </c>
      <c r="Q16" s="68">
        <v>38.016100000000002</v>
      </c>
      <c r="R16" s="68">
        <v>78.457700000000003</v>
      </c>
    </row>
    <row r="17" spans="1:18" x14ac:dyDescent="0.2">
      <c r="A17" s="95" t="s">
        <v>417</v>
      </c>
      <c r="B17" s="84" t="s">
        <v>529</v>
      </c>
      <c r="C17">
        <v>0</v>
      </c>
      <c r="D17" s="89">
        <v>0</v>
      </c>
      <c r="E17">
        <v>49</v>
      </c>
      <c r="F17" t="s">
        <v>503</v>
      </c>
      <c r="G17" t="s">
        <v>509</v>
      </c>
      <c r="H17" t="s">
        <v>547</v>
      </c>
      <c r="I17" s="68">
        <v>45.223199999999999</v>
      </c>
      <c r="J17" s="68">
        <v>38.965800000000002</v>
      </c>
      <c r="K17" s="68">
        <v>64.852500000000006</v>
      </c>
      <c r="L17" s="68">
        <v>34.485700000000001</v>
      </c>
      <c r="M17" s="68">
        <v>40.904800000000002</v>
      </c>
      <c r="N17" s="68">
        <v>63.813400000000001</v>
      </c>
      <c r="O17" s="68">
        <v>50.668700000000001</v>
      </c>
      <c r="P17" s="68">
        <v>58.523699999999998</v>
      </c>
      <c r="Q17" s="68">
        <v>48.9619</v>
      </c>
      <c r="R17" s="68">
        <v>55.535699999999999</v>
      </c>
    </row>
    <row r="18" spans="1:18" x14ac:dyDescent="0.2">
      <c r="A18" s="95" t="s">
        <v>417</v>
      </c>
      <c r="B18" s="84" t="s">
        <v>523</v>
      </c>
      <c r="C18">
        <v>0</v>
      </c>
      <c r="D18" s="89">
        <v>0</v>
      </c>
      <c r="E18">
        <v>0</v>
      </c>
      <c r="F18" t="s">
        <v>23</v>
      </c>
      <c r="G18" t="s">
        <v>509</v>
      </c>
      <c r="H18" t="s">
        <v>549</v>
      </c>
      <c r="I18" s="68">
        <v>18.746500000000001</v>
      </c>
      <c r="J18" s="68">
        <v>17.538</v>
      </c>
      <c r="K18" s="68">
        <v>33.740699999999997</v>
      </c>
      <c r="L18" s="68">
        <v>20.748899999999999</v>
      </c>
      <c r="M18" s="68">
        <v>24.541399999999999</v>
      </c>
      <c r="N18" s="68">
        <v>44.361499999999999</v>
      </c>
      <c r="O18" s="68">
        <v>44.381500000000003</v>
      </c>
      <c r="P18" s="68">
        <v>13.326499999999999</v>
      </c>
      <c r="Q18" s="68">
        <v>14.1035</v>
      </c>
      <c r="R18" s="68">
        <v>58.216099999999997</v>
      </c>
    </row>
    <row r="19" spans="1:18" x14ac:dyDescent="0.2">
      <c r="A19" s="95" t="s">
        <v>417</v>
      </c>
      <c r="B19" s="84" t="s">
        <v>524</v>
      </c>
      <c r="C19">
        <v>0</v>
      </c>
      <c r="D19" s="89">
        <v>0</v>
      </c>
      <c r="E19">
        <v>0</v>
      </c>
      <c r="F19" t="s">
        <v>23</v>
      </c>
      <c r="G19" t="s">
        <v>509</v>
      </c>
      <c r="H19" t="s">
        <v>549</v>
      </c>
      <c r="I19" s="68">
        <v>41.739899999999999</v>
      </c>
      <c r="J19" s="68">
        <v>36.680300000000003</v>
      </c>
      <c r="K19" s="68">
        <v>27.160399999999999</v>
      </c>
      <c r="L19" s="68">
        <v>52.901499999999999</v>
      </c>
      <c r="M19" s="68">
        <v>32.370800000000003</v>
      </c>
      <c r="N19" s="68">
        <v>26.5138</v>
      </c>
      <c r="O19" s="68">
        <v>34.4709</v>
      </c>
      <c r="P19" s="68">
        <v>30.923300000000001</v>
      </c>
      <c r="Q19" s="68">
        <v>23.4147</v>
      </c>
      <c r="R19" s="68">
        <v>44.446100000000001</v>
      </c>
    </row>
    <row r="20" spans="1:18" x14ac:dyDescent="0.2">
      <c r="A20" s="95" t="s">
        <v>417</v>
      </c>
      <c r="B20" s="84" t="s">
        <v>537</v>
      </c>
      <c r="C20">
        <v>0</v>
      </c>
      <c r="D20" s="89">
        <v>0</v>
      </c>
      <c r="E20">
        <v>0</v>
      </c>
      <c r="F20" t="s">
        <v>23</v>
      </c>
      <c r="G20" t="s">
        <v>509</v>
      </c>
      <c r="H20" t="s">
        <v>541</v>
      </c>
      <c r="I20" s="94">
        <v>42.624699999999997</v>
      </c>
      <c r="J20" s="94">
        <v>35.453200000000002</v>
      </c>
      <c r="K20" s="94">
        <v>31.340199999999999</v>
      </c>
      <c r="L20" s="94">
        <v>38.441699999999997</v>
      </c>
      <c r="M20" s="94">
        <v>41.274900000000002</v>
      </c>
      <c r="N20" s="94">
        <v>40.467100000000002</v>
      </c>
      <c r="O20" s="94">
        <v>33.4801</v>
      </c>
      <c r="P20" s="94">
        <v>38.305100000000003</v>
      </c>
      <c r="Q20" s="94">
        <v>35.213500000000003</v>
      </c>
      <c r="R20" s="94">
        <v>30.251000000000001</v>
      </c>
    </row>
    <row r="21" spans="1:18" x14ac:dyDescent="0.2">
      <c r="A21" s="95" t="s">
        <v>417</v>
      </c>
      <c r="B21" s="84" t="s">
        <v>527</v>
      </c>
      <c r="C21">
        <v>2</v>
      </c>
      <c r="D21" s="89">
        <v>3.3220000000000001</v>
      </c>
      <c r="E21">
        <v>0</v>
      </c>
      <c r="F21" t="s">
        <v>23</v>
      </c>
      <c r="G21" t="s">
        <v>509</v>
      </c>
      <c r="H21" t="s">
        <v>551</v>
      </c>
      <c r="I21" s="68">
        <v>28.993200000000002</v>
      </c>
      <c r="J21" s="68">
        <v>28.635999999999999</v>
      </c>
      <c r="K21" s="68">
        <v>20.254899999999999</v>
      </c>
      <c r="L21" s="68">
        <v>18.742100000000001</v>
      </c>
      <c r="M21" s="68">
        <v>23.5486</v>
      </c>
      <c r="N21" s="68">
        <v>38.8123</v>
      </c>
      <c r="O21" s="68">
        <v>30.722000000000001</v>
      </c>
      <c r="P21" s="68">
        <v>34.228000000000002</v>
      </c>
      <c r="Q21" s="68">
        <v>27.691800000000001</v>
      </c>
      <c r="R21" s="68">
        <v>19.638999999999999</v>
      </c>
    </row>
    <row r="22" spans="1:18" x14ac:dyDescent="0.2">
      <c r="A22" s="95" t="s">
        <v>417</v>
      </c>
      <c r="B22" s="84" t="s">
        <v>532</v>
      </c>
      <c r="C22">
        <v>0</v>
      </c>
      <c r="D22" s="89">
        <v>0</v>
      </c>
      <c r="E22">
        <v>0</v>
      </c>
      <c r="F22" t="s">
        <v>23</v>
      </c>
      <c r="G22" t="s">
        <v>509</v>
      </c>
      <c r="H22" t="s">
        <v>541</v>
      </c>
      <c r="I22" s="94">
        <v>30.7072</v>
      </c>
      <c r="J22" s="94">
        <v>27.8522</v>
      </c>
      <c r="K22" s="94">
        <v>31.073899999999998</v>
      </c>
      <c r="L22" s="94">
        <v>26.1798</v>
      </c>
      <c r="M22" s="94">
        <v>32.462800000000001</v>
      </c>
      <c r="N22" s="94">
        <v>27.548400000000001</v>
      </c>
      <c r="O22" s="94">
        <v>29.296800000000001</v>
      </c>
      <c r="P22" s="94">
        <v>34.511000000000003</v>
      </c>
      <c r="Q22" s="94">
        <v>32.4955</v>
      </c>
      <c r="R22" s="94">
        <v>31.436599999999999</v>
      </c>
    </row>
    <row r="23" spans="1:18" x14ac:dyDescent="0.2">
      <c r="A23" s="95" t="s">
        <v>417</v>
      </c>
      <c r="B23" s="84" t="s">
        <v>530</v>
      </c>
      <c r="C23">
        <v>0</v>
      </c>
      <c r="D23" s="89">
        <v>0</v>
      </c>
      <c r="E23">
        <v>0</v>
      </c>
      <c r="F23" t="s">
        <v>23</v>
      </c>
      <c r="G23" t="s">
        <v>509</v>
      </c>
      <c r="H23" t="s">
        <v>552</v>
      </c>
      <c r="I23" s="68">
        <v>30.475000000000001</v>
      </c>
      <c r="J23" s="68">
        <v>31.1096</v>
      </c>
      <c r="K23" s="68">
        <v>37.7408</v>
      </c>
      <c r="L23" s="68">
        <v>37.927799999999998</v>
      </c>
      <c r="M23" s="68">
        <v>45.820300000000003</v>
      </c>
      <c r="N23" s="68">
        <v>30.848600000000001</v>
      </c>
      <c r="O23" s="68">
        <v>26.6463</v>
      </c>
      <c r="P23" s="68">
        <v>40.616</v>
      </c>
      <c r="Q23" s="68">
        <v>33.485799999999998</v>
      </c>
      <c r="R23" s="93">
        <v>34.961300000000001</v>
      </c>
    </row>
    <row r="24" spans="1:18" x14ac:dyDescent="0.2">
      <c r="A24" s="95" t="s">
        <v>417</v>
      </c>
      <c r="B24" s="84" t="s">
        <v>539</v>
      </c>
      <c r="C24">
        <v>0</v>
      </c>
      <c r="D24" s="89">
        <v>0</v>
      </c>
      <c r="E24">
        <v>0</v>
      </c>
      <c r="F24" t="s">
        <v>23</v>
      </c>
      <c r="G24" t="s">
        <v>509</v>
      </c>
      <c r="H24" t="s">
        <v>541</v>
      </c>
      <c r="I24" s="94">
        <v>24.689800000000002</v>
      </c>
      <c r="J24" s="94">
        <v>12.2347</v>
      </c>
      <c r="K24" s="94">
        <v>40.807699999999997</v>
      </c>
      <c r="L24" s="94">
        <v>10.7704</v>
      </c>
      <c r="M24" s="94">
        <v>30.466999999999999</v>
      </c>
      <c r="N24" s="94">
        <v>22.7197</v>
      </c>
      <c r="O24" s="94">
        <v>21.730799999999999</v>
      </c>
      <c r="P24" s="94">
        <v>28.673400000000001</v>
      </c>
      <c r="Q24" s="94">
        <v>15.117599999999999</v>
      </c>
      <c r="R24" s="94">
        <v>16.7163</v>
      </c>
    </row>
    <row r="25" spans="1:18" x14ac:dyDescent="0.2">
      <c r="A25" s="95" t="s">
        <v>417</v>
      </c>
      <c r="B25" s="84" t="s">
        <v>535</v>
      </c>
      <c r="C25">
        <v>0</v>
      </c>
      <c r="D25" s="89">
        <v>0</v>
      </c>
      <c r="E25">
        <v>0</v>
      </c>
      <c r="F25" t="s">
        <v>23</v>
      </c>
      <c r="G25" t="s">
        <v>509</v>
      </c>
      <c r="H25" t="s">
        <v>544</v>
      </c>
      <c r="I25" s="94">
        <v>16.3569</v>
      </c>
      <c r="J25" s="94">
        <v>14.338900000000001</v>
      </c>
      <c r="K25" s="94">
        <v>18.879300000000001</v>
      </c>
      <c r="L25" s="94">
        <v>14.317</v>
      </c>
      <c r="M25" s="94">
        <v>17.368400000000001</v>
      </c>
      <c r="N25" s="94">
        <v>20.4575</v>
      </c>
      <c r="O25" s="94">
        <v>19.941700000000001</v>
      </c>
      <c r="P25" s="94">
        <v>21.1602</v>
      </c>
      <c r="Q25" s="94">
        <v>18.903500000000001</v>
      </c>
      <c r="R25" s="94">
        <v>19.111699999999999</v>
      </c>
    </row>
    <row r="26" spans="1:18" x14ac:dyDescent="0.2">
      <c r="A26" s="95" t="s">
        <v>417</v>
      </c>
      <c r="B26" s="84" t="s">
        <v>531</v>
      </c>
      <c r="C26">
        <v>0</v>
      </c>
      <c r="D26" s="89">
        <v>0</v>
      </c>
      <c r="E26">
        <v>0</v>
      </c>
      <c r="F26" t="s">
        <v>23</v>
      </c>
      <c r="G26" t="s">
        <v>509</v>
      </c>
      <c r="H26" t="s">
        <v>553</v>
      </c>
      <c r="I26" s="94">
        <v>17.236999999999998</v>
      </c>
      <c r="J26" s="94">
        <v>41.014899999999997</v>
      </c>
      <c r="K26" s="94">
        <v>19.127800000000001</v>
      </c>
      <c r="L26" s="94">
        <v>11.0611</v>
      </c>
      <c r="M26" s="94">
        <v>16.151800000000001</v>
      </c>
      <c r="N26" s="94">
        <v>20.387699999999999</v>
      </c>
      <c r="O26" s="94">
        <v>15.037100000000001</v>
      </c>
      <c r="P26" s="94">
        <v>17.418700000000001</v>
      </c>
      <c r="Q26" s="94">
        <v>23.750599999999999</v>
      </c>
      <c r="R26" s="94">
        <v>29.589600000000001</v>
      </c>
    </row>
    <row r="27" spans="1:18" x14ac:dyDescent="0.2">
      <c r="A27" s="95" t="s">
        <v>421</v>
      </c>
      <c r="B27" s="84" t="s">
        <v>496</v>
      </c>
      <c r="C27">
        <v>0</v>
      </c>
      <c r="D27" s="89">
        <v>0</v>
      </c>
      <c r="E27">
        <v>0</v>
      </c>
      <c r="F27" t="s">
        <v>23</v>
      </c>
      <c r="G27" t="s">
        <v>509</v>
      </c>
      <c r="H27" t="s">
        <v>542</v>
      </c>
      <c r="I27" s="69" t="s">
        <v>428</v>
      </c>
      <c r="J27" s="69" t="s">
        <v>428</v>
      </c>
      <c r="K27" s="69" t="s">
        <v>428</v>
      </c>
      <c r="L27" s="69" t="s">
        <v>428</v>
      </c>
      <c r="M27" s="69" t="s">
        <v>428</v>
      </c>
      <c r="N27" s="69" t="s">
        <v>428</v>
      </c>
      <c r="O27" s="69" t="s">
        <v>428</v>
      </c>
      <c r="P27" s="69" t="s">
        <v>428</v>
      </c>
      <c r="Q27" s="69" t="s">
        <v>428</v>
      </c>
      <c r="R27" s="69" t="s">
        <v>428</v>
      </c>
    </row>
    <row r="28" spans="1:18" x14ac:dyDescent="0.25">
      <c r="A28" s="95" t="s">
        <v>421</v>
      </c>
      <c r="B28" s="84" t="s">
        <v>497</v>
      </c>
      <c r="C28">
        <v>0</v>
      </c>
      <c r="D28" s="89">
        <v>0</v>
      </c>
      <c r="E28">
        <v>36</v>
      </c>
      <c r="F28" t="s">
        <v>506</v>
      </c>
      <c r="G28" t="s">
        <v>509</v>
      </c>
      <c r="H28" t="s">
        <v>543</v>
      </c>
      <c r="I28" s="69" t="s">
        <v>428</v>
      </c>
      <c r="J28" s="69" t="s">
        <v>428</v>
      </c>
      <c r="K28" s="69" t="s">
        <v>428</v>
      </c>
      <c r="L28" s="69" t="s">
        <v>428</v>
      </c>
      <c r="M28" s="69" t="s">
        <v>428</v>
      </c>
      <c r="N28" s="69" t="s">
        <v>428</v>
      </c>
      <c r="O28" s="69" t="s">
        <v>428</v>
      </c>
      <c r="P28" s="69" t="s">
        <v>428</v>
      </c>
      <c r="Q28" s="69" t="s">
        <v>428</v>
      </c>
      <c r="R28" s="69" t="s">
        <v>428</v>
      </c>
    </row>
    <row r="29" spans="1:18" x14ac:dyDescent="0.25">
      <c r="A29" s="95" t="s">
        <v>421</v>
      </c>
      <c r="B29" s="84" t="s">
        <v>495</v>
      </c>
      <c r="C29">
        <v>0</v>
      </c>
      <c r="D29" s="89">
        <v>0</v>
      </c>
      <c r="E29">
        <v>36</v>
      </c>
      <c r="F29" t="s">
        <v>505</v>
      </c>
      <c r="G29" t="s">
        <v>509</v>
      </c>
      <c r="H29" t="s">
        <v>542</v>
      </c>
      <c r="I29" s="69">
        <v>116.035</v>
      </c>
      <c r="J29" s="69">
        <v>249.32300000000001</v>
      </c>
      <c r="K29" s="69">
        <v>163.68700000000001</v>
      </c>
      <c r="L29" s="69">
        <v>118.745</v>
      </c>
      <c r="M29" s="69">
        <v>220.83199999999999</v>
      </c>
      <c r="N29" s="69">
        <v>388.358</v>
      </c>
      <c r="O29" s="69">
        <v>280.84800000000001</v>
      </c>
      <c r="P29" s="69">
        <v>12.396100000000001</v>
      </c>
      <c r="Q29" s="69">
        <v>67.872</v>
      </c>
      <c r="R29" s="69">
        <v>257.78300000000002</v>
      </c>
    </row>
    <row r="30" spans="1:18" x14ac:dyDescent="0.25">
      <c r="A30" s="95" t="s">
        <v>421</v>
      </c>
      <c r="B30" s="84" t="s">
        <v>494</v>
      </c>
      <c r="C30">
        <v>0</v>
      </c>
      <c r="D30" s="89">
        <v>0</v>
      </c>
      <c r="E30">
        <v>36</v>
      </c>
      <c r="F30" t="s">
        <v>504</v>
      </c>
      <c r="G30" t="s">
        <v>509</v>
      </c>
      <c r="H30" t="s">
        <v>542</v>
      </c>
      <c r="I30" s="69">
        <v>45.547600000000003</v>
      </c>
      <c r="J30" s="69">
        <v>31.9252</v>
      </c>
      <c r="K30" s="69">
        <v>55.012599999999999</v>
      </c>
      <c r="L30" s="69">
        <v>31.776399999999999</v>
      </c>
      <c r="M30" s="69">
        <v>66.417900000000003</v>
      </c>
      <c r="N30" s="69">
        <v>58.849400000000003</v>
      </c>
      <c r="O30" s="69">
        <v>70.934299999999993</v>
      </c>
      <c r="P30" s="69">
        <v>35.720300000000002</v>
      </c>
      <c r="Q30" s="69">
        <v>49.366100000000003</v>
      </c>
      <c r="R30" s="69">
        <v>58.241100000000003</v>
      </c>
    </row>
    <row r="31" spans="1:18" x14ac:dyDescent="0.25">
      <c r="A31" s="95" t="s">
        <v>421</v>
      </c>
      <c r="B31" s="84" t="s">
        <v>492</v>
      </c>
      <c r="C31">
        <v>0</v>
      </c>
      <c r="D31" s="89">
        <v>0</v>
      </c>
      <c r="E31">
        <v>36</v>
      </c>
      <c r="F31" t="s">
        <v>503</v>
      </c>
      <c r="G31" t="s">
        <v>509</v>
      </c>
      <c r="H31" t="s">
        <v>542</v>
      </c>
      <c r="I31" s="69">
        <v>55.014299999999999</v>
      </c>
      <c r="J31" s="69">
        <v>57.068600000000004</v>
      </c>
      <c r="K31" s="69">
        <v>54.823399999999999</v>
      </c>
      <c r="L31" s="69">
        <v>40.058</v>
      </c>
      <c r="M31" s="69">
        <v>45.645400000000002</v>
      </c>
      <c r="N31" s="69">
        <v>59.3429</v>
      </c>
      <c r="O31" s="69">
        <v>62.185600000000001</v>
      </c>
      <c r="P31" s="69">
        <v>40.5715</v>
      </c>
      <c r="Q31" s="69">
        <v>78.602500000000006</v>
      </c>
      <c r="R31" s="69">
        <v>71.486999999999995</v>
      </c>
    </row>
    <row r="32" spans="1:18" x14ac:dyDescent="0.25">
      <c r="A32" s="95" t="s">
        <v>421</v>
      </c>
      <c r="B32" s="84" t="s">
        <v>491</v>
      </c>
      <c r="C32">
        <v>0</v>
      </c>
      <c r="D32" s="89">
        <v>0</v>
      </c>
      <c r="E32">
        <v>2</v>
      </c>
      <c r="F32" t="s">
        <v>503</v>
      </c>
      <c r="G32" t="s">
        <v>509</v>
      </c>
      <c r="H32" t="s">
        <v>543</v>
      </c>
      <c r="I32" s="69">
        <v>36.523499999999999</v>
      </c>
      <c r="J32" s="69">
        <v>25.064299999999999</v>
      </c>
      <c r="K32" s="69">
        <v>53.346800000000002</v>
      </c>
      <c r="L32" s="69">
        <v>31.358699999999999</v>
      </c>
      <c r="M32" s="69">
        <v>68.858900000000006</v>
      </c>
      <c r="N32" s="69">
        <v>60.110599999999998</v>
      </c>
      <c r="O32" s="69">
        <v>54.923699999999997</v>
      </c>
      <c r="P32" s="69">
        <v>29.9131</v>
      </c>
      <c r="Q32" s="69">
        <v>46.882100000000001</v>
      </c>
      <c r="R32" s="69">
        <v>60.406999999999996</v>
      </c>
    </row>
    <row r="33" spans="1:18" x14ac:dyDescent="0.25">
      <c r="A33" s="95" t="s">
        <v>421</v>
      </c>
      <c r="B33" s="84" t="s">
        <v>490</v>
      </c>
      <c r="C33">
        <v>0</v>
      </c>
      <c r="D33" s="89">
        <v>0</v>
      </c>
      <c r="E33">
        <v>0</v>
      </c>
      <c r="F33" t="s">
        <v>23</v>
      </c>
      <c r="G33" t="s">
        <v>509</v>
      </c>
      <c r="H33" t="s">
        <v>550</v>
      </c>
      <c r="I33" s="69">
        <v>80.814999999999998</v>
      </c>
      <c r="J33" s="69">
        <v>66.335599999999999</v>
      </c>
      <c r="K33" s="69">
        <v>94.337100000000007</v>
      </c>
      <c r="L33" s="69">
        <v>42.710599999999999</v>
      </c>
      <c r="M33" s="69">
        <v>28.0548</v>
      </c>
      <c r="N33" s="69">
        <v>24.488600000000002</v>
      </c>
      <c r="O33" s="69">
        <v>36.8245</v>
      </c>
      <c r="P33" s="69">
        <v>244.809</v>
      </c>
      <c r="Q33" s="69">
        <v>35.487900000000003</v>
      </c>
      <c r="R33" s="69">
        <v>90.912499999999994</v>
      </c>
    </row>
    <row r="34" spans="1:18" x14ac:dyDescent="0.25">
      <c r="A34" s="95" t="s">
        <v>421</v>
      </c>
      <c r="B34" s="84" t="s">
        <v>498</v>
      </c>
      <c r="C34">
        <v>0</v>
      </c>
      <c r="D34" s="89">
        <v>0</v>
      </c>
      <c r="E34">
        <v>0</v>
      </c>
      <c r="F34" t="s">
        <v>23</v>
      </c>
      <c r="G34" t="s">
        <v>509</v>
      </c>
      <c r="H34" t="s">
        <v>543</v>
      </c>
      <c r="I34" s="69">
        <v>28.077999999999999</v>
      </c>
      <c r="J34" s="69">
        <v>21.173100000000002</v>
      </c>
      <c r="K34" s="69">
        <v>30.1235</v>
      </c>
      <c r="L34" s="69">
        <v>22.075500000000002</v>
      </c>
      <c r="M34" s="69">
        <v>31.296700000000001</v>
      </c>
      <c r="N34" s="69">
        <v>26.200299999999999</v>
      </c>
      <c r="O34" s="69">
        <v>22.9438</v>
      </c>
      <c r="P34" s="69">
        <v>25.636900000000001</v>
      </c>
      <c r="Q34" s="69">
        <v>28.197700000000001</v>
      </c>
      <c r="R34" s="69">
        <v>26.553799999999999</v>
      </c>
    </row>
    <row r="35" spans="1:18" x14ac:dyDescent="0.25">
      <c r="A35" s="95" t="s">
        <v>421</v>
      </c>
      <c r="B35" s="84" t="s">
        <v>493</v>
      </c>
      <c r="C35">
        <v>0</v>
      </c>
      <c r="D35" s="89">
        <v>0</v>
      </c>
      <c r="E35">
        <v>0</v>
      </c>
      <c r="F35" t="s">
        <v>23</v>
      </c>
      <c r="G35" t="s">
        <v>509</v>
      </c>
      <c r="H35" t="s">
        <v>543</v>
      </c>
      <c r="I35" s="69">
        <v>17.889299999999999</v>
      </c>
      <c r="J35" s="69">
        <v>10.4636</v>
      </c>
      <c r="K35" s="69">
        <v>7.0965999999999996</v>
      </c>
      <c r="L35" s="69">
        <v>8.81799</v>
      </c>
      <c r="M35" s="69">
        <v>12.968</v>
      </c>
      <c r="N35" s="69">
        <v>12.0556</v>
      </c>
      <c r="O35" s="69">
        <v>7.54277</v>
      </c>
      <c r="P35" s="69">
        <v>7.3379000000000003</v>
      </c>
      <c r="Q35" s="69">
        <v>14.871499999999999</v>
      </c>
      <c r="R35" s="69">
        <v>8.0711099999999991</v>
      </c>
    </row>
    <row r="37" spans="1:18" x14ac:dyDescent="0.25">
      <c r="A37" s="261" t="s">
        <v>1118</v>
      </c>
      <c r="B37" s="261"/>
      <c r="C37" s="261"/>
      <c r="D37" s="261"/>
      <c r="E37" s="261"/>
      <c r="F37" s="261"/>
      <c r="G37" s="261"/>
    </row>
    <row r="38" spans="1:18" x14ac:dyDescent="0.25">
      <c r="A38" s="261"/>
      <c r="B38" s="261"/>
      <c r="C38" s="261"/>
      <c r="D38" s="261"/>
      <c r="E38" s="261"/>
      <c r="F38" s="261"/>
      <c r="G38" s="261"/>
    </row>
    <row r="39" spans="1:18" x14ac:dyDescent="0.25">
      <c r="A39" s="261"/>
      <c r="B39" s="261"/>
      <c r="C39" s="261"/>
      <c r="D39" s="261"/>
      <c r="E39" s="261"/>
      <c r="F39" s="261"/>
      <c r="G39" s="261"/>
    </row>
    <row r="40" spans="1:18" x14ac:dyDescent="0.25">
      <c r="A40" s="261"/>
      <c r="B40" s="261"/>
      <c r="C40" s="261"/>
      <c r="D40" s="261"/>
      <c r="E40" s="261"/>
      <c r="F40" s="261"/>
      <c r="G40" s="261"/>
    </row>
    <row r="41" spans="1:18" x14ac:dyDescent="0.25">
      <c r="A41" s="261"/>
      <c r="B41" s="261"/>
      <c r="C41" s="261"/>
      <c r="D41" s="261"/>
      <c r="E41" s="261"/>
      <c r="F41" s="261"/>
      <c r="G41" s="261"/>
    </row>
    <row r="42" spans="1:18" x14ac:dyDescent="0.25">
      <c r="A42" s="261"/>
      <c r="B42" s="261"/>
      <c r="C42" s="261"/>
      <c r="D42" s="261"/>
      <c r="E42" s="261"/>
      <c r="F42" s="261"/>
      <c r="G42" s="261"/>
    </row>
    <row r="43" spans="1:18" x14ac:dyDescent="0.25">
      <c r="A43" s="261"/>
      <c r="B43" s="261"/>
      <c r="C43" s="261"/>
      <c r="D43" s="261"/>
      <c r="E43" s="261"/>
      <c r="F43" s="261"/>
      <c r="G43" s="261"/>
    </row>
  </sheetData>
  <autoFilter ref="A5:R5">
    <sortState ref="A2:R31">
      <sortCondition ref="A1"/>
    </sortState>
  </autoFilter>
  <mergeCells count="4">
    <mergeCell ref="A37:G43"/>
    <mergeCell ref="C4:D4"/>
    <mergeCell ref="E4:F4"/>
    <mergeCell ref="G4:H4"/>
  </mergeCells>
  <conditionalFormatting sqref="I6:R14">
    <cfRule type="colorScale" priority="5">
      <colorScale>
        <cfvo type="min"/>
        <cfvo type="percentile" val="50"/>
        <cfvo type="max"/>
        <color rgb="FF63BE7B"/>
        <color rgb="FFFFEB84"/>
        <color rgb="FFF8696B"/>
      </colorScale>
    </cfRule>
  </conditionalFormatting>
  <conditionalFormatting sqref="I26:R35 I6:R24 I25:Q25">
    <cfRule type="colorScale" priority="4">
      <colorScale>
        <cfvo type="min"/>
        <cfvo type="percentile" val="50"/>
        <cfvo type="max"/>
        <color rgb="FF5A8AC6"/>
        <color rgb="FFFCFCFF"/>
        <color rgb="FFF8696B"/>
      </colorScale>
    </cfRule>
  </conditionalFormatting>
  <conditionalFormatting sqref="I6:R35">
    <cfRule type="colorScale" priority="9">
      <colorScale>
        <cfvo type="min"/>
        <cfvo type="max"/>
        <color rgb="FFFCFCFF"/>
        <color rgb="FFF8696B"/>
      </colorScale>
    </cfRule>
    <cfRule type="colorScale" priority="10">
      <colorScale>
        <cfvo type="min"/>
        <cfvo type="percentile" val="50"/>
        <cfvo type="max"/>
        <color rgb="FF5A8AC6"/>
        <color rgb="FFFCFCFF"/>
        <color rgb="FFF8696B"/>
      </colorScale>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3"/>
  <dimension ref="A1:I209"/>
  <sheetViews>
    <sheetView workbookViewId="0">
      <selection activeCell="C218" sqref="C218"/>
    </sheetView>
  </sheetViews>
  <sheetFormatPr defaultColWidth="8.85546875" defaultRowHeight="15" x14ac:dyDescent="0.25"/>
  <cols>
    <col min="2" max="2" width="33.42578125" bestFit="1" customWidth="1"/>
    <col min="3" max="3" width="67.28515625" bestFit="1" customWidth="1"/>
    <col min="4" max="4" width="9.28515625" bestFit="1" customWidth="1"/>
    <col min="5" max="5" width="13.7109375" bestFit="1" customWidth="1"/>
    <col min="6" max="7" width="12" bestFit="1" customWidth="1"/>
    <col min="8" max="8" width="255.7109375" style="84" bestFit="1" customWidth="1"/>
  </cols>
  <sheetData>
    <row r="1" spans="1:9" s="124" customFormat="1" ht="21" x14ac:dyDescent="0.25">
      <c r="A1" s="116" t="s">
        <v>1182</v>
      </c>
      <c r="H1" s="84"/>
    </row>
    <row r="2" spans="1:9" s="124" customFormat="1" ht="15.95" x14ac:dyDescent="0.2">
      <c r="A2" s="117" t="s">
        <v>1112</v>
      </c>
      <c r="H2" s="84"/>
    </row>
    <row r="3" spans="1:9" s="124" customFormat="1" ht="15.95" x14ac:dyDescent="0.2">
      <c r="A3" s="117"/>
      <c r="H3" s="84"/>
    </row>
    <row r="4" spans="1:9" s="124" customFormat="1" ht="15.75" customHeight="1" x14ac:dyDescent="0.25">
      <c r="A4" s="310" t="s">
        <v>1113</v>
      </c>
      <c r="B4" s="310"/>
      <c r="C4" s="310"/>
      <c r="H4" s="84"/>
    </row>
    <row r="5" spans="1:9" s="124" customFormat="1" x14ac:dyDescent="0.25">
      <c r="A5" s="310"/>
      <c r="B5" s="310"/>
      <c r="C5" s="310"/>
      <c r="H5" s="84"/>
    </row>
    <row r="6" spans="1:9" s="124" customFormat="1" x14ac:dyDescent="0.2">
      <c r="H6" s="84"/>
    </row>
    <row r="7" spans="1:9" ht="15.95" x14ac:dyDescent="0.2">
      <c r="A7" s="132" t="s">
        <v>291</v>
      </c>
      <c r="B7" s="132" t="s">
        <v>1082</v>
      </c>
      <c r="C7" s="132" t="s">
        <v>567</v>
      </c>
      <c r="D7" s="132" t="s">
        <v>568</v>
      </c>
      <c r="E7" s="132" t="s">
        <v>569</v>
      </c>
      <c r="F7" s="132" t="s">
        <v>570</v>
      </c>
      <c r="G7" s="132" t="s">
        <v>571</v>
      </c>
      <c r="H7" s="81" t="s">
        <v>572</v>
      </c>
      <c r="I7" s="132" t="s">
        <v>573</v>
      </c>
    </row>
    <row r="8" spans="1:9" x14ac:dyDescent="0.2">
      <c r="A8" t="s">
        <v>445</v>
      </c>
      <c r="B8" s="94" t="s">
        <v>574</v>
      </c>
      <c r="C8" s="94" t="s">
        <v>575</v>
      </c>
      <c r="D8" s="94">
        <v>98</v>
      </c>
      <c r="E8" s="94">
        <v>39</v>
      </c>
      <c r="F8" s="94">
        <v>1.3326664394E-47</v>
      </c>
      <c r="G8" s="94">
        <v>4.3311659280500003E-45</v>
      </c>
      <c r="H8" s="84" t="s">
        <v>576</v>
      </c>
      <c r="I8" s="94" t="s">
        <v>577</v>
      </c>
    </row>
    <row r="9" spans="1:9" s="54" customFormat="1" x14ac:dyDescent="0.2">
      <c r="A9" s="136" t="s">
        <v>445</v>
      </c>
      <c r="B9" s="136" t="s">
        <v>574</v>
      </c>
      <c r="C9" s="136" t="s">
        <v>578</v>
      </c>
      <c r="D9" s="136">
        <v>72</v>
      </c>
      <c r="E9" s="136">
        <v>20</v>
      </c>
      <c r="F9" s="136">
        <v>8.5441823557100004E-22</v>
      </c>
      <c r="G9" s="136">
        <v>2.7768592656100002E-19</v>
      </c>
      <c r="H9" s="139" t="s">
        <v>579</v>
      </c>
      <c r="I9" s="54" t="s">
        <v>580</v>
      </c>
    </row>
    <row r="10" spans="1:9" s="137" customFormat="1" x14ac:dyDescent="0.2">
      <c r="A10" s="137" t="s">
        <v>445</v>
      </c>
      <c r="B10" s="137" t="s">
        <v>574</v>
      </c>
      <c r="C10" s="137" t="s">
        <v>581</v>
      </c>
      <c r="D10" s="137">
        <v>55</v>
      </c>
      <c r="E10" s="137">
        <v>18</v>
      </c>
      <c r="F10" s="137">
        <v>1.9481741970000001E-21</v>
      </c>
      <c r="G10" s="137">
        <v>6.3315661402500002E-19</v>
      </c>
      <c r="H10" s="140" t="s">
        <v>582</v>
      </c>
      <c r="I10" s="137" t="s">
        <v>583</v>
      </c>
    </row>
    <row r="11" spans="1:9" s="137" customFormat="1" x14ac:dyDescent="0.2">
      <c r="A11" s="137" t="s">
        <v>445</v>
      </c>
      <c r="B11" s="137" t="s">
        <v>574</v>
      </c>
      <c r="C11" s="137" t="s">
        <v>584</v>
      </c>
      <c r="D11" s="137">
        <v>41</v>
      </c>
      <c r="E11" s="137">
        <v>16</v>
      </c>
      <c r="F11" s="137">
        <v>6.2646841916700001E-21</v>
      </c>
      <c r="G11" s="137">
        <v>2.0360223622900001E-18</v>
      </c>
      <c r="H11" s="140" t="s">
        <v>585</v>
      </c>
      <c r="I11" s="137" t="s">
        <v>586</v>
      </c>
    </row>
    <row r="12" spans="1:9" x14ac:dyDescent="0.2">
      <c r="A12" s="94" t="s">
        <v>445</v>
      </c>
      <c r="B12" s="94" t="s">
        <v>574</v>
      </c>
      <c r="C12" s="94" t="s">
        <v>587</v>
      </c>
      <c r="D12" s="94">
        <v>68</v>
      </c>
      <c r="E12" s="94">
        <v>16</v>
      </c>
      <c r="F12" s="94">
        <v>1.29458745543E-16</v>
      </c>
      <c r="G12" s="94">
        <v>4.2074092301499999E-14</v>
      </c>
      <c r="H12" s="84" t="s">
        <v>588</v>
      </c>
      <c r="I12" s="94" t="s">
        <v>589</v>
      </c>
    </row>
    <row r="13" spans="1:9" x14ac:dyDescent="0.2">
      <c r="A13" s="94" t="s">
        <v>445</v>
      </c>
      <c r="B13" s="94" t="s">
        <v>594</v>
      </c>
      <c r="C13" s="94" t="s">
        <v>595</v>
      </c>
      <c r="D13" s="94">
        <v>21</v>
      </c>
      <c r="E13" s="94">
        <v>10</v>
      </c>
      <c r="F13" s="94">
        <v>2.10623874806E-15</v>
      </c>
      <c r="G13" s="94">
        <v>9.7982226559799998E-12</v>
      </c>
      <c r="H13" s="84" t="s">
        <v>596</v>
      </c>
      <c r="I13" s="94" t="s">
        <v>597</v>
      </c>
    </row>
    <row r="14" spans="1:9" x14ac:dyDescent="0.2">
      <c r="A14" s="94" t="s">
        <v>445</v>
      </c>
      <c r="B14" s="94" t="s">
        <v>594</v>
      </c>
      <c r="C14" s="94" t="s">
        <v>598</v>
      </c>
      <c r="D14" s="94">
        <v>21</v>
      </c>
      <c r="E14" s="94">
        <v>10</v>
      </c>
      <c r="F14" s="94">
        <v>2.10623874806E-15</v>
      </c>
      <c r="G14" s="94">
        <v>9.7982226559799998E-12</v>
      </c>
      <c r="H14" s="84" t="s">
        <v>596</v>
      </c>
      <c r="I14" s="111" t="s">
        <v>599</v>
      </c>
    </row>
    <row r="15" spans="1:9" x14ac:dyDescent="0.2">
      <c r="A15" s="94" t="s">
        <v>445</v>
      </c>
      <c r="B15" s="94" t="s">
        <v>590</v>
      </c>
      <c r="C15" s="94" t="s">
        <v>591</v>
      </c>
      <c r="D15" s="94">
        <v>17</v>
      </c>
      <c r="E15" s="94">
        <v>9</v>
      </c>
      <c r="F15" s="94">
        <v>8.3816582614999994E-15</v>
      </c>
      <c r="G15" s="94">
        <v>7.7781788666699997E-12</v>
      </c>
      <c r="H15" s="84" t="s">
        <v>592</v>
      </c>
      <c r="I15" s="94" t="s">
        <v>593</v>
      </c>
    </row>
    <row r="16" spans="1:9" x14ac:dyDescent="0.2">
      <c r="A16" s="94" t="s">
        <v>445</v>
      </c>
      <c r="B16" s="94" t="s">
        <v>594</v>
      </c>
      <c r="C16" s="94" t="s">
        <v>600</v>
      </c>
      <c r="D16" s="94">
        <v>25</v>
      </c>
      <c r="E16" s="94">
        <v>9</v>
      </c>
      <c r="F16" s="94">
        <v>1.2676769431E-12</v>
      </c>
      <c r="G16" s="94">
        <v>5.8972331392999999E-9</v>
      </c>
      <c r="H16" s="84" t="s">
        <v>592</v>
      </c>
      <c r="I16" s="94" t="s">
        <v>601</v>
      </c>
    </row>
    <row r="17" spans="1:9" x14ac:dyDescent="0.2">
      <c r="A17" s="94" t="s">
        <v>445</v>
      </c>
      <c r="B17" s="94" t="s">
        <v>608</v>
      </c>
      <c r="C17" s="94" t="s">
        <v>609</v>
      </c>
      <c r="D17" s="94">
        <v>14</v>
      </c>
      <c r="E17" s="94">
        <v>7</v>
      </c>
      <c r="F17" s="94">
        <v>6.2442252608299999E-12</v>
      </c>
      <c r="G17" s="94">
        <v>2.1224121661599999E-8</v>
      </c>
      <c r="H17" s="84" t="s">
        <v>610</v>
      </c>
      <c r="I17" s="94" t="s">
        <v>611</v>
      </c>
    </row>
    <row r="18" spans="1:9" x14ac:dyDescent="0.2">
      <c r="A18" s="94" t="s">
        <v>445</v>
      </c>
      <c r="B18" s="94" t="s">
        <v>608</v>
      </c>
      <c r="C18" s="94" t="s">
        <v>616</v>
      </c>
      <c r="D18" s="94">
        <v>22</v>
      </c>
      <c r="E18" s="94">
        <v>8</v>
      </c>
      <c r="F18" s="94">
        <v>1.3698361150499999E-11</v>
      </c>
      <c r="G18" s="94">
        <v>4.6560729550499999E-8</v>
      </c>
      <c r="H18" s="84" t="s">
        <v>617</v>
      </c>
      <c r="I18" s="94" t="s">
        <v>618</v>
      </c>
    </row>
    <row r="19" spans="1:9" x14ac:dyDescent="0.2">
      <c r="A19" s="94" t="s">
        <v>445</v>
      </c>
      <c r="B19" s="94" t="s">
        <v>574</v>
      </c>
      <c r="C19" s="94" t="s">
        <v>602</v>
      </c>
      <c r="D19" s="94">
        <v>33</v>
      </c>
      <c r="E19" s="94">
        <v>9</v>
      </c>
      <c r="F19" s="94">
        <v>3.2303448331300002E-11</v>
      </c>
      <c r="G19" s="94">
        <v>1.0498620707699999E-8</v>
      </c>
      <c r="H19" s="84" t="s">
        <v>603</v>
      </c>
      <c r="I19" s="94" t="s">
        <v>604</v>
      </c>
    </row>
    <row r="20" spans="1:9" x14ac:dyDescent="0.2">
      <c r="A20" s="94" t="s">
        <v>445</v>
      </c>
      <c r="B20" s="94" t="s">
        <v>612</v>
      </c>
      <c r="C20" s="94" t="s">
        <v>613</v>
      </c>
      <c r="D20" s="94">
        <v>24</v>
      </c>
      <c r="E20" s="94">
        <v>8</v>
      </c>
      <c r="F20" s="94">
        <v>3.5076137739999999E-11</v>
      </c>
      <c r="G20" s="94">
        <v>2.3606240699E-8</v>
      </c>
      <c r="H20" s="84" t="s">
        <v>614</v>
      </c>
      <c r="I20" s="94" t="s">
        <v>615</v>
      </c>
    </row>
    <row r="21" spans="1:9" x14ac:dyDescent="0.2">
      <c r="A21" s="94" t="s">
        <v>445</v>
      </c>
      <c r="B21" s="94" t="s">
        <v>574</v>
      </c>
      <c r="C21" s="94" t="s">
        <v>605</v>
      </c>
      <c r="D21" s="94">
        <v>45</v>
      </c>
      <c r="E21" s="94">
        <v>10</v>
      </c>
      <c r="F21" s="94">
        <v>4.4103749462300001E-11</v>
      </c>
      <c r="G21" s="94">
        <v>1.4333718575199999E-8</v>
      </c>
      <c r="H21" s="84" t="s">
        <v>606</v>
      </c>
      <c r="I21" s="94" t="s">
        <v>607</v>
      </c>
    </row>
    <row r="22" spans="1:9" x14ac:dyDescent="0.2">
      <c r="A22" s="94" t="s">
        <v>445</v>
      </c>
      <c r="B22" s="94" t="s">
        <v>594</v>
      </c>
      <c r="C22" s="94" t="s">
        <v>624</v>
      </c>
      <c r="D22" s="94">
        <v>38</v>
      </c>
      <c r="E22" s="94">
        <v>9</v>
      </c>
      <c r="F22" s="94">
        <v>1.54462120288E-10</v>
      </c>
      <c r="G22" s="94">
        <v>7.1855778358000004E-7</v>
      </c>
      <c r="H22" s="84" t="s">
        <v>592</v>
      </c>
      <c r="I22" s="94" t="s">
        <v>625</v>
      </c>
    </row>
    <row r="23" spans="1:9" s="136" customFormat="1" x14ac:dyDescent="0.2">
      <c r="A23" s="136" t="s">
        <v>445</v>
      </c>
      <c r="B23" s="136" t="s">
        <v>608</v>
      </c>
      <c r="C23" s="136" t="s">
        <v>626</v>
      </c>
      <c r="D23" s="136">
        <v>29</v>
      </c>
      <c r="E23" s="136">
        <v>8</v>
      </c>
      <c r="F23" s="136">
        <v>2.5164449645200001E-10</v>
      </c>
      <c r="G23" s="136">
        <v>8.5533964343999996E-7</v>
      </c>
      <c r="H23" s="139" t="s">
        <v>627</v>
      </c>
      <c r="I23" s="136" t="s">
        <v>628</v>
      </c>
    </row>
    <row r="24" spans="1:9" x14ac:dyDescent="0.2">
      <c r="A24" s="94" t="s">
        <v>445</v>
      </c>
      <c r="B24" s="94" t="s">
        <v>612</v>
      </c>
      <c r="C24" s="94" t="s">
        <v>622</v>
      </c>
      <c r="D24" s="94">
        <v>30</v>
      </c>
      <c r="E24" s="94">
        <v>8</v>
      </c>
      <c r="F24" s="94">
        <v>3.54817045236E-10</v>
      </c>
      <c r="G24" s="94">
        <v>2.38791871444E-7</v>
      </c>
      <c r="H24" s="84" t="s">
        <v>614</v>
      </c>
      <c r="I24" s="94" t="s">
        <v>623</v>
      </c>
    </row>
    <row r="25" spans="1:9" x14ac:dyDescent="0.2">
      <c r="A25" s="94" t="s">
        <v>445</v>
      </c>
      <c r="B25" s="94" t="s">
        <v>594</v>
      </c>
      <c r="C25" s="94" t="s">
        <v>629</v>
      </c>
      <c r="D25" s="94">
        <v>54</v>
      </c>
      <c r="E25" s="94">
        <v>10</v>
      </c>
      <c r="F25" s="94">
        <v>3.69195522849E-10</v>
      </c>
      <c r="G25" s="94">
        <v>1.7174975722900001E-6</v>
      </c>
      <c r="H25" s="84" t="s">
        <v>630</v>
      </c>
      <c r="I25" s="94" t="s">
        <v>631</v>
      </c>
    </row>
    <row r="26" spans="1:9" x14ac:dyDescent="0.2">
      <c r="A26" s="94" t="s">
        <v>445</v>
      </c>
      <c r="B26" s="94" t="s">
        <v>594</v>
      </c>
      <c r="C26" s="94" t="s">
        <v>635</v>
      </c>
      <c r="D26" s="94">
        <v>45</v>
      </c>
      <c r="E26" s="94">
        <v>9</v>
      </c>
      <c r="F26" s="94">
        <v>9.5055459984600007E-10</v>
      </c>
      <c r="G26" s="94">
        <v>4.4219799984799999E-6</v>
      </c>
      <c r="H26" s="84" t="s">
        <v>592</v>
      </c>
      <c r="I26" s="94" t="s">
        <v>636</v>
      </c>
    </row>
    <row r="27" spans="1:9" x14ac:dyDescent="0.2">
      <c r="A27" s="94" t="s">
        <v>445</v>
      </c>
      <c r="B27" s="94" t="s">
        <v>619</v>
      </c>
      <c r="C27" s="94" t="s">
        <v>620</v>
      </c>
      <c r="D27" s="94">
        <v>34</v>
      </c>
      <c r="E27" s="94">
        <v>8</v>
      </c>
      <c r="F27" s="94">
        <v>1.2344481465800001E-9</v>
      </c>
      <c r="G27" s="94">
        <v>2.2837290711700001E-7</v>
      </c>
      <c r="H27" s="84" t="s">
        <v>614</v>
      </c>
      <c r="I27" s="94" t="s">
        <v>621</v>
      </c>
    </row>
    <row r="28" spans="1:9" x14ac:dyDescent="0.25">
      <c r="A28" s="94" t="s">
        <v>445</v>
      </c>
      <c r="B28" s="94" t="s">
        <v>594</v>
      </c>
      <c r="C28" s="94" t="s">
        <v>656</v>
      </c>
      <c r="D28" s="94">
        <v>39</v>
      </c>
      <c r="E28" s="94">
        <v>8</v>
      </c>
      <c r="F28" s="94">
        <v>4.6716791666000002E-9</v>
      </c>
      <c r="G28" s="94">
        <v>2.1732651483000001E-5</v>
      </c>
      <c r="H28" s="84" t="s">
        <v>614</v>
      </c>
      <c r="I28" s="94" t="s">
        <v>657</v>
      </c>
    </row>
    <row r="29" spans="1:9" x14ac:dyDescent="0.25">
      <c r="A29" s="94" t="s">
        <v>445</v>
      </c>
      <c r="B29" s="94" t="s">
        <v>574</v>
      </c>
      <c r="C29" s="94" t="s">
        <v>632</v>
      </c>
      <c r="D29" s="94">
        <v>28</v>
      </c>
      <c r="E29" s="94">
        <v>7</v>
      </c>
      <c r="F29" s="94">
        <v>5.3891037742299998E-9</v>
      </c>
      <c r="G29" s="94">
        <v>1.75145872662E-6</v>
      </c>
      <c r="H29" s="84" t="s">
        <v>633</v>
      </c>
      <c r="I29" s="94" t="s">
        <v>634</v>
      </c>
    </row>
    <row r="30" spans="1:9" x14ac:dyDescent="0.25">
      <c r="A30" s="94" t="s">
        <v>445</v>
      </c>
      <c r="B30" s="94" t="s">
        <v>594</v>
      </c>
      <c r="C30" s="94" t="s">
        <v>660</v>
      </c>
      <c r="D30" s="94">
        <v>88</v>
      </c>
      <c r="E30" s="94">
        <v>11</v>
      </c>
      <c r="F30" s="94">
        <v>7.3297006175099997E-9</v>
      </c>
      <c r="G30" s="94">
        <v>3.4097767272700001E-5</v>
      </c>
      <c r="H30" s="84" t="s">
        <v>661</v>
      </c>
      <c r="I30" s="94" t="s">
        <v>662</v>
      </c>
    </row>
    <row r="31" spans="1:9" x14ac:dyDescent="0.25">
      <c r="A31" s="94" t="s">
        <v>445</v>
      </c>
      <c r="B31" s="94" t="s">
        <v>594</v>
      </c>
      <c r="C31" s="94" t="s">
        <v>671</v>
      </c>
      <c r="D31" s="94">
        <v>60</v>
      </c>
      <c r="E31" s="94">
        <v>9</v>
      </c>
      <c r="F31" s="94">
        <v>1.8439822662299999E-8</v>
      </c>
      <c r="G31" s="94">
        <v>8.5782055025000005E-5</v>
      </c>
      <c r="H31" s="84" t="s">
        <v>592</v>
      </c>
      <c r="I31" s="94" t="s">
        <v>672</v>
      </c>
    </row>
    <row r="32" spans="1:9" x14ac:dyDescent="0.25">
      <c r="A32" s="94" t="s">
        <v>445</v>
      </c>
      <c r="B32" s="94" t="s">
        <v>594</v>
      </c>
      <c r="C32" s="94" t="s">
        <v>673</v>
      </c>
      <c r="D32" s="94">
        <v>117</v>
      </c>
      <c r="E32" s="94">
        <v>12</v>
      </c>
      <c r="F32" s="94">
        <v>2.17361966E-8</v>
      </c>
      <c r="G32" s="94">
        <v>1.01116786583E-4</v>
      </c>
      <c r="H32" s="84" t="s">
        <v>674</v>
      </c>
      <c r="I32" s="94" t="s">
        <v>675</v>
      </c>
    </row>
    <row r="33" spans="1:9" s="137" customFormat="1" x14ac:dyDescent="0.25">
      <c r="A33" s="137" t="s">
        <v>445</v>
      </c>
      <c r="B33" s="137" t="s">
        <v>619</v>
      </c>
      <c r="C33" s="137" t="s">
        <v>637</v>
      </c>
      <c r="D33" s="137">
        <v>80</v>
      </c>
      <c r="E33" s="137">
        <v>10</v>
      </c>
      <c r="F33" s="137">
        <v>2.86529843808E-8</v>
      </c>
      <c r="G33" s="137">
        <v>5.3008021104500002E-6</v>
      </c>
      <c r="H33" s="140" t="s">
        <v>638</v>
      </c>
      <c r="I33" s="137" t="s">
        <v>639</v>
      </c>
    </row>
    <row r="34" spans="1:9" x14ac:dyDescent="0.25">
      <c r="A34" s="94" t="s">
        <v>445</v>
      </c>
      <c r="B34" s="94" t="s">
        <v>574</v>
      </c>
      <c r="C34" s="94" t="s">
        <v>642</v>
      </c>
      <c r="D34" s="94">
        <v>34</v>
      </c>
      <c r="E34" s="94">
        <v>7</v>
      </c>
      <c r="F34" s="94">
        <v>2.9125447712100001E-8</v>
      </c>
      <c r="G34" s="94">
        <v>9.4657705064299993E-6</v>
      </c>
      <c r="H34" s="84" t="s">
        <v>643</v>
      </c>
      <c r="I34" s="94" t="s">
        <v>644</v>
      </c>
    </row>
    <row r="35" spans="1:9" x14ac:dyDescent="0.25">
      <c r="A35" s="94" t="s">
        <v>445</v>
      </c>
      <c r="B35" s="94" t="s">
        <v>574</v>
      </c>
      <c r="C35" s="94" t="s">
        <v>645</v>
      </c>
      <c r="D35" s="94">
        <v>35</v>
      </c>
      <c r="E35" s="94">
        <v>7</v>
      </c>
      <c r="F35" s="94">
        <v>3.7269237703699998E-8</v>
      </c>
      <c r="G35" s="94">
        <v>1.21125022537E-5</v>
      </c>
      <c r="H35" s="84" t="s">
        <v>646</v>
      </c>
      <c r="I35" s="94" t="s">
        <v>647</v>
      </c>
    </row>
    <row r="36" spans="1:9" x14ac:dyDescent="0.25">
      <c r="A36" s="94" t="s">
        <v>445</v>
      </c>
      <c r="B36" s="94" t="s">
        <v>663</v>
      </c>
      <c r="C36" s="94" t="s">
        <v>664</v>
      </c>
      <c r="D36" s="94">
        <v>65</v>
      </c>
      <c r="E36" s="94">
        <v>9</v>
      </c>
      <c r="F36" s="94">
        <v>4.0996554838600003E-8</v>
      </c>
      <c r="G36" s="94">
        <v>5.4443424825700003E-5</v>
      </c>
      <c r="H36" s="84" t="s">
        <v>665</v>
      </c>
      <c r="I36" s="94" t="s">
        <v>666</v>
      </c>
    </row>
    <row r="37" spans="1:9" x14ac:dyDescent="0.25">
      <c r="A37" s="94" t="s">
        <v>445</v>
      </c>
      <c r="B37" s="94" t="s">
        <v>574</v>
      </c>
      <c r="C37" s="94" t="s">
        <v>648</v>
      </c>
      <c r="D37" s="94">
        <v>36</v>
      </c>
      <c r="E37" s="94">
        <v>7</v>
      </c>
      <c r="F37" s="94">
        <v>4.7300890900599998E-8</v>
      </c>
      <c r="G37" s="94">
        <v>1.5372789542699999E-5</v>
      </c>
      <c r="H37" s="84" t="s">
        <v>649</v>
      </c>
      <c r="I37" s="94" t="s">
        <v>650</v>
      </c>
    </row>
    <row r="38" spans="1:9" x14ac:dyDescent="0.25">
      <c r="A38" s="94" t="s">
        <v>445</v>
      </c>
      <c r="B38" s="94" t="s">
        <v>619</v>
      </c>
      <c r="C38" s="94" t="s">
        <v>640</v>
      </c>
      <c r="D38" s="94">
        <v>50</v>
      </c>
      <c r="E38" s="94">
        <v>8</v>
      </c>
      <c r="F38" s="94">
        <v>4.7835371878099999E-8</v>
      </c>
      <c r="G38" s="94">
        <v>8.8495437974499999E-6</v>
      </c>
      <c r="H38" s="84" t="s">
        <v>614</v>
      </c>
      <c r="I38" s="94" t="s">
        <v>641</v>
      </c>
    </row>
    <row r="39" spans="1:9" x14ac:dyDescent="0.25">
      <c r="A39" s="94" t="s">
        <v>445</v>
      </c>
      <c r="B39" s="94" t="s">
        <v>574</v>
      </c>
      <c r="C39" s="94" t="s">
        <v>653</v>
      </c>
      <c r="D39" s="94">
        <v>254</v>
      </c>
      <c r="E39" s="94">
        <v>17</v>
      </c>
      <c r="F39" s="94">
        <v>5.5654744925000003E-8</v>
      </c>
      <c r="G39" s="94">
        <v>1.80877921006E-5</v>
      </c>
      <c r="H39" s="84" t="s">
        <v>654</v>
      </c>
      <c r="I39" s="94" t="s">
        <v>655</v>
      </c>
    </row>
    <row r="40" spans="1:9" x14ac:dyDescent="0.25">
      <c r="A40" s="94" t="s">
        <v>445</v>
      </c>
      <c r="B40" s="94" t="s">
        <v>619</v>
      </c>
      <c r="C40" s="94" t="s">
        <v>651</v>
      </c>
      <c r="D40" s="94">
        <v>70</v>
      </c>
      <c r="E40" s="94">
        <v>9</v>
      </c>
      <c r="F40" s="94">
        <v>8.5070714485299999E-8</v>
      </c>
      <c r="G40" s="94">
        <v>1.5738082179800001E-5</v>
      </c>
      <c r="H40" s="84" t="s">
        <v>592</v>
      </c>
      <c r="I40" s="94" t="s">
        <v>652</v>
      </c>
    </row>
    <row r="41" spans="1:9" s="137" customFormat="1" x14ac:dyDescent="0.25">
      <c r="A41" s="137" t="s">
        <v>445</v>
      </c>
      <c r="B41" s="137" t="s">
        <v>594</v>
      </c>
      <c r="C41" s="137" t="s">
        <v>687</v>
      </c>
      <c r="D41" s="137">
        <v>89</v>
      </c>
      <c r="E41" s="137">
        <v>10</v>
      </c>
      <c r="F41" s="137">
        <v>8.8672981113099995E-8</v>
      </c>
      <c r="G41" s="137">
        <v>4.1250670813799999E-4</v>
      </c>
      <c r="H41" s="140" t="s">
        <v>688</v>
      </c>
      <c r="I41" s="137" t="s">
        <v>689</v>
      </c>
    </row>
    <row r="42" spans="1:9" x14ac:dyDescent="0.25">
      <c r="A42" s="94" t="s">
        <v>445</v>
      </c>
      <c r="B42" s="94" t="s">
        <v>594</v>
      </c>
      <c r="C42" s="94" t="s">
        <v>696</v>
      </c>
      <c r="D42" s="94">
        <v>72</v>
      </c>
      <c r="E42" s="94">
        <v>9</v>
      </c>
      <c r="F42" s="94">
        <v>1.12003954967E-7</v>
      </c>
      <c r="G42" s="94">
        <v>5.21042398506E-4</v>
      </c>
      <c r="H42" s="84" t="s">
        <v>592</v>
      </c>
      <c r="I42" s="94" t="s">
        <v>697</v>
      </c>
    </row>
    <row r="43" spans="1:9" x14ac:dyDescent="0.25">
      <c r="A43" s="94" t="s">
        <v>445</v>
      </c>
      <c r="B43" s="94" t="s">
        <v>619</v>
      </c>
      <c r="C43" s="94" t="s">
        <v>658</v>
      </c>
      <c r="D43" s="94">
        <v>56</v>
      </c>
      <c r="E43" s="94">
        <v>8</v>
      </c>
      <c r="F43" s="94">
        <v>1.33743356764E-7</v>
      </c>
      <c r="G43" s="94">
        <v>2.4742521001299999E-5</v>
      </c>
      <c r="H43" s="84" t="s">
        <v>614</v>
      </c>
      <c r="I43" s="94" t="s">
        <v>659</v>
      </c>
    </row>
    <row r="44" spans="1:9" x14ac:dyDescent="0.25">
      <c r="A44" s="94" t="s">
        <v>445</v>
      </c>
      <c r="B44" s="94" t="s">
        <v>590</v>
      </c>
      <c r="C44" s="94" t="s">
        <v>679</v>
      </c>
      <c r="D44" s="94">
        <v>219</v>
      </c>
      <c r="E44" s="94">
        <v>15</v>
      </c>
      <c r="F44" s="94">
        <v>2.04032937502E-7</v>
      </c>
      <c r="G44" s="94">
        <v>1.8934256600199999E-4</v>
      </c>
      <c r="H44" s="84" t="s">
        <v>680</v>
      </c>
      <c r="I44" s="94" t="s">
        <v>681</v>
      </c>
    </row>
    <row r="45" spans="1:9" x14ac:dyDescent="0.25">
      <c r="A45" s="94" t="s">
        <v>445</v>
      </c>
      <c r="B45" s="94" t="s">
        <v>667</v>
      </c>
      <c r="C45" s="94" t="s">
        <v>668</v>
      </c>
      <c r="D45" s="94">
        <v>5</v>
      </c>
      <c r="E45" s="94">
        <v>3</v>
      </c>
      <c r="F45" s="94">
        <v>2.4084826849199999E-7</v>
      </c>
      <c r="G45" s="94">
        <v>7.2013632279099998E-5</v>
      </c>
      <c r="H45" s="84" t="s">
        <v>669</v>
      </c>
      <c r="I45" s="94" t="s">
        <v>670</v>
      </c>
    </row>
    <row r="46" spans="1:9" x14ac:dyDescent="0.25">
      <c r="A46" s="94" t="s">
        <v>445</v>
      </c>
      <c r="B46" s="94" t="s">
        <v>594</v>
      </c>
      <c r="C46" s="94" t="s">
        <v>706</v>
      </c>
      <c r="D46" s="94">
        <v>144</v>
      </c>
      <c r="E46" s="94">
        <v>12</v>
      </c>
      <c r="F46" s="94">
        <v>2.5801241733800003E-7</v>
      </c>
      <c r="G46" s="94">
        <v>1.20027376546E-3</v>
      </c>
      <c r="H46" s="84" t="s">
        <v>707</v>
      </c>
      <c r="I46" s="94" t="s">
        <v>708</v>
      </c>
    </row>
    <row r="47" spans="1:9" x14ac:dyDescent="0.25">
      <c r="A47" s="94" t="s">
        <v>445</v>
      </c>
      <c r="B47" s="94" t="s">
        <v>594</v>
      </c>
      <c r="C47" s="94" t="s">
        <v>709</v>
      </c>
      <c r="D47" s="94">
        <v>144</v>
      </c>
      <c r="E47" s="94">
        <v>12</v>
      </c>
      <c r="F47" s="94">
        <v>2.5801241733800003E-7</v>
      </c>
      <c r="G47" s="94">
        <v>1.20027376546E-3</v>
      </c>
      <c r="H47" s="84" t="s">
        <v>707</v>
      </c>
      <c r="I47" s="94" t="s">
        <v>710</v>
      </c>
    </row>
    <row r="48" spans="1:9" x14ac:dyDescent="0.25">
      <c r="A48" s="94" t="s">
        <v>445</v>
      </c>
      <c r="B48" s="94" t="s">
        <v>608</v>
      </c>
      <c r="C48" s="94" t="s">
        <v>703</v>
      </c>
      <c r="D48" s="94">
        <v>11</v>
      </c>
      <c r="E48" s="94">
        <v>4</v>
      </c>
      <c r="F48" s="94">
        <v>3.0814080650400003E-7</v>
      </c>
      <c r="G48" s="94">
        <v>1.04737060131E-3</v>
      </c>
      <c r="H48" s="84" t="s">
        <v>704</v>
      </c>
      <c r="I48" s="94" t="s">
        <v>705</v>
      </c>
    </row>
    <row r="49" spans="1:9" x14ac:dyDescent="0.25">
      <c r="A49" s="94" t="s">
        <v>445</v>
      </c>
      <c r="B49" s="94" t="s">
        <v>612</v>
      </c>
      <c r="C49" s="94" t="s">
        <v>682</v>
      </c>
      <c r="D49" s="94">
        <v>62</v>
      </c>
      <c r="E49" s="94">
        <v>8</v>
      </c>
      <c r="F49" s="94">
        <v>3.3115527995600001E-7</v>
      </c>
      <c r="G49" s="94">
        <v>2.2286750341000001E-4</v>
      </c>
      <c r="H49" s="84" t="s">
        <v>614</v>
      </c>
      <c r="I49" s="94" t="s">
        <v>683</v>
      </c>
    </row>
    <row r="50" spans="1:9" s="137" customFormat="1" x14ac:dyDescent="0.25">
      <c r="A50" s="137" t="s">
        <v>445</v>
      </c>
      <c r="B50" s="137" t="s">
        <v>594</v>
      </c>
      <c r="C50" s="137" t="s">
        <v>721</v>
      </c>
      <c r="D50" s="137">
        <v>292</v>
      </c>
      <c r="E50" s="137">
        <v>17</v>
      </c>
      <c r="F50" s="137">
        <v>4.4683039062900002E-7</v>
      </c>
      <c r="G50" s="137">
        <v>2.0786549772100001E-3</v>
      </c>
      <c r="H50" s="140" t="s">
        <v>722</v>
      </c>
      <c r="I50" s="137" t="s">
        <v>723</v>
      </c>
    </row>
    <row r="51" spans="1:9" x14ac:dyDescent="0.25">
      <c r="A51" s="94" t="s">
        <v>445</v>
      </c>
      <c r="B51" s="94" t="s">
        <v>619</v>
      </c>
      <c r="C51" s="94" t="s">
        <v>676</v>
      </c>
      <c r="D51" s="94">
        <v>155</v>
      </c>
      <c r="E51" s="94">
        <v>12</v>
      </c>
      <c r="F51" s="94">
        <v>6.0458596511700004E-7</v>
      </c>
      <c r="G51" s="94">
        <v>1.1184840354700001E-4</v>
      </c>
      <c r="H51" s="84" t="s">
        <v>677</v>
      </c>
      <c r="I51" s="94" t="s">
        <v>678</v>
      </c>
    </row>
    <row r="52" spans="1:9" x14ac:dyDescent="0.25">
      <c r="A52" s="94" t="s">
        <v>445</v>
      </c>
      <c r="B52" s="94" t="s">
        <v>594</v>
      </c>
      <c r="C52" s="94" t="s">
        <v>727</v>
      </c>
      <c r="D52" s="94">
        <v>67</v>
      </c>
      <c r="E52" s="94">
        <v>8</v>
      </c>
      <c r="F52" s="94">
        <v>6.5389830254900004E-7</v>
      </c>
      <c r="G52" s="94">
        <v>3.04193490346E-3</v>
      </c>
      <c r="H52" s="84" t="s">
        <v>614</v>
      </c>
      <c r="I52" s="94" t="s">
        <v>728</v>
      </c>
    </row>
    <row r="53" spans="1:9" x14ac:dyDescent="0.25">
      <c r="A53" s="94" t="s">
        <v>445</v>
      </c>
      <c r="B53" s="94" t="s">
        <v>590</v>
      </c>
      <c r="C53" s="94" t="s">
        <v>698</v>
      </c>
      <c r="D53" s="94">
        <v>270</v>
      </c>
      <c r="E53" s="94">
        <v>16</v>
      </c>
      <c r="F53" s="94">
        <v>6.9922945643599997E-7</v>
      </c>
      <c r="G53" s="94">
        <v>6.48884935573E-4</v>
      </c>
      <c r="H53" s="84" t="s">
        <v>699</v>
      </c>
      <c r="I53" s="94" t="s">
        <v>700</v>
      </c>
    </row>
    <row r="54" spans="1:9" x14ac:dyDescent="0.25">
      <c r="A54" s="94" t="s">
        <v>445</v>
      </c>
      <c r="B54" s="94" t="s">
        <v>574</v>
      </c>
      <c r="C54" s="94" t="s">
        <v>684</v>
      </c>
      <c r="D54" s="94">
        <v>6</v>
      </c>
      <c r="E54" s="94">
        <v>3</v>
      </c>
      <c r="F54" s="94">
        <v>7.1403359202699997E-7</v>
      </c>
      <c r="G54" s="94">
        <v>2.32060917409E-4</v>
      </c>
      <c r="H54" s="84" t="s">
        <v>685</v>
      </c>
      <c r="I54" s="94" t="s">
        <v>686</v>
      </c>
    </row>
    <row r="55" spans="1:9" x14ac:dyDescent="0.25">
      <c r="A55" s="94" t="s">
        <v>445</v>
      </c>
      <c r="B55" s="94" t="s">
        <v>594</v>
      </c>
      <c r="C55" s="94" t="s">
        <v>729</v>
      </c>
      <c r="D55" s="94">
        <v>88</v>
      </c>
      <c r="E55" s="94">
        <v>9</v>
      </c>
      <c r="F55" s="94">
        <v>7.6412457040900002E-7</v>
      </c>
      <c r="G55" s="94">
        <v>3.5547075015399999E-3</v>
      </c>
      <c r="H55" s="84" t="s">
        <v>592</v>
      </c>
      <c r="I55" s="94" t="s">
        <v>730</v>
      </c>
    </row>
    <row r="56" spans="1:9" x14ac:dyDescent="0.25">
      <c r="A56" s="94" t="s">
        <v>445</v>
      </c>
      <c r="B56" s="94" t="s">
        <v>612</v>
      </c>
      <c r="C56" s="94" t="s">
        <v>701</v>
      </c>
      <c r="D56" s="94">
        <v>72</v>
      </c>
      <c r="E56" s="94">
        <v>8</v>
      </c>
      <c r="F56" s="94">
        <v>1.2194946550899999E-6</v>
      </c>
      <c r="G56" s="94">
        <v>8.2071990287600001E-4</v>
      </c>
      <c r="H56" s="84" t="s">
        <v>614</v>
      </c>
      <c r="I56" s="94" t="s">
        <v>702</v>
      </c>
    </row>
    <row r="57" spans="1:9" s="137" customFormat="1" x14ac:dyDescent="0.25">
      <c r="A57" s="137" t="s">
        <v>445</v>
      </c>
      <c r="B57" s="137" t="s">
        <v>574</v>
      </c>
      <c r="C57" s="137" t="s">
        <v>690</v>
      </c>
      <c r="D57" s="137">
        <v>38</v>
      </c>
      <c r="E57" s="137">
        <v>6</v>
      </c>
      <c r="F57" s="137">
        <v>1.3084357499300001E-6</v>
      </c>
      <c r="G57" s="137">
        <v>4.25241618727E-4</v>
      </c>
      <c r="H57" s="140" t="s">
        <v>691</v>
      </c>
      <c r="I57" s="137" t="s">
        <v>692</v>
      </c>
    </row>
    <row r="58" spans="1:9" s="137" customFormat="1" x14ac:dyDescent="0.25">
      <c r="A58" s="137" t="s">
        <v>445</v>
      </c>
      <c r="B58" s="137" t="s">
        <v>594</v>
      </c>
      <c r="C58" s="137" t="s">
        <v>738</v>
      </c>
      <c r="D58" s="137">
        <v>254</v>
      </c>
      <c r="E58" s="137">
        <v>15</v>
      </c>
      <c r="F58" s="137">
        <v>1.4832965792E-6</v>
      </c>
      <c r="G58" s="137">
        <v>6.9002956864400002E-3</v>
      </c>
      <c r="H58" s="140" t="s">
        <v>739</v>
      </c>
      <c r="I58" s="137" t="s">
        <v>740</v>
      </c>
    </row>
    <row r="59" spans="1:9" x14ac:dyDescent="0.25">
      <c r="A59" s="94" t="s">
        <v>445</v>
      </c>
      <c r="B59" s="94" t="s">
        <v>594</v>
      </c>
      <c r="C59" s="94" t="s">
        <v>749</v>
      </c>
      <c r="D59" s="94">
        <v>98</v>
      </c>
      <c r="E59" s="94">
        <v>9</v>
      </c>
      <c r="F59" s="94">
        <v>2.0795016763599999E-6</v>
      </c>
      <c r="G59" s="94">
        <v>9.6738417984299999E-3</v>
      </c>
      <c r="H59" s="84" t="s">
        <v>592</v>
      </c>
      <c r="I59" s="94" t="s">
        <v>750</v>
      </c>
    </row>
    <row r="60" spans="1:9" s="137" customFormat="1" x14ac:dyDescent="0.25">
      <c r="A60" s="137" t="s">
        <v>445</v>
      </c>
      <c r="B60" s="137" t="s">
        <v>594</v>
      </c>
      <c r="C60" s="137" t="s">
        <v>754</v>
      </c>
      <c r="D60" s="137">
        <v>580</v>
      </c>
      <c r="E60" s="137">
        <v>24</v>
      </c>
      <c r="F60" s="137">
        <v>2.2628206520799998E-6</v>
      </c>
      <c r="G60" s="137">
        <v>1.05266416735E-2</v>
      </c>
      <c r="H60" s="140" t="s">
        <v>755</v>
      </c>
      <c r="I60" s="137" t="s">
        <v>756</v>
      </c>
    </row>
    <row r="61" spans="1:9" x14ac:dyDescent="0.25">
      <c r="A61" s="94" t="s">
        <v>445</v>
      </c>
      <c r="B61" s="94" t="s">
        <v>619</v>
      </c>
      <c r="C61" s="94" t="s">
        <v>693</v>
      </c>
      <c r="D61" s="94">
        <v>265</v>
      </c>
      <c r="E61" s="94">
        <v>15</v>
      </c>
      <c r="F61" s="94">
        <v>2.5758335616700002E-6</v>
      </c>
      <c r="G61" s="94">
        <v>4.7652920890900002E-4</v>
      </c>
      <c r="H61" s="84" t="s">
        <v>694</v>
      </c>
      <c r="I61" s="94" t="s">
        <v>695</v>
      </c>
    </row>
    <row r="62" spans="1:9" x14ac:dyDescent="0.25">
      <c r="A62" s="94" t="s">
        <v>445</v>
      </c>
      <c r="B62" s="94" t="s">
        <v>594</v>
      </c>
      <c r="C62" s="94" t="s">
        <v>760</v>
      </c>
      <c r="D62" s="94">
        <v>16</v>
      </c>
      <c r="E62" s="94">
        <v>4</v>
      </c>
      <c r="F62" s="94">
        <v>2.7398647940500001E-6</v>
      </c>
      <c r="G62" s="94">
        <v>1.27458510219E-2</v>
      </c>
      <c r="H62" s="84" t="s">
        <v>761</v>
      </c>
      <c r="I62" s="94" t="s">
        <v>762</v>
      </c>
    </row>
    <row r="63" spans="1:9" x14ac:dyDescent="0.25">
      <c r="A63" s="94" t="s">
        <v>445</v>
      </c>
      <c r="B63" s="94" t="s">
        <v>574</v>
      </c>
      <c r="C63" s="94" t="s">
        <v>711</v>
      </c>
      <c r="D63" s="94">
        <v>29</v>
      </c>
      <c r="E63" s="94">
        <v>5</v>
      </c>
      <c r="F63" s="94">
        <v>3.7485537374799998E-6</v>
      </c>
      <c r="G63" s="94">
        <v>1.21827996468E-3</v>
      </c>
      <c r="H63" s="84" t="s">
        <v>712</v>
      </c>
      <c r="I63" s="94" t="s">
        <v>713</v>
      </c>
    </row>
    <row r="64" spans="1:9" x14ac:dyDescent="0.25">
      <c r="A64" s="137" t="s">
        <v>445</v>
      </c>
      <c r="B64" s="137" t="s">
        <v>594</v>
      </c>
      <c r="C64" s="137" t="s">
        <v>771</v>
      </c>
      <c r="D64" s="137">
        <v>132</v>
      </c>
      <c r="E64" s="137">
        <v>10</v>
      </c>
      <c r="F64" s="137">
        <v>4.7659817248600001E-6</v>
      </c>
      <c r="G64" s="137">
        <v>2.2171346984000001E-2</v>
      </c>
      <c r="H64" s="140" t="s">
        <v>688</v>
      </c>
      <c r="I64" s="94" t="s">
        <v>772</v>
      </c>
    </row>
    <row r="65" spans="1:9" x14ac:dyDescent="0.25">
      <c r="A65" s="137" t="s">
        <v>445</v>
      </c>
      <c r="B65" s="137" t="s">
        <v>594</v>
      </c>
      <c r="C65" s="137" t="s">
        <v>776</v>
      </c>
      <c r="D65" s="137">
        <v>46</v>
      </c>
      <c r="E65" s="137">
        <v>6</v>
      </c>
      <c r="F65" s="137">
        <v>5.0106702890900001E-6</v>
      </c>
      <c r="G65" s="137">
        <v>2.3309638184799999E-2</v>
      </c>
      <c r="H65" s="140" t="s">
        <v>777</v>
      </c>
      <c r="I65" s="94" t="s">
        <v>778</v>
      </c>
    </row>
    <row r="66" spans="1:9" x14ac:dyDescent="0.25">
      <c r="A66" s="94" t="s">
        <v>445</v>
      </c>
      <c r="B66" s="94" t="s">
        <v>574</v>
      </c>
      <c r="C66" s="94" t="s">
        <v>714</v>
      </c>
      <c r="D66" s="94">
        <v>65</v>
      </c>
      <c r="E66" s="94">
        <v>7</v>
      </c>
      <c r="F66" s="94">
        <v>5.4230288973799998E-6</v>
      </c>
      <c r="G66" s="94">
        <v>1.7624843916499999E-3</v>
      </c>
      <c r="H66" s="84" t="s">
        <v>715</v>
      </c>
      <c r="I66" s="94" t="s">
        <v>716</v>
      </c>
    </row>
    <row r="67" spans="1:9" x14ac:dyDescent="0.25">
      <c r="A67" s="94" t="s">
        <v>445</v>
      </c>
      <c r="B67" s="94" t="s">
        <v>594</v>
      </c>
      <c r="C67" s="94" t="s">
        <v>788</v>
      </c>
      <c r="D67" s="94">
        <v>667</v>
      </c>
      <c r="E67" s="94">
        <v>25</v>
      </c>
      <c r="F67" s="94">
        <v>8.6240739856399996E-6</v>
      </c>
      <c r="G67" s="94">
        <v>4.0119192181199997E-2</v>
      </c>
      <c r="H67" s="84" t="s">
        <v>789</v>
      </c>
      <c r="I67" s="94" t="s">
        <v>790</v>
      </c>
    </row>
    <row r="68" spans="1:9" x14ac:dyDescent="0.25">
      <c r="A68" s="94" t="s">
        <v>445</v>
      </c>
      <c r="B68" s="94" t="s">
        <v>574</v>
      </c>
      <c r="C68" s="94" t="s">
        <v>724</v>
      </c>
      <c r="D68" s="94">
        <v>91</v>
      </c>
      <c r="E68" s="94">
        <v>8</v>
      </c>
      <c r="F68" s="94">
        <v>8.7685277219999995E-6</v>
      </c>
      <c r="G68" s="94">
        <v>2.8497715096499998E-3</v>
      </c>
      <c r="H68" s="84" t="s">
        <v>725</v>
      </c>
      <c r="I68" s="94" t="s">
        <v>726</v>
      </c>
    </row>
    <row r="69" spans="1:9" x14ac:dyDescent="0.25">
      <c r="A69" s="94" t="s">
        <v>445</v>
      </c>
      <c r="B69" s="94" t="s">
        <v>594</v>
      </c>
      <c r="C69" s="94" t="s">
        <v>791</v>
      </c>
      <c r="D69" s="94">
        <v>141</v>
      </c>
      <c r="E69" s="94">
        <v>10</v>
      </c>
      <c r="F69" s="94">
        <v>8.9942954935500006E-6</v>
      </c>
      <c r="G69" s="94">
        <v>4.1841462635999999E-2</v>
      </c>
      <c r="H69" s="84" t="s">
        <v>792</v>
      </c>
      <c r="I69" s="94" t="s">
        <v>793</v>
      </c>
    </row>
    <row r="70" spans="1:9" x14ac:dyDescent="0.25">
      <c r="A70" s="94" t="s">
        <v>445</v>
      </c>
      <c r="B70" s="94" t="s">
        <v>717</v>
      </c>
      <c r="C70" s="94" t="s">
        <v>718</v>
      </c>
      <c r="D70" s="94">
        <v>10</v>
      </c>
      <c r="E70" s="94">
        <v>3</v>
      </c>
      <c r="F70" s="94">
        <v>9.5342331211600006E-6</v>
      </c>
      <c r="G70" s="94">
        <v>2.0593943541700002E-3</v>
      </c>
      <c r="H70" s="84" t="s">
        <v>719</v>
      </c>
      <c r="I70" s="94" t="s">
        <v>720</v>
      </c>
    </row>
    <row r="71" spans="1:9" x14ac:dyDescent="0.25">
      <c r="A71" s="94" t="s">
        <v>445</v>
      </c>
      <c r="B71" s="94" t="s">
        <v>608</v>
      </c>
      <c r="C71" s="94" t="s">
        <v>785</v>
      </c>
      <c r="D71" s="94">
        <v>232</v>
      </c>
      <c r="E71" s="94">
        <v>13</v>
      </c>
      <c r="F71" s="94">
        <v>1.10185222611E-5</v>
      </c>
      <c r="G71" s="94">
        <v>3.7451957165499997E-2</v>
      </c>
      <c r="H71" s="84" t="s">
        <v>786</v>
      </c>
      <c r="I71" s="94" t="s">
        <v>787</v>
      </c>
    </row>
    <row r="72" spans="1:9" x14ac:dyDescent="0.25">
      <c r="A72" s="94" t="s">
        <v>445</v>
      </c>
      <c r="B72" s="94" t="s">
        <v>663</v>
      </c>
      <c r="C72" s="94" t="s">
        <v>773</v>
      </c>
      <c r="D72" s="94">
        <v>343</v>
      </c>
      <c r="E72" s="94">
        <v>16</v>
      </c>
      <c r="F72" s="94">
        <v>1.72248495086E-5</v>
      </c>
      <c r="G72" s="94">
        <v>2.28746001474E-2</v>
      </c>
      <c r="H72" s="84" t="s">
        <v>774</v>
      </c>
      <c r="I72" s="94" t="s">
        <v>775</v>
      </c>
    </row>
    <row r="73" spans="1:9" x14ac:dyDescent="0.25">
      <c r="A73" s="94" t="s">
        <v>445</v>
      </c>
      <c r="B73" s="94" t="s">
        <v>741</v>
      </c>
      <c r="C73" s="94" t="s">
        <v>742</v>
      </c>
      <c r="D73" s="94">
        <v>38</v>
      </c>
      <c r="E73" s="94">
        <v>5</v>
      </c>
      <c r="F73" s="94">
        <v>1.94604855576E-5</v>
      </c>
      <c r="G73" s="94">
        <v>8.2901668475399998E-3</v>
      </c>
      <c r="H73" s="84" t="s">
        <v>743</v>
      </c>
      <c r="I73" s="94" t="s">
        <v>744</v>
      </c>
    </row>
    <row r="74" spans="1:9" s="136" customFormat="1" x14ac:dyDescent="0.25">
      <c r="A74" s="136" t="s">
        <v>445</v>
      </c>
      <c r="B74" s="136" t="s">
        <v>612</v>
      </c>
      <c r="C74" s="136" t="s">
        <v>763</v>
      </c>
      <c r="D74" s="136">
        <v>153</v>
      </c>
      <c r="E74" s="136">
        <v>10</v>
      </c>
      <c r="F74" s="136">
        <v>1.9478550024199999E-5</v>
      </c>
      <c r="G74" s="136">
        <v>1.31090641663E-2</v>
      </c>
      <c r="H74" s="139" t="s">
        <v>764</v>
      </c>
      <c r="I74" s="136" t="s">
        <v>765</v>
      </c>
    </row>
    <row r="75" spans="1:9" x14ac:dyDescent="0.25">
      <c r="A75" s="94" t="s">
        <v>445</v>
      </c>
      <c r="B75" s="94" t="s">
        <v>619</v>
      </c>
      <c r="C75" s="94" t="s">
        <v>731</v>
      </c>
      <c r="D75" s="94">
        <v>102</v>
      </c>
      <c r="E75" s="94">
        <v>8</v>
      </c>
      <c r="F75" s="94">
        <v>2.2210264381599999E-5</v>
      </c>
      <c r="G75" s="94">
        <v>4.1088989105999996E-3</v>
      </c>
      <c r="H75" s="84" t="s">
        <v>614</v>
      </c>
      <c r="I75" s="94" t="s">
        <v>732</v>
      </c>
    </row>
    <row r="76" spans="1:9" x14ac:dyDescent="0.25">
      <c r="A76" s="94" t="s">
        <v>445</v>
      </c>
      <c r="B76" s="94" t="s">
        <v>667</v>
      </c>
      <c r="C76" s="94" t="s">
        <v>736</v>
      </c>
      <c r="D76" s="94">
        <v>102</v>
      </c>
      <c r="E76" s="94">
        <v>8</v>
      </c>
      <c r="F76" s="94">
        <v>2.2210264381599999E-5</v>
      </c>
      <c r="G76" s="94">
        <v>6.6408690501000003E-3</v>
      </c>
      <c r="H76" s="84" t="s">
        <v>614</v>
      </c>
      <c r="I76" s="94" t="s">
        <v>737</v>
      </c>
    </row>
    <row r="77" spans="1:9" x14ac:dyDescent="0.25">
      <c r="A77" s="94" t="s">
        <v>445</v>
      </c>
      <c r="B77" s="94" t="s">
        <v>741</v>
      </c>
      <c r="C77" s="94" t="s">
        <v>751</v>
      </c>
      <c r="D77" s="94">
        <v>24</v>
      </c>
      <c r="E77" s="94">
        <v>4</v>
      </c>
      <c r="F77" s="94">
        <v>2.4171781021800001E-5</v>
      </c>
      <c r="G77" s="94">
        <v>1.02971787153E-2</v>
      </c>
      <c r="H77" s="84" t="s">
        <v>752</v>
      </c>
      <c r="I77" s="94" t="s">
        <v>753</v>
      </c>
    </row>
    <row r="78" spans="1:9" x14ac:dyDescent="0.25">
      <c r="A78" s="94" t="s">
        <v>445</v>
      </c>
      <c r="B78" s="94" t="s">
        <v>619</v>
      </c>
      <c r="C78" s="94" t="s">
        <v>733</v>
      </c>
      <c r="D78" s="94">
        <v>131</v>
      </c>
      <c r="E78" s="94">
        <v>9</v>
      </c>
      <c r="F78" s="94">
        <v>2.77979019614E-5</v>
      </c>
      <c r="G78" s="94">
        <v>5.1426118628599997E-3</v>
      </c>
      <c r="H78" s="84" t="s">
        <v>734</v>
      </c>
      <c r="I78" s="94" t="s">
        <v>735</v>
      </c>
    </row>
    <row r="79" spans="1:9" x14ac:dyDescent="0.25">
      <c r="A79" s="94" t="s">
        <v>445</v>
      </c>
      <c r="B79" s="94" t="s">
        <v>574</v>
      </c>
      <c r="C79" s="94" t="s">
        <v>757</v>
      </c>
      <c r="D79" s="94">
        <v>42</v>
      </c>
      <c r="E79" s="94">
        <v>5</v>
      </c>
      <c r="F79" s="94">
        <v>3.5172095018799999E-5</v>
      </c>
      <c r="G79" s="94">
        <v>1.1430930881100001E-2</v>
      </c>
      <c r="H79" s="84" t="s">
        <v>758</v>
      </c>
      <c r="I79" s="94" t="s">
        <v>759</v>
      </c>
    </row>
    <row r="80" spans="1:9" x14ac:dyDescent="0.25">
      <c r="A80" s="94" t="s">
        <v>445</v>
      </c>
      <c r="B80" s="94" t="s">
        <v>741</v>
      </c>
      <c r="C80" s="94" t="s">
        <v>769</v>
      </c>
      <c r="D80" s="94">
        <v>44</v>
      </c>
      <c r="E80" s="94">
        <v>5</v>
      </c>
      <c r="F80" s="94">
        <v>4.6160150906000002E-5</v>
      </c>
      <c r="G80" s="94">
        <v>1.9664224285999999E-2</v>
      </c>
      <c r="H80" s="84" t="s">
        <v>743</v>
      </c>
      <c r="I80" s="94" t="s">
        <v>770</v>
      </c>
    </row>
    <row r="81" spans="1:9" x14ac:dyDescent="0.25">
      <c r="A81" s="94" t="s">
        <v>445</v>
      </c>
      <c r="B81" s="94" t="s">
        <v>574</v>
      </c>
      <c r="C81" s="94" t="s">
        <v>766</v>
      </c>
      <c r="D81" s="94">
        <v>87</v>
      </c>
      <c r="E81" s="94">
        <v>7</v>
      </c>
      <c r="F81" s="94">
        <v>4.7289140578099997E-5</v>
      </c>
      <c r="G81" s="94">
        <v>1.53689706879E-2</v>
      </c>
      <c r="H81" s="84" t="s">
        <v>767</v>
      </c>
      <c r="I81" s="94" t="s">
        <v>768</v>
      </c>
    </row>
    <row r="82" spans="1:9" s="136" customFormat="1" x14ac:dyDescent="0.25">
      <c r="A82" s="136" t="s">
        <v>445</v>
      </c>
      <c r="B82" s="136" t="s">
        <v>779</v>
      </c>
      <c r="C82" s="136" t="s">
        <v>780</v>
      </c>
      <c r="D82" s="136">
        <v>16</v>
      </c>
      <c r="E82" s="136">
        <v>3</v>
      </c>
      <c r="F82" s="136">
        <v>7.6978281024000004E-5</v>
      </c>
      <c r="G82" s="136">
        <v>3.31006608403E-2</v>
      </c>
      <c r="H82" s="139" t="s">
        <v>781</v>
      </c>
      <c r="I82" s="136" t="s">
        <v>782</v>
      </c>
    </row>
    <row r="83" spans="1:9" x14ac:dyDescent="0.25">
      <c r="A83" s="94" t="s">
        <v>445</v>
      </c>
      <c r="B83" s="94" t="s">
        <v>741</v>
      </c>
      <c r="C83" s="94" t="s">
        <v>783</v>
      </c>
      <c r="D83" s="94">
        <v>49</v>
      </c>
      <c r="E83" s="94">
        <v>5</v>
      </c>
      <c r="F83" s="94">
        <v>8.5901992316300002E-5</v>
      </c>
      <c r="G83" s="94">
        <v>3.6594248726700002E-2</v>
      </c>
      <c r="H83" s="84" t="s">
        <v>743</v>
      </c>
      <c r="I83" s="94" t="s">
        <v>784</v>
      </c>
    </row>
    <row r="84" spans="1:9" s="136" customFormat="1" x14ac:dyDescent="0.25">
      <c r="A84" s="136" t="s">
        <v>445</v>
      </c>
      <c r="B84" s="136" t="s">
        <v>745</v>
      </c>
      <c r="C84" s="136" t="s">
        <v>746</v>
      </c>
      <c r="D84" s="136">
        <v>197</v>
      </c>
      <c r="E84" s="136">
        <v>10</v>
      </c>
      <c r="F84" s="136">
        <v>1.9169056131499999E-4</v>
      </c>
      <c r="G84" s="136">
        <v>9.3928375044399996E-3</v>
      </c>
      <c r="H84" s="139" t="s">
        <v>747</v>
      </c>
      <c r="I84" s="136" t="s">
        <v>748</v>
      </c>
    </row>
    <row r="85" spans="1:9" s="138" customFormat="1" ht="15.75" thickBot="1" x14ac:dyDescent="0.3">
      <c r="A85" s="138" t="s">
        <v>445</v>
      </c>
      <c r="B85" s="138" t="s">
        <v>745</v>
      </c>
      <c r="C85" s="138" t="s">
        <v>794</v>
      </c>
      <c r="D85" s="138">
        <v>135</v>
      </c>
      <c r="E85" s="138">
        <v>7</v>
      </c>
      <c r="F85" s="138">
        <v>9.6914929347800003E-4</v>
      </c>
      <c r="G85" s="138">
        <v>4.7488315380399999E-2</v>
      </c>
      <c r="H85" s="141" t="s">
        <v>795</v>
      </c>
      <c r="I85" s="138" t="s">
        <v>796</v>
      </c>
    </row>
    <row r="86" spans="1:9" s="94" customFormat="1" ht="15.75" thickTop="1" x14ac:dyDescent="0.25">
      <c r="A86" s="94" t="s">
        <v>10</v>
      </c>
      <c r="B86" s="94" t="s">
        <v>574</v>
      </c>
      <c r="C86" s="94" t="s">
        <v>852</v>
      </c>
      <c r="D86" s="94">
        <v>81</v>
      </c>
      <c r="E86" s="94">
        <v>9</v>
      </c>
      <c r="F86" s="94">
        <v>1.0537868999299999E-23</v>
      </c>
      <c r="G86" s="94">
        <v>3.4248074247699999E-21</v>
      </c>
      <c r="H86" s="84" t="s">
        <v>853</v>
      </c>
      <c r="I86" s="94" t="s">
        <v>854</v>
      </c>
    </row>
    <row r="87" spans="1:9" s="94" customFormat="1" x14ac:dyDescent="0.25">
      <c r="A87" s="94" t="s">
        <v>10</v>
      </c>
      <c r="B87" s="94" t="s">
        <v>608</v>
      </c>
      <c r="C87" s="94" t="s">
        <v>855</v>
      </c>
      <c r="D87" s="94">
        <v>53</v>
      </c>
      <c r="E87" s="94">
        <v>5</v>
      </c>
      <c r="F87" s="94">
        <v>1.4711134432E-13</v>
      </c>
      <c r="G87" s="94">
        <v>5.0003145934400004E-10</v>
      </c>
      <c r="H87" s="84" t="s">
        <v>856</v>
      </c>
      <c r="I87" s="94" t="s">
        <v>857</v>
      </c>
    </row>
    <row r="88" spans="1:9" s="94" customFormat="1" x14ac:dyDescent="0.25">
      <c r="A88" s="94" t="s">
        <v>10</v>
      </c>
      <c r="B88" s="94" t="s">
        <v>608</v>
      </c>
      <c r="C88" s="94" t="s">
        <v>858</v>
      </c>
      <c r="D88" s="94">
        <v>10</v>
      </c>
      <c r="E88" s="94">
        <v>2</v>
      </c>
      <c r="F88" s="94">
        <v>1.65353702168E-8</v>
      </c>
      <c r="G88" s="94">
        <v>5.62037233669E-5</v>
      </c>
      <c r="H88" s="84" t="s">
        <v>859</v>
      </c>
      <c r="I88" s="94" t="s">
        <v>860</v>
      </c>
    </row>
    <row r="89" spans="1:9" s="94" customFormat="1" x14ac:dyDescent="0.25">
      <c r="A89" s="94" t="s">
        <v>10</v>
      </c>
      <c r="B89" s="94" t="s">
        <v>816</v>
      </c>
      <c r="C89" s="94" t="s">
        <v>861</v>
      </c>
      <c r="D89" s="94">
        <v>22</v>
      </c>
      <c r="E89" s="94">
        <v>2</v>
      </c>
      <c r="F89" s="94">
        <v>2.1141260541299999E-7</v>
      </c>
      <c r="G89" s="94">
        <v>1.2325354895599999E-4</v>
      </c>
      <c r="H89" s="84" t="s">
        <v>862</v>
      </c>
      <c r="I89" s="94" t="s">
        <v>863</v>
      </c>
    </row>
    <row r="90" spans="1:9" s="94" customFormat="1" x14ac:dyDescent="0.25">
      <c r="A90" s="94" t="s">
        <v>10</v>
      </c>
      <c r="B90" s="94" t="s">
        <v>608</v>
      </c>
      <c r="C90" s="94" t="s">
        <v>864</v>
      </c>
      <c r="D90" s="94">
        <v>213</v>
      </c>
      <c r="E90" s="94">
        <v>4</v>
      </c>
      <c r="F90" s="94">
        <v>6.8680805551700006E-8</v>
      </c>
      <c r="G90" s="94">
        <v>2.3344605807000001E-4</v>
      </c>
      <c r="H90" s="84" t="s">
        <v>865</v>
      </c>
      <c r="I90" s="94" t="s">
        <v>866</v>
      </c>
    </row>
    <row r="91" spans="1:9" s="94" customFormat="1" x14ac:dyDescent="0.25">
      <c r="A91" s="94" t="s">
        <v>10</v>
      </c>
      <c r="B91" s="94" t="s">
        <v>608</v>
      </c>
      <c r="C91" s="94" t="s">
        <v>867</v>
      </c>
      <c r="D91" s="94">
        <v>80</v>
      </c>
      <c r="E91" s="94">
        <v>3</v>
      </c>
      <c r="F91" s="94">
        <v>8.8644762795700005E-8</v>
      </c>
      <c r="G91" s="94">
        <v>3.0130354874299999E-4</v>
      </c>
      <c r="H91" s="84" t="s">
        <v>868</v>
      </c>
      <c r="I91" s="94" t="s">
        <v>869</v>
      </c>
    </row>
    <row r="92" spans="1:9" s="94" customFormat="1" x14ac:dyDescent="0.25">
      <c r="A92" s="94" t="s">
        <v>10</v>
      </c>
      <c r="B92" s="94" t="s">
        <v>870</v>
      </c>
      <c r="C92" s="94" t="s">
        <v>871</v>
      </c>
      <c r="D92" s="94">
        <v>41</v>
      </c>
      <c r="E92" s="94">
        <v>2</v>
      </c>
      <c r="F92" s="94">
        <v>1.45478076237E-6</v>
      </c>
      <c r="G92" s="94">
        <v>3.2005176772100002E-4</v>
      </c>
      <c r="H92" s="84" t="s">
        <v>872</v>
      </c>
      <c r="I92" s="94" t="s">
        <v>873</v>
      </c>
    </row>
    <row r="93" spans="1:9" s="94" customFormat="1" x14ac:dyDescent="0.25">
      <c r="A93" s="94" t="s">
        <v>10</v>
      </c>
      <c r="B93" s="94" t="s">
        <v>594</v>
      </c>
      <c r="C93" s="94" t="s">
        <v>874</v>
      </c>
      <c r="D93" s="94">
        <v>17</v>
      </c>
      <c r="E93" s="94">
        <v>2</v>
      </c>
      <c r="F93" s="94">
        <v>9.3496460272599998E-8</v>
      </c>
      <c r="G93" s="94">
        <v>4.3494553318799999E-4</v>
      </c>
      <c r="H93" s="84" t="s">
        <v>862</v>
      </c>
      <c r="I93" s="94" t="s">
        <v>875</v>
      </c>
    </row>
    <row r="94" spans="1:9" s="94" customFormat="1" x14ac:dyDescent="0.25">
      <c r="A94" s="94" t="s">
        <v>10</v>
      </c>
      <c r="B94" s="94" t="s">
        <v>816</v>
      </c>
      <c r="C94" s="94" t="s">
        <v>876</v>
      </c>
      <c r="D94" s="94">
        <v>33</v>
      </c>
      <c r="E94" s="94">
        <v>2</v>
      </c>
      <c r="F94" s="94">
        <v>7.4644335435799995E-7</v>
      </c>
      <c r="G94" s="94">
        <v>4.3517647559100002E-4</v>
      </c>
      <c r="H94" s="84" t="s">
        <v>877</v>
      </c>
      <c r="I94" s="94" t="s">
        <v>878</v>
      </c>
    </row>
    <row r="95" spans="1:9" s="94" customFormat="1" x14ac:dyDescent="0.25">
      <c r="A95" s="94" t="s">
        <v>10</v>
      </c>
      <c r="B95" s="94" t="s">
        <v>619</v>
      </c>
      <c r="C95" s="94" t="s">
        <v>879</v>
      </c>
      <c r="D95" s="94">
        <v>198</v>
      </c>
      <c r="E95" s="94">
        <v>3</v>
      </c>
      <c r="F95" s="94">
        <v>3.3637407755800002E-6</v>
      </c>
      <c r="G95" s="94">
        <v>6.2229204348199999E-4</v>
      </c>
      <c r="H95" s="84" t="s">
        <v>868</v>
      </c>
      <c r="I95" s="94" t="s">
        <v>880</v>
      </c>
    </row>
    <row r="96" spans="1:9" s="94" customFormat="1" x14ac:dyDescent="0.25">
      <c r="A96" s="94" t="s">
        <v>10</v>
      </c>
      <c r="B96" s="94" t="s">
        <v>667</v>
      </c>
      <c r="C96" s="94" t="s">
        <v>881</v>
      </c>
      <c r="D96" s="94">
        <v>190</v>
      </c>
      <c r="E96" s="94">
        <v>3</v>
      </c>
      <c r="F96" s="94">
        <v>2.8551609096000002E-6</v>
      </c>
      <c r="G96" s="94">
        <v>8.5369311196999999E-4</v>
      </c>
      <c r="H96" s="84" t="s">
        <v>868</v>
      </c>
      <c r="I96" s="94" t="s">
        <v>882</v>
      </c>
    </row>
    <row r="97" spans="1:9" s="94" customFormat="1" x14ac:dyDescent="0.25">
      <c r="A97" s="94" t="s">
        <v>10</v>
      </c>
      <c r="B97" s="94" t="s">
        <v>745</v>
      </c>
      <c r="C97" s="94" t="s">
        <v>883</v>
      </c>
      <c r="D97" s="94">
        <v>95</v>
      </c>
      <c r="E97" s="94">
        <v>2</v>
      </c>
      <c r="F97" s="94">
        <v>1.8574379957900001E-5</v>
      </c>
      <c r="G97" s="94">
        <v>9.1014461793699996E-4</v>
      </c>
      <c r="H97" s="84" t="s">
        <v>884</v>
      </c>
      <c r="I97" s="94" t="s">
        <v>885</v>
      </c>
    </row>
    <row r="98" spans="1:9" s="94" customFormat="1" x14ac:dyDescent="0.25">
      <c r="A98" s="94" t="s">
        <v>10</v>
      </c>
      <c r="B98" s="94" t="s">
        <v>608</v>
      </c>
      <c r="C98" s="94" t="s">
        <v>886</v>
      </c>
      <c r="D98" s="94">
        <v>25</v>
      </c>
      <c r="E98" s="94">
        <v>2</v>
      </c>
      <c r="F98" s="94">
        <v>3.1545128494100001E-7</v>
      </c>
      <c r="G98" s="94">
        <v>1.07221891751E-3</v>
      </c>
      <c r="H98" s="84" t="s">
        <v>877</v>
      </c>
      <c r="I98" s="94" t="s">
        <v>887</v>
      </c>
    </row>
    <row r="99" spans="1:9" s="94" customFormat="1" x14ac:dyDescent="0.25">
      <c r="A99" s="94" t="s">
        <v>10</v>
      </c>
      <c r="B99" s="94" t="s">
        <v>574</v>
      </c>
      <c r="C99" s="94" t="s">
        <v>809</v>
      </c>
      <c r="D99" s="94">
        <v>55</v>
      </c>
      <c r="E99" s="94">
        <v>2</v>
      </c>
      <c r="F99" s="94">
        <v>3.5647347656099998E-6</v>
      </c>
      <c r="G99" s="94">
        <v>1.1585387988199999E-3</v>
      </c>
      <c r="H99" s="84" t="s">
        <v>888</v>
      </c>
      <c r="I99" s="94" t="s">
        <v>811</v>
      </c>
    </row>
    <row r="100" spans="1:9" s="94" customFormat="1" x14ac:dyDescent="0.25">
      <c r="A100" s="94" t="s">
        <v>10</v>
      </c>
      <c r="B100" s="94" t="s">
        <v>612</v>
      </c>
      <c r="C100" s="94" t="s">
        <v>889</v>
      </c>
      <c r="D100" s="94">
        <v>44</v>
      </c>
      <c r="E100" s="94">
        <v>2</v>
      </c>
      <c r="F100" s="94">
        <v>1.80573353951E-6</v>
      </c>
      <c r="G100" s="94">
        <v>1.2152586720900001E-3</v>
      </c>
      <c r="H100" s="84" t="s">
        <v>890</v>
      </c>
      <c r="I100" s="94" t="s">
        <v>891</v>
      </c>
    </row>
    <row r="101" spans="1:9" s="94" customFormat="1" x14ac:dyDescent="0.25">
      <c r="A101" s="94" t="s">
        <v>10</v>
      </c>
      <c r="B101" s="94" t="s">
        <v>594</v>
      </c>
      <c r="C101" s="94" t="s">
        <v>892</v>
      </c>
      <c r="D101" s="94">
        <v>25</v>
      </c>
      <c r="E101" s="94">
        <v>2</v>
      </c>
      <c r="F101" s="94">
        <v>3.1545128494100001E-7</v>
      </c>
      <c r="G101" s="94">
        <v>1.46747937755E-3</v>
      </c>
      <c r="H101" s="84" t="s">
        <v>862</v>
      </c>
      <c r="I101" s="94" t="s">
        <v>893</v>
      </c>
    </row>
    <row r="102" spans="1:9" s="94" customFormat="1" x14ac:dyDescent="0.25">
      <c r="A102" s="94" t="s">
        <v>10</v>
      </c>
      <c r="B102" s="94" t="s">
        <v>590</v>
      </c>
      <c r="C102" s="94" t="s">
        <v>894</v>
      </c>
      <c r="D102" s="94">
        <v>43</v>
      </c>
      <c r="E102" s="94">
        <v>2</v>
      </c>
      <c r="F102" s="94">
        <v>1.68313957588E-6</v>
      </c>
      <c r="G102" s="94">
        <v>1.5619535264200001E-3</v>
      </c>
      <c r="H102" s="84" t="s">
        <v>890</v>
      </c>
      <c r="I102" s="94" t="s">
        <v>895</v>
      </c>
    </row>
    <row r="103" spans="1:9" s="94" customFormat="1" x14ac:dyDescent="0.25">
      <c r="A103" s="94" t="s">
        <v>10</v>
      </c>
      <c r="B103" s="94" t="s">
        <v>816</v>
      </c>
      <c r="C103" s="94" t="s">
        <v>896</v>
      </c>
      <c r="D103" s="94">
        <v>51</v>
      </c>
      <c r="E103" s="94">
        <v>2</v>
      </c>
      <c r="F103" s="94">
        <v>2.8331685787900001E-6</v>
      </c>
      <c r="G103" s="94">
        <v>1.6517372814300001E-3</v>
      </c>
      <c r="H103" s="84" t="s">
        <v>877</v>
      </c>
      <c r="I103" s="94" t="s">
        <v>897</v>
      </c>
    </row>
    <row r="104" spans="1:9" s="94" customFormat="1" x14ac:dyDescent="0.25">
      <c r="A104" s="94" t="s">
        <v>10</v>
      </c>
      <c r="B104" s="94" t="s">
        <v>594</v>
      </c>
      <c r="C104" s="94" t="s">
        <v>898</v>
      </c>
      <c r="D104" s="94">
        <v>26</v>
      </c>
      <c r="E104" s="94">
        <v>2</v>
      </c>
      <c r="F104" s="94">
        <v>3.5648607997E-7</v>
      </c>
      <c r="G104" s="94">
        <v>1.65837324402E-3</v>
      </c>
      <c r="H104" s="84" t="s">
        <v>890</v>
      </c>
      <c r="I104" s="94" t="s">
        <v>899</v>
      </c>
    </row>
    <row r="105" spans="1:9" s="94" customFormat="1" x14ac:dyDescent="0.25">
      <c r="A105" s="94" t="s">
        <v>10</v>
      </c>
      <c r="B105" s="94" t="s">
        <v>608</v>
      </c>
      <c r="C105" s="94" t="s">
        <v>900</v>
      </c>
      <c r="D105" s="94">
        <v>32</v>
      </c>
      <c r="E105" s="94">
        <v>2</v>
      </c>
      <c r="F105" s="94">
        <v>6.7879623812200004E-7</v>
      </c>
      <c r="G105" s="94">
        <v>2.3072284133800001E-3</v>
      </c>
      <c r="H105" s="84" t="s">
        <v>862</v>
      </c>
      <c r="I105" s="94" t="s">
        <v>901</v>
      </c>
    </row>
    <row r="106" spans="1:9" s="94" customFormat="1" x14ac:dyDescent="0.25">
      <c r="A106" s="94" t="s">
        <v>10</v>
      </c>
      <c r="B106" s="94" t="s">
        <v>594</v>
      </c>
      <c r="C106" s="94" t="s">
        <v>902</v>
      </c>
      <c r="D106" s="94">
        <v>30</v>
      </c>
      <c r="E106" s="94">
        <v>2</v>
      </c>
      <c r="F106" s="94">
        <v>5.5597375080799999E-7</v>
      </c>
      <c r="G106" s="94">
        <v>2.5863898887600002E-3</v>
      </c>
      <c r="H106" s="84" t="s">
        <v>862</v>
      </c>
      <c r="I106" s="94" t="s">
        <v>903</v>
      </c>
    </row>
    <row r="107" spans="1:9" s="94" customFormat="1" x14ac:dyDescent="0.25">
      <c r="A107" s="94" t="s">
        <v>10</v>
      </c>
      <c r="B107" s="94" t="s">
        <v>608</v>
      </c>
      <c r="C107" s="94" t="s">
        <v>904</v>
      </c>
      <c r="D107" s="94">
        <v>141</v>
      </c>
      <c r="E107" s="94">
        <v>3</v>
      </c>
      <c r="F107" s="94">
        <v>8.6870041010000002E-7</v>
      </c>
      <c r="G107" s="94">
        <v>2.95271269393E-3</v>
      </c>
      <c r="H107" s="84" t="s">
        <v>868</v>
      </c>
      <c r="I107" s="94" t="s">
        <v>905</v>
      </c>
    </row>
    <row r="108" spans="1:9" s="94" customFormat="1" x14ac:dyDescent="0.25">
      <c r="A108" s="94" t="s">
        <v>10</v>
      </c>
      <c r="B108" s="94" t="s">
        <v>745</v>
      </c>
      <c r="C108" s="94" t="s">
        <v>825</v>
      </c>
      <c r="D108" s="94">
        <v>144</v>
      </c>
      <c r="E108" s="94">
        <v>2</v>
      </c>
      <c r="F108" s="94">
        <v>6.4406156445599998E-5</v>
      </c>
      <c r="G108" s="94">
        <v>3.1559016658300001E-3</v>
      </c>
      <c r="H108" s="84" t="s">
        <v>877</v>
      </c>
      <c r="I108" s="94" t="s">
        <v>827</v>
      </c>
    </row>
    <row r="109" spans="1:9" s="94" customFormat="1" x14ac:dyDescent="0.25">
      <c r="A109" s="94" t="s">
        <v>10</v>
      </c>
      <c r="B109" s="94" t="s">
        <v>594</v>
      </c>
      <c r="C109" s="94" t="s">
        <v>906</v>
      </c>
      <c r="D109" s="94">
        <v>32</v>
      </c>
      <c r="E109" s="94">
        <v>2</v>
      </c>
      <c r="F109" s="94">
        <v>6.7879623812200004E-7</v>
      </c>
      <c r="G109" s="94">
        <v>3.15776009974E-3</v>
      </c>
      <c r="H109" s="84" t="s">
        <v>862</v>
      </c>
      <c r="I109" s="94" t="s">
        <v>907</v>
      </c>
    </row>
    <row r="110" spans="1:9" s="94" customFormat="1" x14ac:dyDescent="0.25">
      <c r="A110" s="94" t="s">
        <v>10</v>
      </c>
      <c r="B110" s="94" t="s">
        <v>608</v>
      </c>
      <c r="C110" s="94" t="s">
        <v>908</v>
      </c>
      <c r="D110" s="94">
        <v>36</v>
      </c>
      <c r="E110" s="94">
        <v>2</v>
      </c>
      <c r="F110" s="94">
        <v>9.759215787760001E-7</v>
      </c>
      <c r="G110" s="94">
        <v>3.3171574462600001E-3</v>
      </c>
      <c r="H110" s="84" t="s">
        <v>909</v>
      </c>
      <c r="I110" s="94" t="s">
        <v>910</v>
      </c>
    </row>
    <row r="111" spans="1:9" s="94" customFormat="1" x14ac:dyDescent="0.25">
      <c r="A111" s="94" t="s">
        <v>10</v>
      </c>
      <c r="B111" s="94" t="s">
        <v>911</v>
      </c>
      <c r="C111" s="94" t="s">
        <v>912</v>
      </c>
      <c r="D111" s="94">
        <v>64</v>
      </c>
      <c r="E111" s="94">
        <v>2</v>
      </c>
      <c r="F111" s="94">
        <v>5.6453273813600001E-6</v>
      </c>
      <c r="G111" s="94">
        <v>3.4662310121600002E-3</v>
      </c>
      <c r="H111" s="84" t="s">
        <v>913</v>
      </c>
      <c r="I111" s="94" t="s">
        <v>914</v>
      </c>
    </row>
    <row r="112" spans="1:9" s="94" customFormat="1" x14ac:dyDescent="0.25">
      <c r="A112" s="94" t="s">
        <v>10</v>
      </c>
      <c r="B112" s="94" t="s">
        <v>594</v>
      </c>
      <c r="C112" s="94" t="s">
        <v>915</v>
      </c>
      <c r="D112" s="94">
        <v>136</v>
      </c>
      <c r="E112" s="94">
        <v>3</v>
      </c>
      <c r="F112" s="94">
        <v>7.5178141155600001E-7</v>
      </c>
      <c r="G112" s="94">
        <v>3.4972871265599999E-3</v>
      </c>
      <c r="H112" s="84" t="s">
        <v>916</v>
      </c>
      <c r="I112" s="94" t="s">
        <v>917</v>
      </c>
    </row>
    <row r="113" spans="1:9" s="94" customFormat="1" x14ac:dyDescent="0.25">
      <c r="A113" s="94" t="s">
        <v>10</v>
      </c>
      <c r="B113" s="94" t="s">
        <v>779</v>
      </c>
      <c r="C113" s="94" t="s">
        <v>918</v>
      </c>
      <c r="D113" s="94">
        <v>73</v>
      </c>
      <c r="E113" s="94">
        <v>2</v>
      </c>
      <c r="F113" s="94">
        <v>8.40373629134E-6</v>
      </c>
      <c r="G113" s="94">
        <v>3.6136066052799998E-3</v>
      </c>
      <c r="H113" s="84" t="s">
        <v>862</v>
      </c>
      <c r="I113" s="94" t="s">
        <v>919</v>
      </c>
    </row>
    <row r="114" spans="1:9" s="94" customFormat="1" x14ac:dyDescent="0.25">
      <c r="A114" s="94" t="s">
        <v>10</v>
      </c>
      <c r="B114" s="94" t="s">
        <v>779</v>
      </c>
      <c r="C114" s="94" t="s">
        <v>920</v>
      </c>
      <c r="D114" s="94">
        <v>78</v>
      </c>
      <c r="E114" s="94">
        <v>2</v>
      </c>
      <c r="F114" s="94">
        <v>1.0263151753200001E-5</v>
      </c>
      <c r="G114" s="94">
        <v>4.4131552538799997E-3</v>
      </c>
      <c r="H114" s="84" t="s">
        <v>862</v>
      </c>
      <c r="I114" s="94" t="s">
        <v>921</v>
      </c>
    </row>
    <row r="115" spans="1:9" s="94" customFormat="1" x14ac:dyDescent="0.25">
      <c r="A115" s="94" t="s">
        <v>10</v>
      </c>
      <c r="B115" s="94" t="s">
        <v>779</v>
      </c>
      <c r="C115" s="94" t="s">
        <v>922</v>
      </c>
      <c r="D115" s="94">
        <v>78</v>
      </c>
      <c r="E115" s="94">
        <v>2</v>
      </c>
      <c r="F115" s="94">
        <v>1.0263151753200001E-5</v>
      </c>
      <c r="G115" s="94">
        <v>4.4131552538799997E-3</v>
      </c>
      <c r="H115" s="84" t="s">
        <v>862</v>
      </c>
      <c r="I115" s="94" t="s">
        <v>923</v>
      </c>
    </row>
    <row r="116" spans="1:9" s="94" customFormat="1" x14ac:dyDescent="0.25">
      <c r="A116" s="94" t="s">
        <v>10</v>
      </c>
      <c r="B116" s="94" t="s">
        <v>608</v>
      </c>
      <c r="C116" s="94" t="s">
        <v>924</v>
      </c>
      <c r="D116" s="94">
        <v>393</v>
      </c>
      <c r="E116" s="94">
        <v>4</v>
      </c>
      <c r="F116" s="94">
        <v>1.4316548906399999E-6</v>
      </c>
      <c r="G116" s="94">
        <v>4.8661949732899997E-3</v>
      </c>
      <c r="H116" s="84" t="s">
        <v>925</v>
      </c>
      <c r="I116" s="94" t="s">
        <v>926</v>
      </c>
    </row>
    <row r="117" spans="1:9" s="94" customFormat="1" x14ac:dyDescent="0.25">
      <c r="A117" s="94" t="s">
        <v>10</v>
      </c>
      <c r="B117" s="94" t="s">
        <v>594</v>
      </c>
      <c r="C117" s="94" t="s">
        <v>927</v>
      </c>
      <c r="D117" s="94">
        <v>153</v>
      </c>
      <c r="E117" s="94">
        <v>3</v>
      </c>
      <c r="F117" s="94">
        <v>1.2042356349799999E-6</v>
      </c>
      <c r="G117" s="94">
        <v>5.6021041739299999E-3</v>
      </c>
      <c r="H117" s="84" t="s">
        <v>916</v>
      </c>
      <c r="I117" s="94" t="s">
        <v>928</v>
      </c>
    </row>
    <row r="118" spans="1:9" s="94" customFormat="1" x14ac:dyDescent="0.25">
      <c r="A118" s="94" t="s">
        <v>10</v>
      </c>
      <c r="B118" s="94" t="s">
        <v>816</v>
      </c>
      <c r="C118" s="94" t="s">
        <v>929</v>
      </c>
      <c r="D118" s="94">
        <v>77</v>
      </c>
      <c r="E118" s="94">
        <v>2</v>
      </c>
      <c r="F118" s="94">
        <v>9.8714918840800006E-6</v>
      </c>
      <c r="G118" s="94">
        <v>5.7550797684200001E-3</v>
      </c>
      <c r="H118" s="84" t="s">
        <v>862</v>
      </c>
      <c r="I118" s="94" t="s">
        <v>930</v>
      </c>
    </row>
    <row r="119" spans="1:9" s="94" customFormat="1" x14ac:dyDescent="0.25">
      <c r="A119" s="94" t="s">
        <v>10</v>
      </c>
      <c r="B119" s="94" t="s">
        <v>590</v>
      </c>
      <c r="C119" s="94" t="s">
        <v>931</v>
      </c>
      <c r="D119" s="94">
        <v>67</v>
      </c>
      <c r="E119" s="94">
        <v>2</v>
      </c>
      <c r="F119" s="94">
        <v>6.4848953163100004E-6</v>
      </c>
      <c r="G119" s="94">
        <v>6.0179828535399998E-3</v>
      </c>
      <c r="H119" s="84" t="s">
        <v>862</v>
      </c>
      <c r="I119" s="94" t="s">
        <v>932</v>
      </c>
    </row>
    <row r="120" spans="1:9" s="94" customFormat="1" x14ac:dyDescent="0.25">
      <c r="A120" s="94" t="s">
        <v>10</v>
      </c>
      <c r="B120" s="94" t="s">
        <v>667</v>
      </c>
      <c r="C120" s="94" t="s">
        <v>933</v>
      </c>
      <c r="D120" s="94">
        <v>100</v>
      </c>
      <c r="E120" s="94">
        <v>2</v>
      </c>
      <c r="F120" s="94">
        <v>2.1665264835899999E-5</v>
      </c>
      <c r="G120" s="94">
        <v>6.4779141859300001E-3</v>
      </c>
      <c r="H120" s="84" t="s">
        <v>862</v>
      </c>
      <c r="I120" s="94" t="s">
        <v>934</v>
      </c>
    </row>
    <row r="121" spans="1:9" s="94" customFormat="1" x14ac:dyDescent="0.25">
      <c r="A121" s="94" t="s">
        <v>10</v>
      </c>
      <c r="B121" s="94" t="s">
        <v>816</v>
      </c>
      <c r="C121" s="94" t="s">
        <v>935</v>
      </c>
      <c r="D121" s="94">
        <v>86</v>
      </c>
      <c r="E121" s="94">
        <v>2</v>
      </c>
      <c r="F121" s="94">
        <v>1.3771946929299999E-5</v>
      </c>
      <c r="G121" s="94">
        <v>8.0290450597800007E-3</v>
      </c>
      <c r="H121" s="84" t="s">
        <v>862</v>
      </c>
      <c r="I121" s="94" t="s">
        <v>936</v>
      </c>
    </row>
    <row r="122" spans="1:9" s="94" customFormat="1" x14ac:dyDescent="0.25">
      <c r="A122" s="94" t="s">
        <v>10</v>
      </c>
      <c r="B122" s="94" t="s">
        <v>745</v>
      </c>
      <c r="C122" s="94" t="s">
        <v>937</v>
      </c>
      <c r="D122" s="94">
        <v>200</v>
      </c>
      <c r="E122" s="94">
        <v>2</v>
      </c>
      <c r="F122" s="94">
        <v>1.70566115064E-4</v>
      </c>
      <c r="G122" s="94">
        <v>8.3577396381400004E-3</v>
      </c>
      <c r="H122" s="84" t="s">
        <v>938</v>
      </c>
      <c r="I122" s="94" t="s">
        <v>939</v>
      </c>
    </row>
    <row r="123" spans="1:9" s="94" customFormat="1" x14ac:dyDescent="0.25">
      <c r="A123" s="94" t="s">
        <v>10</v>
      </c>
      <c r="B123" s="94" t="s">
        <v>745</v>
      </c>
      <c r="C123" s="94" t="s">
        <v>940</v>
      </c>
      <c r="D123" s="94">
        <v>200</v>
      </c>
      <c r="E123" s="94">
        <v>2</v>
      </c>
      <c r="F123" s="94">
        <v>1.70566115064E-4</v>
      </c>
      <c r="G123" s="94">
        <v>8.3577396381400004E-3</v>
      </c>
      <c r="H123" s="84" t="s">
        <v>941</v>
      </c>
      <c r="I123" s="94" t="s">
        <v>942</v>
      </c>
    </row>
    <row r="124" spans="1:9" s="94" customFormat="1" x14ac:dyDescent="0.25">
      <c r="A124" s="94" t="s">
        <v>10</v>
      </c>
      <c r="B124" s="94" t="s">
        <v>816</v>
      </c>
      <c r="C124" s="94" t="s">
        <v>943</v>
      </c>
      <c r="D124" s="94">
        <v>286</v>
      </c>
      <c r="E124" s="94">
        <v>3</v>
      </c>
      <c r="F124" s="94">
        <v>1.4405591007700001E-5</v>
      </c>
      <c r="G124" s="94">
        <v>8.3984595574900008E-3</v>
      </c>
      <c r="H124" s="84" t="s">
        <v>944</v>
      </c>
      <c r="I124" s="94" t="s">
        <v>945</v>
      </c>
    </row>
    <row r="125" spans="1:9" s="94" customFormat="1" x14ac:dyDescent="0.25">
      <c r="A125" s="94" t="s">
        <v>10</v>
      </c>
      <c r="B125" s="94" t="s">
        <v>590</v>
      </c>
      <c r="C125" s="94" t="s">
        <v>946</v>
      </c>
      <c r="D125" s="94">
        <v>75</v>
      </c>
      <c r="E125" s="94">
        <v>2</v>
      </c>
      <c r="F125" s="94">
        <v>9.1180886453900004E-6</v>
      </c>
      <c r="G125" s="94">
        <v>8.4615862629200001E-3</v>
      </c>
      <c r="H125" s="84" t="s">
        <v>890</v>
      </c>
      <c r="I125" s="94" t="s">
        <v>947</v>
      </c>
    </row>
    <row r="126" spans="1:9" s="94" customFormat="1" x14ac:dyDescent="0.25">
      <c r="A126" s="94" t="s">
        <v>10</v>
      </c>
      <c r="B126" s="94" t="s">
        <v>608</v>
      </c>
      <c r="C126" s="94" t="s">
        <v>948</v>
      </c>
      <c r="D126" s="94">
        <v>445</v>
      </c>
      <c r="E126" s="94">
        <v>4</v>
      </c>
      <c r="F126" s="94">
        <v>2.6364987643699999E-6</v>
      </c>
      <c r="G126" s="94">
        <v>8.9614593000899995E-3</v>
      </c>
      <c r="H126" s="84" t="s">
        <v>949</v>
      </c>
      <c r="I126" s="94" t="s">
        <v>950</v>
      </c>
    </row>
    <row r="127" spans="1:9" s="94" customFormat="1" x14ac:dyDescent="0.25">
      <c r="A127" s="94" t="s">
        <v>10</v>
      </c>
      <c r="B127" s="94" t="s">
        <v>911</v>
      </c>
      <c r="C127" s="94" t="s">
        <v>951</v>
      </c>
      <c r="D127" s="94">
        <v>88</v>
      </c>
      <c r="E127" s="94">
        <v>2</v>
      </c>
      <c r="F127" s="94">
        <v>1.4758024855499999E-5</v>
      </c>
      <c r="G127" s="94">
        <v>9.0614272612799997E-3</v>
      </c>
      <c r="H127" s="84" t="s">
        <v>952</v>
      </c>
      <c r="I127" s="94" t="s">
        <v>953</v>
      </c>
    </row>
    <row r="128" spans="1:9" s="94" customFormat="1" x14ac:dyDescent="0.25">
      <c r="A128" s="94" t="s">
        <v>10</v>
      </c>
      <c r="B128" s="94" t="s">
        <v>816</v>
      </c>
      <c r="C128" s="94" t="s">
        <v>954</v>
      </c>
      <c r="D128" s="94">
        <v>91</v>
      </c>
      <c r="E128" s="94">
        <v>2</v>
      </c>
      <c r="F128" s="94">
        <v>1.6322832533099999E-5</v>
      </c>
      <c r="G128" s="94">
        <v>9.5162113668000002E-3</v>
      </c>
      <c r="H128" s="84" t="s">
        <v>862</v>
      </c>
      <c r="I128" s="94" t="s">
        <v>955</v>
      </c>
    </row>
    <row r="129" spans="1:9" s="94" customFormat="1" x14ac:dyDescent="0.25">
      <c r="A129" s="94" t="s">
        <v>10</v>
      </c>
      <c r="B129" s="94" t="s">
        <v>608</v>
      </c>
      <c r="C129" s="94" t="s">
        <v>956</v>
      </c>
      <c r="D129" s="94">
        <v>51</v>
      </c>
      <c r="E129" s="94">
        <v>2</v>
      </c>
      <c r="F129" s="94">
        <v>2.8331685787900001E-6</v>
      </c>
      <c r="G129" s="94">
        <v>9.6299399993099999E-3</v>
      </c>
      <c r="H129" s="84" t="s">
        <v>957</v>
      </c>
      <c r="I129" s="94" t="s">
        <v>958</v>
      </c>
    </row>
    <row r="130" spans="1:9" s="94" customFormat="1" x14ac:dyDescent="0.25">
      <c r="A130" s="94" t="s">
        <v>10</v>
      </c>
      <c r="B130" s="94" t="s">
        <v>911</v>
      </c>
      <c r="C130" s="94" t="s">
        <v>959</v>
      </c>
      <c r="D130" s="94">
        <v>91</v>
      </c>
      <c r="E130" s="94">
        <v>2</v>
      </c>
      <c r="F130" s="94">
        <v>1.6322832533099999E-5</v>
      </c>
      <c r="G130" s="94">
        <v>1.0022219175300001E-2</v>
      </c>
      <c r="H130" s="84" t="s">
        <v>952</v>
      </c>
      <c r="I130" s="94" t="s">
        <v>960</v>
      </c>
    </row>
    <row r="131" spans="1:9" s="94" customFormat="1" x14ac:dyDescent="0.25">
      <c r="A131" s="94" t="s">
        <v>10</v>
      </c>
      <c r="B131" s="94" t="s">
        <v>608</v>
      </c>
      <c r="C131" s="94" t="s">
        <v>961</v>
      </c>
      <c r="D131" s="94">
        <v>456</v>
      </c>
      <c r="E131" s="94">
        <v>4</v>
      </c>
      <c r="F131" s="94">
        <v>2.9718635607100002E-6</v>
      </c>
      <c r="G131" s="94">
        <v>1.01013642429E-2</v>
      </c>
      <c r="H131" s="84" t="s">
        <v>949</v>
      </c>
      <c r="I131" s="94" t="s">
        <v>962</v>
      </c>
    </row>
    <row r="132" spans="1:9" s="94" customFormat="1" x14ac:dyDescent="0.25">
      <c r="A132" s="94" t="s">
        <v>10</v>
      </c>
      <c r="B132" s="94" t="s">
        <v>963</v>
      </c>
      <c r="C132" s="94" t="s">
        <v>964</v>
      </c>
      <c r="D132" s="94">
        <v>178</v>
      </c>
      <c r="E132" s="94">
        <v>3</v>
      </c>
      <c r="F132" s="94">
        <v>2.20232902348E-6</v>
      </c>
      <c r="G132" s="94">
        <v>1.0727544673399999E-2</v>
      </c>
      <c r="H132" s="84" t="s">
        <v>965</v>
      </c>
      <c r="I132" s="94" t="s">
        <v>966</v>
      </c>
    </row>
    <row r="133" spans="1:9" s="94" customFormat="1" x14ac:dyDescent="0.25">
      <c r="A133" s="94" t="s">
        <v>10</v>
      </c>
      <c r="B133" s="94" t="s">
        <v>608</v>
      </c>
      <c r="C133" s="94" t="s">
        <v>967</v>
      </c>
      <c r="D133" s="94">
        <v>54</v>
      </c>
      <c r="E133" s="94">
        <v>2</v>
      </c>
      <c r="F133" s="94">
        <v>3.3713449680400002E-6</v>
      </c>
      <c r="G133" s="94">
        <v>1.14592015464E-2</v>
      </c>
      <c r="H133" s="84" t="s">
        <v>862</v>
      </c>
      <c r="I133" s="94" t="s">
        <v>968</v>
      </c>
    </row>
    <row r="134" spans="1:9" x14ac:dyDescent="0.25">
      <c r="A134" s="94" t="s">
        <v>10</v>
      </c>
      <c r="B134" t="s">
        <v>963</v>
      </c>
      <c r="C134" t="s">
        <v>969</v>
      </c>
      <c r="D134">
        <v>184</v>
      </c>
      <c r="E134">
        <v>3</v>
      </c>
      <c r="F134">
        <v>2.51301984962E-6</v>
      </c>
      <c r="G134">
        <v>1.2240919687500001E-2</v>
      </c>
      <c r="H134" s="84" t="s">
        <v>970</v>
      </c>
      <c r="I134" t="s">
        <v>971</v>
      </c>
    </row>
    <row r="135" spans="1:9" x14ac:dyDescent="0.25">
      <c r="A135" s="94" t="s">
        <v>10</v>
      </c>
      <c r="B135" t="s">
        <v>972</v>
      </c>
      <c r="C135" t="s">
        <v>973</v>
      </c>
      <c r="D135">
        <v>145</v>
      </c>
      <c r="E135">
        <v>2</v>
      </c>
      <c r="F135">
        <v>6.5746323629700001E-5</v>
      </c>
      <c r="G135">
        <v>1.2360308842400001E-2</v>
      </c>
      <c r="H135" s="84" t="s">
        <v>974</v>
      </c>
      <c r="I135" t="s">
        <v>975</v>
      </c>
    </row>
    <row r="136" spans="1:9" x14ac:dyDescent="0.25">
      <c r="A136" s="94" t="s">
        <v>10</v>
      </c>
      <c r="B136" t="s">
        <v>594</v>
      </c>
      <c r="C136" t="s">
        <v>976</v>
      </c>
      <c r="D136">
        <v>50</v>
      </c>
      <c r="E136">
        <v>2</v>
      </c>
      <c r="F136">
        <v>2.6673424965999999E-6</v>
      </c>
      <c r="G136">
        <v>1.2408477294200001E-2</v>
      </c>
      <c r="H136" s="84" t="s">
        <v>890</v>
      </c>
      <c r="I136" t="s">
        <v>977</v>
      </c>
    </row>
    <row r="137" spans="1:9" x14ac:dyDescent="0.25">
      <c r="A137" s="94" t="s">
        <v>10</v>
      </c>
      <c r="B137" t="s">
        <v>963</v>
      </c>
      <c r="C137" t="s">
        <v>978</v>
      </c>
      <c r="D137">
        <v>185</v>
      </c>
      <c r="E137">
        <v>3</v>
      </c>
      <c r="F137">
        <v>2.5678059239400001E-6</v>
      </c>
      <c r="G137">
        <v>1.25077826555E-2</v>
      </c>
      <c r="H137" s="84" t="s">
        <v>970</v>
      </c>
      <c r="I137" t="s">
        <v>979</v>
      </c>
    </row>
    <row r="138" spans="1:9" x14ac:dyDescent="0.25">
      <c r="A138" s="94" t="s">
        <v>10</v>
      </c>
      <c r="B138" t="s">
        <v>870</v>
      </c>
      <c r="C138" t="s">
        <v>980</v>
      </c>
      <c r="D138">
        <v>142</v>
      </c>
      <c r="E138">
        <v>2</v>
      </c>
      <c r="F138">
        <v>6.1779889581499995E-5</v>
      </c>
      <c r="G138">
        <v>1.3591575707900001E-2</v>
      </c>
      <c r="H138" s="84" t="s">
        <v>981</v>
      </c>
      <c r="I138" t="s">
        <v>982</v>
      </c>
    </row>
    <row r="139" spans="1:9" x14ac:dyDescent="0.25">
      <c r="A139" s="94" t="s">
        <v>10</v>
      </c>
      <c r="B139" t="s">
        <v>963</v>
      </c>
      <c r="C139" t="s">
        <v>983</v>
      </c>
      <c r="D139">
        <v>189</v>
      </c>
      <c r="E139">
        <v>3</v>
      </c>
      <c r="F139">
        <v>2.79586905962E-6</v>
      </c>
      <c r="G139">
        <v>1.36186781894E-2</v>
      </c>
      <c r="H139" s="84" t="s">
        <v>970</v>
      </c>
      <c r="I139" t="s">
        <v>984</v>
      </c>
    </row>
    <row r="140" spans="1:9" x14ac:dyDescent="0.25">
      <c r="A140" s="94" t="s">
        <v>10</v>
      </c>
      <c r="B140" t="s">
        <v>667</v>
      </c>
      <c r="C140" t="s">
        <v>985</v>
      </c>
      <c r="D140">
        <v>131</v>
      </c>
      <c r="E140">
        <v>2</v>
      </c>
      <c r="F140">
        <v>4.8585535139199999E-5</v>
      </c>
      <c r="G140">
        <v>1.45270750066E-2</v>
      </c>
      <c r="H140" s="84" t="s">
        <v>877</v>
      </c>
      <c r="I140" t="s">
        <v>986</v>
      </c>
    </row>
    <row r="141" spans="1:9" x14ac:dyDescent="0.25">
      <c r="A141" s="94" t="s">
        <v>10</v>
      </c>
      <c r="B141" t="s">
        <v>590</v>
      </c>
      <c r="C141" t="s">
        <v>987</v>
      </c>
      <c r="D141">
        <v>90</v>
      </c>
      <c r="E141">
        <v>2</v>
      </c>
      <c r="F141">
        <v>1.5789639788699999E-5</v>
      </c>
      <c r="G141">
        <v>1.46527857239E-2</v>
      </c>
      <c r="H141" s="84" t="s">
        <v>890</v>
      </c>
      <c r="I141" t="s">
        <v>988</v>
      </c>
    </row>
    <row r="142" spans="1:9" x14ac:dyDescent="0.25">
      <c r="A142" s="94" t="s">
        <v>10</v>
      </c>
      <c r="B142" t="s">
        <v>590</v>
      </c>
      <c r="C142" t="s">
        <v>989</v>
      </c>
      <c r="D142">
        <v>91</v>
      </c>
      <c r="E142">
        <v>2</v>
      </c>
      <c r="F142">
        <v>1.6322832533099999E-5</v>
      </c>
      <c r="G142">
        <v>1.5147588590699999E-2</v>
      </c>
      <c r="H142" s="84" t="s">
        <v>890</v>
      </c>
      <c r="I142" t="s">
        <v>990</v>
      </c>
    </row>
    <row r="143" spans="1:9" x14ac:dyDescent="0.25">
      <c r="A143" s="94" t="s">
        <v>10</v>
      </c>
      <c r="B143" t="s">
        <v>963</v>
      </c>
      <c r="C143" t="s">
        <v>991</v>
      </c>
      <c r="D143">
        <v>195</v>
      </c>
      <c r="E143">
        <v>3</v>
      </c>
      <c r="F143">
        <v>3.16574601939E-6</v>
      </c>
      <c r="G143">
        <v>1.54203488604E-2</v>
      </c>
      <c r="H143" s="84" t="s">
        <v>992</v>
      </c>
      <c r="I143" t="s">
        <v>993</v>
      </c>
    </row>
    <row r="144" spans="1:9" x14ac:dyDescent="0.25">
      <c r="A144" s="94" t="s">
        <v>10</v>
      </c>
      <c r="B144" t="s">
        <v>963</v>
      </c>
      <c r="C144" t="s">
        <v>994</v>
      </c>
      <c r="D144">
        <v>196</v>
      </c>
      <c r="E144">
        <v>3</v>
      </c>
      <c r="F144">
        <v>3.23075475937E-6</v>
      </c>
      <c r="G144">
        <v>1.5737006432899998E-2</v>
      </c>
      <c r="H144" s="84" t="s">
        <v>995</v>
      </c>
      <c r="I144" t="s">
        <v>996</v>
      </c>
    </row>
    <row r="145" spans="1:9" x14ac:dyDescent="0.25">
      <c r="A145" s="94" t="s">
        <v>10</v>
      </c>
      <c r="B145" t="s">
        <v>963</v>
      </c>
      <c r="C145" t="s">
        <v>997</v>
      </c>
      <c r="D145">
        <v>197</v>
      </c>
      <c r="E145">
        <v>3</v>
      </c>
      <c r="F145">
        <v>3.2967497860199998E-6</v>
      </c>
      <c r="G145">
        <v>1.6058468207699999E-2</v>
      </c>
      <c r="H145" s="84" t="s">
        <v>998</v>
      </c>
      <c r="I145" t="s">
        <v>999</v>
      </c>
    </row>
    <row r="146" spans="1:9" x14ac:dyDescent="0.25">
      <c r="A146" s="94" t="s">
        <v>10</v>
      </c>
      <c r="B146" t="s">
        <v>963</v>
      </c>
      <c r="C146" t="s">
        <v>1000</v>
      </c>
      <c r="D146">
        <v>197</v>
      </c>
      <c r="E146">
        <v>3</v>
      </c>
      <c r="F146">
        <v>3.2967497860199998E-6</v>
      </c>
      <c r="G146">
        <v>1.6058468207699999E-2</v>
      </c>
      <c r="H146" s="84" t="s">
        <v>944</v>
      </c>
      <c r="I146" t="s">
        <v>1001</v>
      </c>
    </row>
    <row r="147" spans="1:9" x14ac:dyDescent="0.25">
      <c r="A147" s="94" t="s">
        <v>10</v>
      </c>
      <c r="B147" t="s">
        <v>963</v>
      </c>
      <c r="C147" t="s">
        <v>1002</v>
      </c>
      <c r="D147">
        <v>198</v>
      </c>
      <c r="E147">
        <v>3</v>
      </c>
      <c r="F147">
        <v>3.3637407755800002E-6</v>
      </c>
      <c r="G147">
        <v>1.6384781317899999E-2</v>
      </c>
      <c r="H147" s="84" t="s">
        <v>1003</v>
      </c>
      <c r="I147" t="s">
        <v>1004</v>
      </c>
    </row>
    <row r="148" spans="1:9" x14ac:dyDescent="0.25">
      <c r="A148" s="94" t="s">
        <v>10</v>
      </c>
      <c r="B148" t="s">
        <v>963</v>
      </c>
      <c r="C148" t="s">
        <v>1005</v>
      </c>
      <c r="D148">
        <v>198</v>
      </c>
      <c r="E148">
        <v>3</v>
      </c>
      <c r="F148">
        <v>3.3637407755800002E-6</v>
      </c>
      <c r="G148">
        <v>1.6384781317899999E-2</v>
      </c>
      <c r="H148" s="84" t="s">
        <v>1006</v>
      </c>
      <c r="I148" t="s">
        <v>1007</v>
      </c>
    </row>
    <row r="149" spans="1:9" x14ac:dyDescent="0.25">
      <c r="A149" s="94" t="s">
        <v>10</v>
      </c>
      <c r="B149" t="s">
        <v>963</v>
      </c>
      <c r="C149" t="s">
        <v>1008</v>
      </c>
      <c r="D149">
        <v>199</v>
      </c>
      <c r="E149">
        <v>3</v>
      </c>
      <c r="F149">
        <v>3.4317374468E-6</v>
      </c>
      <c r="G149">
        <v>1.6715993103399999E-2</v>
      </c>
      <c r="H149" s="84" t="s">
        <v>1009</v>
      </c>
      <c r="I149" t="s">
        <v>1010</v>
      </c>
    </row>
    <row r="150" spans="1:9" x14ac:dyDescent="0.25">
      <c r="A150" s="94" t="s">
        <v>10</v>
      </c>
      <c r="B150" t="s">
        <v>963</v>
      </c>
      <c r="C150" t="s">
        <v>1011</v>
      </c>
      <c r="D150">
        <v>199</v>
      </c>
      <c r="E150">
        <v>3</v>
      </c>
      <c r="F150">
        <v>3.4317374468E-6</v>
      </c>
      <c r="G150">
        <v>1.6715993103399999E-2</v>
      </c>
      <c r="H150" s="84" t="s">
        <v>1012</v>
      </c>
      <c r="I150" t="s">
        <v>1013</v>
      </c>
    </row>
    <row r="151" spans="1:9" x14ac:dyDescent="0.25">
      <c r="A151" s="94" t="s">
        <v>10</v>
      </c>
      <c r="B151" t="s">
        <v>963</v>
      </c>
      <c r="C151" t="s">
        <v>1014</v>
      </c>
      <c r="D151">
        <v>199</v>
      </c>
      <c r="E151">
        <v>3</v>
      </c>
      <c r="F151">
        <v>3.4317374468E-6</v>
      </c>
      <c r="G151">
        <v>1.6715993103399999E-2</v>
      </c>
      <c r="H151" s="84" t="s">
        <v>1003</v>
      </c>
      <c r="I151" t="s">
        <v>1015</v>
      </c>
    </row>
    <row r="152" spans="1:9" x14ac:dyDescent="0.25">
      <c r="A152" s="94" t="s">
        <v>10</v>
      </c>
      <c r="B152" t="s">
        <v>963</v>
      </c>
      <c r="C152" t="s">
        <v>1016</v>
      </c>
      <c r="D152">
        <v>199</v>
      </c>
      <c r="E152">
        <v>3</v>
      </c>
      <c r="F152">
        <v>3.4317374468E-6</v>
      </c>
      <c r="G152">
        <v>1.6715993103399999E-2</v>
      </c>
      <c r="H152" s="84" t="s">
        <v>1017</v>
      </c>
      <c r="I152" t="s">
        <v>1018</v>
      </c>
    </row>
    <row r="153" spans="1:9" x14ac:dyDescent="0.25">
      <c r="A153" s="94" t="s">
        <v>10</v>
      </c>
      <c r="B153" t="s">
        <v>963</v>
      </c>
      <c r="C153" t="s">
        <v>1019</v>
      </c>
      <c r="D153">
        <v>200</v>
      </c>
      <c r="E153">
        <v>3</v>
      </c>
      <c r="F153">
        <v>3.5007495603700001E-6</v>
      </c>
      <c r="G153">
        <v>1.7052151108599999E-2</v>
      </c>
      <c r="H153" s="84" t="s">
        <v>1020</v>
      </c>
      <c r="I153" t="s">
        <v>1021</v>
      </c>
    </row>
    <row r="154" spans="1:9" x14ac:dyDescent="0.25">
      <c r="A154" s="94" t="s">
        <v>10</v>
      </c>
      <c r="B154" t="s">
        <v>594</v>
      </c>
      <c r="C154" t="s">
        <v>1022</v>
      </c>
      <c r="D154">
        <v>205</v>
      </c>
      <c r="E154">
        <v>3</v>
      </c>
      <c r="F154">
        <v>3.8613863401500002E-6</v>
      </c>
      <c r="G154">
        <v>1.7963169254399999E-2</v>
      </c>
      <c r="H154" s="84" t="s">
        <v>1023</v>
      </c>
      <c r="I154" t="s">
        <v>1024</v>
      </c>
    </row>
    <row r="155" spans="1:9" x14ac:dyDescent="0.25">
      <c r="A155" s="94" t="s">
        <v>10</v>
      </c>
      <c r="B155" t="s">
        <v>594</v>
      </c>
      <c r="C155" t="s">
        <v>1025</v>
      </c>
      <c r="D155">
        <v>57</v>
      </c>
      <c r="E155">
        <v>2</v>
      </c>
      <c r="F155">
        <v>3.9732860410000002E-6</v>
      </c>
      <c r="G155">
        <v>1.8483726662700001E-2</v>
      </c>
      <c r="H155" s="84" t="s">
        <v>890</v>
      </c>
      <c r="I155" t="s">
        <v>1026</v>
      </c>
    </row>
    <row r="156" spans="1:9" x14ac:dyDescent="0.25">
      <c r="A156" s="94" t="s">
        <v>10</v>
      </c>
      <c r="B156" t="s">
        <v>594</v>
      </c>
      <c r="C156" t="s">
        <v>1027</v>
      </c>
      <c r="D156">
        <v>57</v>
      </c>
      <c r="E156">
        <v>2</v>
      </c>
      <c r="F156">
        <v>3.9732860410000002E-6</v>
      </c>
      <c r="G156">
        <v>1.8483726662700001E-2</v>
      </c>
      <c r="H156" s="84" t="s">
        <v>890</v>
      </c>
      <c r="I156" t="s">
        <v>1028</v>
      </c>
    </row>
    <row r="157" spans="1:9" x14ac:dyDescent="0.25">
      <c r="A157" s="94" t="s">
        <v>10</v>
      </c>
      <c r="B157" t="s">
        <v>972</v>
      </c>
      <c r="C157" t="s">
        <v>1029</v>
      </c>
      <c r="D157">
        <v>170</v>
      </c>
      <c r="E157">
        <v>2</v>
      </c>
      <c r="F157">
        <v>1.05453201618E-4</v>
      </c>
      <c r="G157">
        <v>1.98252019042E-2</v>
      </c>
      <c r="H157" s="84" t="s">
        <v>941</v>
      </c>
      <c r="I157" t="s">
        <v>1030</v>
      </c>
    </row>
    <row r="158" spans="1:9" x14ac:dyDescent="0.25">
      <c r="A158" s="94" t="s">
        <v>10</v>
      </c>
      <c r="B158" t="s">
        <v>590</v>
      </c>
      <c r="C158" t="s">
        <v>1031</v>
      </c>
      <c r="D158">
        <v>100</v>
      </c>
      <c r="E158">
        <v>2</v>
      </c>
      <c r="F158">
        <v>2.1665264835899999E-5</v>
      </c>
      <c r="G158">
        <v>2.0105365767700001E-2</v>
      </c>
      <c r="H158" s="84" t="s">
        <v>890</v>
      </c>
      <c r="I158" t="s">
        <v>1032</v>
      </c>
    </row>
    <row r="159" spans="1:9" x14ac:dyDescent="0.25">
      <c r="A159" s="94" t="s">
        <v>10</v>
      </c>
      <c r="B159" t="s">
        <v>779</v>
      </c>
      <c r="C159" t="s">
        <v>1033</v>
      </c>
      <c r="D159">
        <v>402</v>
      </c>
      <c r="E159">
        <v>3</v>
      </c>
      <c r="F159">
        <v>5.4679967004699997E-5</v>
      </c>
      <c r="G159">
        <v>2.3512385811999999E-2</v>
      </c>
      <c r="H159" s="84" t="s">
        <v>944</v>
      </c>
      <c r="I159" t="s">
        <v>1034</v>
      </c>
    </row>
    <row r="160" spans="1:9" x14ac:dyDescent="0.25">
      <c r="A160" s="94" t="s">
        <v>10</v>
      </c>
      <c r="B160" t="s">
        <v>972</v>
      </c>
      <c r="C160" t="s">
        <v>1035</v>
      </c>
      <c r="D160">
        <v>187</v>
      </c>
      <c r="E160">
        <v>2</v>
      </c>
      <c r="F160">
        <v>1.3984112328600001E-4</v>
      </c>
      <c r="G160">
        <v>2.6290131177800002E-2</v>
      </c>
      <c r="H160" s="84" t="s">
        <v>1036</v>
      </c>
      <c r="I160" t="s">
        <v>1037</v>
      </c>
    </row>
    <row r="161" spans="1:9" x14ac:dyDescent="0.25">
      <c r="A161" s="94" t="s">
        <v>10</v>
      </c>
      <c r="B161" t="s">
        <v>667</v>
      </c>
      <c r="C161" t="s">
        <v>1038</v>
      </c>
      <c r="D161">
        <v>161</v>
      </c>
      <c r="E161">
        <v>2</v>
      </c>
      <c r="F161">
        <v>8.9738431021200001E-5</v>
      </c>
      <c r="G161">
        <v>2.68317908753E-2</v>
      </c>
      <c r="H161" s="84" t="s">
        <v>862</v>
      </c>
      <c r="I161" t="s">
        <v>1039</v>
      </c>
    </row>
    <row r="162" spans="1:9" x14ac:dyDescent="0.25">
      <c r="A162" s="94" t="s">
        <v>10</v>
      </c>
      <c r="B162" t="s">
        <v>608</v>
      </c>
      <c r="C162" t="s">
        <v>1040</v>
      </c>
      <c r="D162">
        <v>72</v>
      </c>
      <c r="E162">
        <v>2</v>
      </c>
      <c r="F162">
        <v>8.0608894179499994E-6</v>
      </c>
      <c r="G162">
        <v>2.73989631316E-2</v>
      </c>
      <c r="H162" s="84" t="s">
        <v>1041</v>
      </c>
      <c r="I162" t="s">
        <v>1042</v>
      </c>
    </row>
    <row r="163" spans="1:9" x14ac:dyDescent="0.25">
      <c r="A163" s="94" t="s">
        <v>10</v>
      </c>
      <c r="B163" t="s">
        <v>870</v>
      </c>
      <c r="C163" t="s">
        <v>1043</v>
      </c>
      <c r="D163">
        <v>181</v>
      </c>
      <c r="E163">
        <v>2</v>
      </c>
      <c r="F163">
        <v>1.2697750593699999E-4</v>
      </c>
      <c r="G163">
        <v>2.7935051306099998E-2</v>
      </c>
      <c r="H163" s="84" t="s">
        <v>941</v>
      </c>
      <c r="I163" t="s">
        <v>1044</v>
      </c>
    </row>
    <row r="164" spans="1:9" x14ac:dyDescent="0.25">
      <c r="A164" s="94" t="s">
        <v>10</v>
      </c>
      <c r="B164" t="s">
        <v>594</v>
      </c>
      <c r="C164" t="s">
        <v>1045</v>
      </c>
      <c r="D164">
        <v>66</v>
      </c>
      <c r="E164">
        <v>2</v>
      </c>
      <c r="F164">
        <v>6.1964577387399998E-6</v>
      </c>
      <c r="G164">
        <v>2.8825921400599998E-2</v>
      </c>
      <c r="H164" s="84" t="s">
        <v>862</v>
      </c>
      <c r="I164" t="s">
        <v>1046</v>
      </c>
    </row>
    <row r="165" spans="1:9" s="94" customFormat="1" x14ac:dyDescent="0.25">
      <c r="A165" s="94" t="s">
        <v>10</v>
      </c>
      <c r="B165" s="94" t="s">
        <v>594</v>
      </c>
      <c r="C165" s="94" t="s">
        <v>1047</v>
      </c>
      <c r="D165" s="94">
        <v>66</v>
      </c>
      <c r="E165" s="94">
        <v>2</v>
      </c>
      <c r="F165" s="94">
        <v>6.1964577387399998E-6</v>
      </c>
      <c r="G165" s="94">
        <v>2.8825921400599998E-2</v>
      </c>
      <c r="H165" s="84" t="s">
        <v>862</v>
      </c>
      <c r="I165" s="94" t="s">
        <v>1048</v>
      </c>
    </row>
    <row r="166" spans="1:9" s="94" customFormat="1" x14ac:dyDescent="0.25">
      <c r="A166" s="94" t="s">
        <v>10</v>
      </c>
      <c r="B166" s="94" t="s">
        <v>608</v>
      </c>
      <c r="C166" s="94" t="s">
        <v>1049</v>
      </c>
      <c r="D166" s="94">
        <v>74</v>
      </c>
      <c r="E166" s="94">
        <v>2</v>
      </c>
      <c r="F166" s="94">
        <v>8.7560940225400001E-6</v>
      </c>
      <c r="G166" s="94">
        <v>2.9761963582599998E-2</v>
      </c>
      <c r="H166" s="84" t="s">
        <v>941</v>
      </c>
      <c r="I166" s="94" t="s">
        <v>1050</v>
      </c>
    </row>
    <row r="167" spans="1:9" s="94" customFormat="1" x14ac:dyDescent="0.25">
      <c r="A167" s="94" t="s">
        <v>10</v>
      </c>
      <c r="B167" s="94" t="s">
        <v>608</v>
      </c>
      <c r="C167" s="94" t="s">
        <v>1051</v>
      </c>
      <c r="D167" s="94">
        <v>74</v>
      </c>
      <c r="E167" s="94">
        <v>2</v>
      </c>
      <c r="F167" s="94">
        <v>8.7560940225400001E-6</v>
      </c>
      <c r="G167" s="94">
        <v>2.9761963582599998E-2</v>
      </c>
      <c r="H167" s="84" t="s">
        <v>957</v>
      </c>
      <c r="I167" s="94" t="s">
        <v>1052</v>
      </c>
    </row>
    <row r="168" spans="1:9" s="94" customFormat="1" x14ac:dyDescent="0.25">
      <c r="A168" s="94" t="s">
        <v>10</v>
      </c>
      <c r="B168" s="94" t="s">
        <v>816</v>
      </c>
      <c r="C168" s="94" t="s">
        <v>1053</v>
      </c>
      <c r="D168" s="94">
        <v>397</v>
      </c>
      <c r="E168" s="94">
        <v>3</v>
      </c>
      <c r="F168" s="94">
        <v>5.2076592034999998E-5</v>
      </c>
      <c r="G168" s="94">
        <v>3.0360653156399998E-2</v>
      </c>
      <c r="H168" s="84" t="s">
        <v>1054</v>
      </c>
      <c r="I168" s="94" t="s">
        <v>1055</v>
      </c>
    </row>
    <row r="169" spans="1:9" s="94" customFormat="1" x14ac:dyDescent="0.25">
      <c r="A169" s="94" t="s">
        <v>10</v>
      </c>
      <c r="B169" s="94" t="s">
        <v>608</v>
      </c>
      <c r="C169" s="94" t="s">
        <v>1056</v>
      </c>
      <c r="D169" s="94">
        <v>254</v>
      </c>
      <c r="E169" s="94">
        <v>3</v>
      </c>
      <c r="F169" s="94">
        <v>9.0222470626599992E-6</v>
      </c>
      <c r="G169" s="94">
        <v>3.0666617766E-2</v>
      </c>
      <c r="H169" s="84" t="s">
        <v>868</v>
      </c>
      <c r="I169" s="94" t="s">
        <v>1057</v>
      </c>
    </row>
    <row r="170" spans="1:9" s="94" customFormat="1" x14ac:dyDescent="0.25">
      <c r="A170" s="94" t="s">
        <v>10</v>
      </c>
      <c r="B170" s="94" t="s">
        <v>608</v>
      </c>
      <c r="C170" s="94" t="s">
        <v>1058</v>
      </c>
      <c r="D170" s="94">
        <v>75</v>
      </c>
      <c r="E170" s="94">
        <v>2</v>
      </c>
      <c r="F170" s="94">
        <v>9.1180886453900004E-6</v>
      </c>
      <c r="G170" s="94">
        <v>3.0992383305699998E-2</v>
      </c>
      <c r="H170" s="84" t="s">
        <v>1059</v>
      </c>
      <c r="I170" s="94" t="s">
        <v>1060</v>
      </c>
    </row>
    <row r="171" spans="1:9" s="94" customFormat="1" x14ac:dyDescent="0.25">
      <c r="A171" s="94" t="s">
        <v>10</v>
      </c>
      <c r="B171" s="94" t="s">
        <v>1061</v>
      </c>
      <c r="C171" s="94" t="s">
        <v>1062</v>
      </c>
      <c r="D171" s="94">
        <v>362</v>
      </c>
      <c r="E171" s="94">
        <v>3</v>
      </c>
      <c r="F171" s="94">
        <v>3.6319830126599997E-5</v>
      </c>
      <c r="G171" s="94">
        <v>3.1126094418499999E-2</v>
      </c>
      <c r="H171" s="84" t="s">
        <v>1054</v>
      </c>
      <c r="I171" s="94" t="s">
        <v>1063</v>
      </c>
    </row>
    <row r="172" spans="1:9" s="94" customFormat="1" x14ac:dyDescent="0.25">
      <c r="A172" s="94" t="s">
        <v>10</v>
      </c>
      <c r="B172" s="94" t="s">
        <v>594</v>
      </c>
      <c r="C172" s="94" t="s">
        <v>1064</v>
      </c>
      <c r="D172" s="94">
        <v>68</v>
      </c>
      <c r="E172" s="94">
        <v>2</v>
      </c>
      <c r="F172" s="94">
        <v>6.7820841190199996E-6</v>
      </c>
      <c r="G172" s="94">
        <v>3.1550255321699999E-2</v>
      </c>
      <c r="H172" s="84" t="s">
        <v>862</v>
      </c>
      <c r="I172" s="94" t="s">
        <v>1065</v>
      </c>
    </row>
    <row r="173" spans="1:9" s="94" customFormat="1" x14ac:dyDescent="0.25">
      <c r="A173" s="94" t="s">
        <v>10</v>
      </c>
      <c r="B173" s="94" t="s">
        <v>594</v>
      </c>
      <c r="C173" s="94" t="s">
        <v>1066</v>
      </c>
      <c r="D173" s="94">
        <v>68</v>
      </c>
      <c r="E173" s="94">
        <v>2</v>
      </c>
      <c r="F173" s="94">
        <v>6.7820841190199996E-6</v>
      </c>
      <c r="G173" s="94">
        <v>3.1550255321699999E-2</v>
      </c>
      <c r="H173" s="84" t="s">
        <v>862</v>
      </c>
      <c r="I173" s="94" t="s">
        <v>1067</v>
      </c>
    </row>
    <row r="174" spans="1:9" s="94" customFormat="1" x14ac:dyDescent="0.25">
      <c r="A174" s="94" t="s">
        <v>10</v>
      </c>
      <c r="B174" s="94" t="s">
        <v>594</v>
      </c>
      <c r="C174" s="94" t="s">
        <v>1068</v>
      </c>
      <c r="D174" s="94">
        <v>68</v>
      </c>
      <c r="E174" s="94">
        <v>2</v>
      </c>
      <c r="F174" s="94">
        <v>6.7820841190199996E-6</v>
      </c>
      <c r="G174" s="94">
        <v>3.1550255321699999E-2</v>
      </c>
      <c r="H174" s="84" t="s">
        <v>862</v>
      </c>
      <c r="I174" s="94" t="s">
        <v>1069</v>
      </c>
    </row>
    <row r="175" spans="1:9" s="94" customFormat="1" x14ac:dyDescent="0.25">
      <c r="A175" s="94" t="s">
        <v>10</v>
      </c>
      <c r="B175" s="94" t="s">
        <v>816</v>
      </c>
      <c r="C175" s="94" t="s">
        <v>1070</v>
      </c>
      <c r="D175" s="94">
        <v>140</v>
      </c>
      <c r="E175" s="94">
        <v>2</v>
      </c>
      <c r="F175" s="94">
        <v>5.9224945895099999E-5</v>
      </c>
      <c r="G175" s="94">
        <v>3.4528143456799998E-2</v>
      </c>
      <c r="H175" s="84" t="s">
        <v>862</v>
      </c>
      <c r="I175" s="94" t="s">
        <v>1071</v>
      </c>
    </row>
    <row r="176" spans="1:9" s="94" customFormat="1" x14ac:dyDescent="0.25">
      <c r="A176" s="94" t="s">
        <v>10</v>
      </c>
      <c r="B176" s="94" t="s">
        <v>608</v>
      </c>
      <c r="C176" s="94" t="s">
        <v>1072</v>
      </c>
      <c r="D176" s="94">
        <v>81</v>
      </c>
      <c r="E176" s="94">
        <v>2</v>
      </c>
      <c r="F176" s="94">
        <v>1.1499468450300001E-5</v>
      </c>
      <c r="G176" s="94">
        <v>3.9086693262600003E-2</v>
      </c>
      <c r="H176" s="84" t="s">
        <v>862</v>
      </c>
      <c r="I176" s="94" t="s">
        <v>1073</v>
      </c>
    </row>
    <row r="177" spans="1:9" s="94" customFormat="1" x14ac:dyDescent="0.25">
      <c r="A177" s="94" t="s">
        <v>10</v>
      </c>
      <c r="B177" s="94" t="s">
        <v>590</v>
      </c>
      <c r="C177" s="94" t="s">
        <v>1074</v>
      </c>
      <c r="D177" s="94">
        <v>125</v>
      </c>
      <c r="E177" s="94">
        <v>2</v>
      </c>
      <c r="F177" s="94">
        <v>4.2242787852200003E-5</v>
      </c>
      <c r="G177" s="94">
        <v>3.9201307126799999E-2</v>
      </c>
      <c r="H177" s="84" t="s">
        <v>890</v>
      </c>
      <c r="I177" s="94" t="s">
        <v>1075</v>
      </c>
    </row>
    <row r="178" spans="1:9" s="94" customFormat="1" x14ac:dyDescent="0.25">
      <c r="A178" s="94" t="s">
        <v>10</v>
      </c>
      <c r="B178" s="94" t="s">
        <v>911</v>
      </c>
      <c r="C178" s="94" t="s">
        <v>1076</v>
      </c>
      <c r="D178" s="94">
        <v>146</v>
      </c>
      <c r="E178" s="94">
        <v>2</v>
      </c>
      <c r="F178" s="94">
        <v>6.7104666360100006E-5</v>
      </c>
      <c r="G178" s="94">
        <v>4.1202265145100003E-2</v>
      </c>
      <c r="H178" s="84" t="s">
        <v>952</v>
      </c>
      <c r="I178" s="94" t="s">
        <v>1077</v>
      </c>
    </row>
    <row r="179" spans="1:9" s="94" customFormat="1" x14ac:dyDescent="0.25">
      <c r="A179" s="94" t="s">
        <v>10</v>
      </c>
      <c r="B179" s="94" t="s">
        <v>608</v>
      </c>
      <c r="C179" s="94" t="s">
        <v>1078</v>
      </c>
      <c r="D179" s="94">
        <v>279</v>
      </c>
      <c r="E179" s="94">
        <v>3</v>
      </c>
      <c r="F179" s="94">
        <v>1.3066043358499999E-5</v>
      </c>
      <c r="G179" s="94">
        <v>4.4411481375500002E-2</v>
      </c>
      <c r="H179" s="84" t="s">
        <v>944</v>
      </c>
      <c r="I179" s="94" t="s">
        <v>1079</v>
      </c>
    </row>
    <row r="180" spans="1:9" s="135" customFormat="1" ht="15.75" thickBot="1" x14ac:dyDescent="0.3">
      <c r="A180" s="135" t="s">
        <v>10</v>
      </c>
      <c r="B180" s="135" t="s">
        <v>608</v>
      </c>
      <c r="C180" s="135" t="s">
        <v>1080</v>
      </c>
      <c r="D180" s="135">
        <v>87</v>
      </c>
      <c r="E180" s="135">
        <v>2</v>
      </c>
      <c r="F180" s="135">
        <v>1.42593556268E-5</v>
      </c>
      <c r="G180" s="135">
        <v>4.8467549775500003E-2</v>
      </c>
      <c r="H180" s="142" t="s">
        <v>862</v>
      </c>
      <c r="I180" s="135" t="s">
        <v>1081</v>
      </c>
    </row>
    <row r="181" spans="1:9" ht="15.75" thickTop="1" x14ac:dyDescent="0.25">
      <c r="A181" t="s">
        <v>11</v>
      </c>
      <c r="B181" t="s">
        <v>608</v>
      </c>
      <c r="C181" t="s">
        <v>616</v>
      </c>
      <c r="D181">
        <v>22</v>
      </c>
      <c r="E181">
        <v>18</v>
      </c>
      <c r="F181">
        <v>4.6960186670599999E-41</v>
      </c>
      <c r="G181">
        <v>1.5961767449300001E-37</v>
      </c>
      <c r="H181" s="84" t="s">
        <v>797</v>
      </c>
    </row>
    <row r="182" spans="1:9" x14ac:dyDescent="0.25">
      <c r="A182" s="94" t="s">
        <v>11</v>
      </c>
      <c r="B182" t="s">
        <v>574</v>
      </c>
      <c r="C182" t="s">
        <v>714</v>
      </c>
      <c r="D182">
        <v>65</v>
      </c>
      <c r="E182">
        <v>17</v>
      </c>
      <c r="F182">
        <v>2.6740658414299998E-26</v>
      </c>
      <c r="G182">
        <v>8.6907139846500001E-24</v>
      </c>
      <c r="H182" s="84" t="s">
        <v>798</v>
      </c>
    </row>
    <row r="183" spans="1:9" x14ac:dyDescent="0.25">
      <c r="A183" s="94" t="s">
        <v>11</v>
      </c>
      <c r="B183" t="s">
        <v>574</v>
      </c>
      <c r="C183" t="s">
        <v>799</v>
      </c>
      <c r="D183">
        <v>40</v>
      </c>
      <c r="E183">
        <v>13</v>
      </c>
      <c r="F183">
        <v>2.5668383559600001E-22</v>
      </c>
      <c r="G183">
        <v>8.34222465687E-20</v>
      </c>
      <c r="H183" s="84" t="s">
        <v>800</v>
      </c>
    </row>
    <row r="184" spans="1:9" x14ac:dyDescent="0.25">
      <c r="A184" s="94" t="s">
        <v>11</v>
      </c>
      <c r="B184" t="s">
        <v>574</v>
      </c>
      <c r="C184" t="s">
        <v>801</v>
      </c>
      <c r="D184">
        <v>219</v>
      </c>
      <c r="E184">
        <v>15</v>
      </c>
      <c r="F184">
        <v>8.9436447969199996E-14</v>
      </c>
      <c r="G184">
        <v>2.9066845590000001E-11</v>
      </c>
      <c r="H184" s="84" t="s">
        <v>802</v>
      </c>
    </row>
    <row r="185" spans="1:9" x14ac:dyDescent="0.25">
      <c r="A185" s="94" t="s">
        <v>11</v>
      </c>
      <c r="B185" t="s">
        <v>574</v>
      </c>
      <c r="C185" t="s">
        <v>803</v>
      </c>
      <c r="D185">
        <v>37</v>
      </c>
      <c r="E185">
        <v>8</v>
      </c>
      <c r="F185">
        <v>4.2152428758099999E-13</v>
      </c>
      <c r="G185">
        <v>1.36995393464E-10</v>
      </c>
      <c r="H185" s="84" t="s">
        <v>804</v>
      </c>
    </row>
    <row r="186" spans="1:9" x14ac:dyDescent="0.25">
      <c r="A186" s="94" t="s">
        <v>11</v>
      </c>
      <c r="B186" t="s">
        <v>574</v>
      </c>
      <c r="C186" t="s">
        <v>805</v>
      </c>
      <c r="D186">
        <v>25</v>
      </c>
      <c r="E186">
        <v>5</v>
      </c>
      <c r="F186">
        <v>4.3570221991999999E-9</v>
      </c>
      <c r="G186">
        <v>1.41603221474E-6</v>
      </c>
      <c r="H186" s="84" t="s">
        <v>806</v>
      </c>
    </row>
    <row r="187" spans="1:9" x14ac:dyDescent="0.25">
      <c r="A187" s="94" t="s">
        <v>11</v>
      </c>
      <c r="B187" t="s">
        <v>574</v>
      </c>
      <c r="C187" t="s">
        <v>807</v>
      </c>
      <c r="D187">
        <v>84</v>
      </c>
      <c r="E187">
        <v>7</v>
      </c>
      <c r="F187">
        <v>2.28178212637E-8</v>
      </c>
      <c r="G187">
        <v>7.4157919106999998E-6</v>
      </c>
      <c r="H187" s="84" t="s">
        <v>808</v>
      </c>
    </row>
    <row r="188" spans="1:9" x14ac:dyDescent="0.25">
      <c r="A188" s="94" t="s">
        <v>11</v>
      </c>
      <c r="B188" t="s">
        <v>574</v>
      </c>
      <c r="C188" t="s">
        <v>809</v>
      </c>
      <c r="D188">
        <v>55</v>
      </c>
      <c r="E188">
        <v>6</v>
      </c>
      <c r="F188">
        <v>2.3101262986699999E-8</v>
      </c>
      <c r="G188">
        <v>7.5079104706800004E-6</v>
      </c>
      <c r="H188" s="84" t="s">
        <v>810</v>
      </c>
    </row>
    <row r="189" spans="1:9" x14ac:dyDescent="0.25">
      <c r="A189" s="94" t="s">
        <v>11</v>
      </c>
      <c r="B189" t="s">
        <v>574</v>
      </c>
      <c r="C189" t="s">
        <v>812</v>
      </c>
      <c r="D189">
        <v>40</v>
      </c>
      <c r="E189">
        <v>4</v>
      </c>
      <c r="F189">
        <v>2.8261072284000002E-6</v>
      </c>
      <c r="G189">
        <v>9.1848484923000003E-4</v>
      </c>
      <c r="H189" s="84" t="s">
        <v>813</v>
      </c>
    </row>
    <row r="190" spans="1:9" x14ac:dyDescent="0.25">
      <c r="A190" s="94" t="s">
        <v>11</v>
      </c>
      <c r="B190" t="s">
        <v>619</v>
      </c>
      <c r="C190" t="s">
        <v>814</v>
      </c>
      <c r="D190">
        <v>21</v>
      </c>
      <c r="E190">
        <v>3</v>
      </c>
      <c r="F190">
        <v>5.1749737364100004E-6</v>
      </c>
      <c r="G190">
        <v>9.5737014123600003E-4</v>
      </c>
      <c r="H190" s="84" t="s">
        <v>815</v>
      </c>
    </row>
    <row r="191" spans="1:9" x14ac:dyDescent="0.25">
      <c r="A191" s="94" t="s">
        <v>11</v>
      </c>
      <c r="B191" t="s">
        <v>816</v>
      </c>
      <c r="C191" t="s">
        <v>817</v>
      </c>
      <c r="D191">
        <v>23</v>
      </c>
      <c r="E191">
        <v>3</v>
      </c>
      <c r="F191">
        <v>7.5907580962499999E-6</v>
      </c>
      <c r="G191">
        <v>4.4254119701099999E-3</v>
      </c>
      <c r="H191" s="84" t="s">
        <v>818</v>
      </c>
    </row>
    <row r="192" spans="1:9" x14ac:dyDescent="0.25">
      <c r="A192" s="94" t="s">
        <v>11</v>
      </c>
      <c r="B192" t="s">
        <v>663</v>
      </c>
      <c r="C192" t="s">
        <v>819</v>
      </c>
      <c r="D192">
        <v>75</v>
      </c>
      <c r="E192">
        <v>5</v>
      </c>
      <c r="F192">
        <v>3.9487384733800003E-6</v>
      </c>
      <c r="G192">
        <v>5.2439246926500004E-3</v>
      </c>
      <c r="H192" s="84" t="s">
        <v>820</v>
      </c>
    </row>
    <row r="193" spans="1:8" x14ac:dyDescent="0.25">
      <c r="A193" s="94" t="s">
        <v>11</v>
      </c>
      <c r="B193" t="s">
        <v>717</v>
      </c>
      <c r="C193" t="s">
        <v>821</v>
      </c>
      <c r="D193">
        <v>11</v>
      </c>
      <c r="E193">
        <v>2</v>
      </c>
      <c r="F193">
        <v>2.7285535941999998E-5</v>
      </c>
      <c r="G193">
        <v>5.89367576347E-3</v>
      </c>
      <c r="H193" s="84" t="s">
        <v>822</v>
      </c>
    </row>
    <row r="194" spans="1:8" x14ac:dyDescent="0.25">
      <c r="A194" s="94" t="s">
        <v>11</v>
      </c>
      <c r="B194" t="s">
        <v>717</v>
      </c>
      <c r="C194" t="s">
        <v>823</v>
      </c>
      <c r="D194">
        <v>12</v>
      </c>
      <c r="E194">
        <v>2</v>
      </c>
      <c r="F194">
        <v>3.6232393007499999E-5</v>
      </c>
      <c r="G194">
        <v>7.8261968896199997E-3</v>
      </c>
      <c r="H194" s="84" t="s">
        <v>824</v>
      </c>
    </row>
    <row r="195" spans="1:8" x14ac:dyDescent="0.25">
      <c r="A195" s="94" t="s">
        <v>11</v>
      </c>
      <c r="B195" t="s">
        <v>745</v>
      </c>
      <c r="C195" t="s">
        <v>825</v>
      </c>
      <c r="D195">
        <v>144</v>
      </c>
      <c r="E195">
        <v>5</v>
      </c>
      <c r="F195">
        <v>1.5997715799900001E-4</v>
      </c>
      <c r="G195">
        <v>7.8388807419499992E-3</v>
      </c>
      <c r="H195" s="84" t="s">
        <v>826</v>
      </c>
    </row>
    <row r="196" spans="1:8" x14ac:dyDescent="0.25">
      <c r="A196" s="94" t="s">
        <v>11</v>
      </c>
      <c r="B196" t="s">
        <v>574</v>
      </c>
      <c r="C196" t="s">
        <v>828</v>
      </c>
      <c r="D196">
        <v>31</v>
      </c>
      <c r="E196">
        <v>3</v>
      </c>
      <c r="F196">
        <v>2.6058255644599999E-5</v>
      </c>
      <c r="G196">
        <v>8.4689330844899997E-3</v>
      </c>
      <c r="H196" s="84" t="s">
        <v>829</v>
      </c>
    </row>
    <row r="197" spans="1:8" x14ac:dyDescent="0.25">
      <c r="A197" s="94" t="s">
        <v>11</v>
      </c>
      <c r="B197" t="s">
        <v>717</v>
      </c>
      <c r="C197" t="s">
        <v>830</v>
      </c>
      <c r="D197">
        <v>13</v>
      </c>
      <c r="E197">
        <v>2</v>
      </c>
      <c r="F197">
        <v>4.6910124057400003E-5</v>
      </c>
      <c r="G197">
        <v>1.01325867964E-2</v>
      </c>
      <c r="H197" s="84" t="s">
        <v>822</v>
      </c>
    </row>
    <row r="198" spans="1:8" x14ac:dyDescent="0.25">
      <c r="A198" s="94" t="s">
        <v>11</v>
      </c>
      <c r="B198" t="s">
        <v>717</v>
      </c>
      <c r="C198" t="s">
        <v>831</v>
      </c>
      <c r="D198">
        <v>14</v>
      </c>
      <c r="E198">
        <v>2</v>
      </c>
      <c r="F198">
        <v>5.9460500536400003E-5</v>
      </c>
      <c r="G198">
        <v>1.28434681159E-2</v>
      </c>
      <c r="H198" s="84" t="s">
        <v>822</v>
      </c>
    </row>
    <row r="199" spans="1:8" x14ac:dyDescent="0.25">
      <c r="A199" s="94" t="s">
        <v>11</v>
      </c>
      <c r="B199" t="s">
        <v>594</v>
      </c>
      <c r="C199" t="s">
        <v>832</v>
      </c>
      <c r="D199">
        <v>19</v>
      </c>
      <c r="E199">
        <v>3</v>
      </c>
      <c r="F199">
        <v>3.3804633543900001E-6</v>
      </c>
      <c r="G199">
        <v>1.5725915524599999E-2</v>
      </c>
      <c r="H199" s="84" t="s">
        <v>833</v>
      </c>
    </row>
    <row r="200" spans="1:8" x14ac:dyDescent="0.25">
      <c r="A200" s="94" t="s">
        <v>11</v>
      </c>
      <c r="B200" t="s">
        <v>612</v>
      </c>
      <c r="C200" t="s">
        <v>834</v>
      </c>
      <c r="D200">
        <v>64</v>
      </c>
      <c r="E200">
        <v>4</v>
      </c>
      <c r="F200">
        <v>2.94337839276E-5</v>
      </c>
      <c r="G200">
        <v>1.9808936583300001E-2</v>
      </c>
      <c r="H200" s="84" t="s">
        <v>835</v>
      </c>
    </row>
    <row r="201" spans="1:8" x14ac:dyDescent="0.25">
      <c r="A201" s="94" t="s">
        <v>11</v>
      </c>
      <c r="B201" t="s">
        <v>574</v>
      </c>
      <c r="C201" t="s">
        <v>836</v>
      </c>
      <c r="D201">
        <v>15</v>
      </c>
      <c r="E201">
        <v>2</v>
      </c>
      <c r="F201">
        <v>7.4022819148300003E-5</v>
      </c>
      <c r="G201">
        <v>2.4057416223199998E-2</v>
      </c>
      <c r="H201" s="84" t="s">
        <v>837</v>
      </c>
    </row>
    <row r="202" spans="1:8" x14ac:dyDescent="0.25">
      <c r="A202" s="94" t="s">
        <v>11</v>
      </c>
      <c r="B202" t="s">
        <v>816</v>
      </c>
      <c r="C202" t="s">
        <v>838</v>
      </c>
      <c r="D202">
        <v>13</v>
      </c>
      <c r="E202">
        <v>2</v>
      </c>
      <c r="F202">
        <v>4.6910124057400003E-5</v>
      </c>
      <c r="G202">
        <v>2.7348602325500002E-2</v>
      </c>
      <c r="H202" s="84" t="s">
        <v>839</v>
      </c>
    </row>
    <row r="203" spans="1:8" x14ac:dyDescent="0.25">
      <c r="A203" s="94" t="s">
        <v>11</v>
      </c>
      <c r="B203" t="s">
        <v>574</v>
      </c>
      <c r="C203" t="s">
        <v>840</v>
      </c>
      <c r="D203">
        <v>44</v>
      </c>
      <c r="E203">
        <v>3</v>
      </c>
      <c r="F203">
        <v>1.06305704247E-4</v>
      </c>
      <c r="G203">
        <v>3.4549353880299997E-2</v>
      </c>
      <c r="H203" s="84" t="s">
        <v>841</v>
      </c>
    </row>
    <row r="204" spans="1:8" x14ac:dyDescent="0.25">
      <c r="A204" s="94" t="s">
        <v>11</v>
      </c>
      <c r="B204" t="s">
        <v>717</v>
      </c>
      <c r="C204" t="s">
        <v>842</v>
      </c>
      <c r="D204">
        <v>20</v>
      </c>
      <c r="E204">
        <v>2</v>
      </c>
      <c r="F204">
        <v>1.81719113736E-4</v>
      </c>
      <c r="G204">
        <v>3.9251328566999998E-2</v>
      </c>
      <c r="H204" s="84" t="s">
        <v>822</v>
      </c>
    </row>
    <row r="205" spans="1:8" x14ac:dyDescent="0.25">
      <c r="A205" s="94" t="s">
        <v>11</v>
      </c>
      <c r="B205" t="s">
        <v>612</v>
      </c>
      <c r="C205" t="s">
        <v>843</v>
      </c>
      <c r="D205">
        <v>14</v>
      </c>
      <c r="E205">
        <v>2</v>
      </c>
      <c r="F205">
        <v>5.9460500536400003E-5</v>
      </c>
      <c r="G205">
        <v>4.0016916861E-2</v>
      </c>
      <c r="H205" s="84" t="s">
        <v>844</v>
      </c>
    </row>
    <row r="206" spans="1:8" x14ac:dyDescent="0.25">
      <c r="A206" s="94" t="s">
        <v>11</v>
      </c>
      <c r="B206" t="s">
        <v>574</v>
      </c>
      <c r="C206" t="s">
        <v>845</v>
      </c>
      <c r="D206">
        <v>18</v>
      </c>
      <c r="E206">
        <v>2</v>
      </c>
      <c r="F206">
        <v>1.3113784484799999E-4</v>
      </c>
      <c r="G206">
        <v>4.2619799575599998E-2</v>
      </c>
      <c r="H206" s="84" t="s">
        <v>846</v>
      </c>
    </row>
    <row r="207" spans="1:8" x14ac:dyDescent="0.25">
      <c r="A207" s="94" t="s">
        <v>11</v>
      </c>
      <c r="B207" t="s">
        <v>590</v>
      </c>
      <c r="C207" t="s">
        <v>847</v>
      </c>
      <c r="D207">
        <v>13</v>
      </c>
      <c r="E207">
        <v>2</v>
      </c>
      <c r="F207">
        <v>4.6910124057400003E-5</v>
      </c>
      <c r="G207">
        <v>4.35325951253E-2</v>
      </c>
      <c r="H207" s="84" t="s">
        <v>848</v>
      </c>
    </row>
    <row r="208" spans="1:8" x14ac:dyDescent="0.25">
      <c r="A208" s="94" t="s">
        <v>11</v>
      </c>
      <c r="B208" t="s">
        <v>612</v>
      </c>
      <c r="C208" t="s">
        <v>849</v>
      </c>
      <c r="D208">
        <v>39</v>
      </c>
      <c r="E208">
        <v>3</v>
      </c>
      <c r="F208">
        <v>6.58107755549E-5</v>
      </c>
      <c r="G208">
        <v>4.4290651948399998E-2</v>
      </c>
      <c r="H208" s="84" t="s">
        <v>818</v>
      </c>
    </row>
    <row r="209" spans="1:8" x14ac:dyDescent="0.25">
      <c r="A209" s="94" t="s">
        <v>11</v>
      </c>
      <c r="B209" t="s">
        <v>717</v>
      </c>
      <c r="C209" t="s">
        <v>850</v>
      </c>
      <c r="D209">
        <v>21</v>
      </c>
      <c r="E209">
        <v>2</v>
      </c>
      <c r="F209">
        <v>2.1114313705900001E-4</v>
      </c>
      <c r="G209">
        <v>4.5606917604700002E-2</v>
      </c>
      <c r="H209" s="84" t="s">
        <v>851</v>
      </c>
    </row>
  </sheetData>
  <autoFilter ref="B7:I7">
    <sortState ref="B2:I79">
      <sortCondition ref="F1"/>
    </sortState>
  </autoFilter>
  <mergeCells count="1">
    <mergeCell ref="A4:C5"/>
  </mergeCells>
  <hyperlinks>
    <hyperlink ref="I14" r:id="rId1"/>
  </hyperlink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5"/>
  <dimension ref="A1:I16"/>
  <sheetViews>
    <sheetView workbookViewId="0">
      <selection activeCell="D10" sqref="D10"/>
    </sheetView>
  </sheetViews>
  <sheetFormatPr defaultColWidth="8.85546875" defaultRowHeight="15" x14ac:dyDescent="0.25"/>
  <cols>
    <col min="1" max="1" width="15.85546875" customWidth="1"/>
    <col min="2" max="2" width="10.5703125" bestFit="1" customWidth="1"/>
    <col min="4" max="4" width="26.140625" customWidth="1"/>
  </cols>
  <sheetData>
    <row r="1" spans="1:9" ht="21" x14ac:dyDescent="0.25">
      <c r="A1" s="116" t="s">
        <v>1181</v>
      </c>
      <c r="B1" s="124"/>
      <c r="C1" s="124"/>
      <c r="D1" s="84"/>
      <c r="E1" s="124"/>
      <c r="F1" s="124"/>
      <c r="G1" s="124"/>
      <c r="H1" s="124"/>
      <c r="I1" s="124"/>
    </row>
    <row r="2" spans="1:9" x14ac:dyDescent="0.2">
      <c r="A2" s="84" t="s">
        <v>1132</v>
      </c>
      <c r="B2" s="124"/>
      <c r="C2" s="124"/>
      <c r="D2" s="84"/>
      <c r="E2" s="124"/>
      <c r="F2" s="124"/>
      <c r="G2" s="124"/>
      <c r="H2" s="124"/>
      <c r="I2" s="124"/>
    </row>
    <row r="3" spans="1:9" x14ac:dyDescent="0.2">
      <c r="A3" s="124"/>
      <c r="B3" s="124"/>
      <c r="C3" s="124"/>
      <c r="D3" s="84"/>
      <c r="E3" s="124"/>
      <c r="F3" s="124"/>
      <c r="G3" s="124"/>
      <c r="H3" s="124"/>
      <c r="I3" s="124"/>
    </row>
    <row r="4" spans="1:9" ht="63.95" x14ac:dyDescent="0.2">
      <c r="A4" s="200" t="s">
        <v>22</v>
      </c>
      <c r="B4" s="200" t="s">
        <v>25</v>
      </c>
      <c r="C4" s="200" t="s">
        <v>479</v>
      </c>
      <c r="D4" s="200" t="s">
        <v>1134</v>
      </c>
      <c r="E4" s="200" t="s">
        <v>1121</v>
      </c>
      <c r="F4" s="200" t="s">
        <v>1122</v>
      </c>
      <c r="G4" s="200" t="s">
        <v>1123</v>
      </c>
      <c r="H4" s="200" t="s">
        <v>58</v>
      </c>
      <c r="I4" s="200" t="s">
        <v>26</v>
      </c>
    </row>
    <row r="5" spans="1:9" x14ac:dyDescent="0.2">
      <c r="A5" s="98" t="s">
        <v>1126</v>
      </c>
      <c r="B5" s="66" t="s">
        <v>417</v>
      </c>
      <c r="C5" s="98" t="s">
        <v>178</v>
      </c>
      <c r="D5" s="98" t="s">
        <v>1135</v>
      </c>
      <c r="E5" s="69">
        <v>0.155</v>
      </c>
      <c r="F5" s="69" t="s">
        <v>1119</v>
      </c>
      <c r="G5" s="69">
        <v>-2.4299999999999999E-2</v>
      </c>
      <c r="H5" s="69">
        <v>5.4819E-2</v>
      </c>
      <c r="I5" s="69">
        <v>0.65756999999999999</v>
      </c>
    </row>
    <row r="6" spans="1:9" x14ac:dyDescent="0.2">
      <c r="A6" s="143" t="s">
        <v>1126</v>
      </c>
      <c r="B6" s="146" t="s">
        <v>421</v>
      </c>
      <c r="C6" s="143" t="s">
        <v>172</v>
      </c>
      <c r="D6" s="143" t="s">
        <v>1135</v>
      </c>
      <c r="E6" s="144">
        <v>0.16655</v>
      </c>
      <c r="F6" s="144" t="s">
        <v>1120</v>
      </c>
      <c r="G6" s="144">
        <v>9.6855800000000006E-2</v>
      </c>
      <c r="H6" s="144">
        <v>5.3068799999999999E-2</v>
      </c>
      <c r="I6" s="144">
        <v>6.8000000000000005E-2</v>
      </c>
    </row>
    <row r="7" spans="1:9" x14ac:dyDescent="0.2">
      <c r="A7" s="98" t="s">
        <v>1127</v>
      </c>
      <c r="B7" s="66" t="s">
        <v>417</v>
      </c>
      <c r="C7" s="98" t="s">
        <v>178</v>
      </c>
      <c r="D7" s="98" t="s">
        <v>1136</v>
      </c>
      <c r="E7" s="69">
        <v>0.15476000000000001</v>
      </c>
      <c r="F7" s="201" t="s">
        <v>1124</v>
      </c>
      <c r="G7" s="69">
        <v>0.373645</v>
      </c>
      <c r="H7" s="69">
        <v>0.103475322170416</v>
      </c>
      <c r="I7" s="69">
        <v>0.778169</v>
      </c>
    </row>
    <row r="8" spans="1:9" x14ac:dyDescent="0.2">
      <c r="A8" s="143" t="s">
        <v>1127</v>
      </c>
      <c r="B8" s="146" t="s">
        <v>421</v>
      </c>
      <c r="C8" s="143" t="s">
        <v>172</v>
      </c>
      <c r="D8" s="143" t="s">
        <v>1136</v>
      </c>
      <c r="E8" s="144">
        <v>0.168458</v>
      </c>
      <c r="F8" s="145" t="s">
        <v>1125</v>
      </c>
      <c r="G8" s="144">
        <v>0.72217500000000001</v>
      </c>
      <c r="H8" s="144">
        <v>9.9349262331727195E-2</v>
      </c>
      <c r="I8" s="144">
        <v>0.57065399999999999</v>
      </c>
    </row>
    <row r="9" spans="1:9" x14ac:dyDescent="0.2">
      <c r="A9" s="98" t="s">
        <v>1133</v>
      </c>
      <c r="B9" s="66" t="s">
        <v>417</v>
      </c>
      <c r="C9" s="98" t="s">
        <v>178</v>
      </c>
      <c r="D9" s="98" t="s">
        <v>1137</v>
      </c>
      <c r="E9" s="69">
        <f>1-0.836749</f>
        <v>0.16325100000000003</v>
      </c>
      <c r="F9" s="201"/>
      <c r="G9" s="202">
        <v>-4.1106285480237903E-3</v>
      </c>
      <c r="H9" s="202">
        <v>2.3968699999999999E-2</v>
      </c>
      <c r="I9" s="69">
        <v>0.76</v>
      </c>
    </row>
    <row r="10" spans="1:9" x14ac:dyDescent="0.2">
      <c r="A10" s="98" t="s">
        <v>1133</v>
      </c>
      <c r="B10" s="66" t="s">
        <v>421</v>
      </c>
      <c r="C10" s="98" t="s">
        <v>172</v>
      </c>
      <c r="D10" s="98" t="s">
        <v>1137</v>
      </c>
      <c r="E10" s="69">
        <f>1-0.830348</f>
        <v>0.16965200000000003</v>
      </c>
      <c r="F10" s="201"/>
      <c r="G10" s="202">
        <v>4.1106285480237868E-3</v>
      </c>
      <c r="H10" s="202">
        <v>2.3968699999999999E-2</v>
      </c>
      <c r="I10" s="69">
        <v>0.67</v>
      </c>
    </row>
    <row r="11" spans="1:9" x14ac:dyDescent="0.2">
      <c r="A11" s="124"/>
      <c r="B11" s="124"/>
      <c r="C11" s="124"/>
      <c r="D11" s="84"/>
      <c r="E11" s="124"/>
      <c r="F11" s="124"/>
      <c r="G11" s="124"/>
      <c r="H11" s="124"/>
      <c r="I11" s="124"/>
    </row>
    <row r="12" spans="1:9" x14ac:dyDescent="0.2">
      <c r="A12" s="124"/>
      <c r="B12" s="124"/>
      <c r="C12" s="124"/>
      <c r="D12" s="84"/>
      <c r="E12" s="124"/>
      <c r="F12" s="124"/>
      <c r="G12" s="124"/>
      <c r="H12" s="124"/>
      <c r="I12" s="124"/>
    </row>
    <row r="13" spans="1:9" x14ac:dyDescent="0.2">
      <c r="A13" s="124"/>
      <c r="B13" s="124"/>
      <c r="C13" s="124"/>
      <c r="D13" s="84"/>
      <c r="E13" s="124"/>
      <c r="F13" s="124"/>
      <c r="G13" s="124"/>
      <c r="H13" s="124"/>
      <c r="I13" s="124"/>
    </row>
    <row r="14" spans="1:9" x14ac:dyDescent="0.2">
      <c r="A14" s="124"/>
      <c r="B14" s="124"/>
      <c r="C14" s="124"/>
      <c r="D14" s="84"/>
      <c r="E14" s="124"/>
      <c r="F14" s="124"/>
      <c r="G14" s="124"/>
      <c r="H14" s="124"/>
      <c r="I14" s="124"/>
    </row>
    <row r="15" spans="1:9" x14ac:dyDescent="0.2">
      <c r="A15" s="124" t="s">
        <v>1195</v>
      </c>
      <c r="B15" s="124"/>
      <c r="C15" s="124"/>
      <c r="D15" s="84"/>
      <c r="E15" s="124"/>
      <c r="F15" s="124"/>
      <c r="G15" s="124"/>
      <c r="H15" s="124"/>
      <c r="I15" s="124"/>
    </row>
    <row r="16" spans="1:9" x14ac:dyDescent="0.2">
      <c r="A16" s="147" t="s">
        <v>1138</v>
      </c>
      <c r="B16" s="124"/>
      <c r="C16" s="124"/>
      <c r="D16" s="84"/>
      <c r="E16" s="124"/>
      <c r="F16" s="124"/>
      <c r="G16" s="124"/>
      <c r="H16" s="124"/>
      <c r="I16" s="124"/>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4"/>
  <dimension ref="A1:W31"/>
  <sheetViews>
    <sheetView workbookViewId="0"/>
  </sheetViews>
  <sheetFormatPr defaultColWidth="8.85546875" defaultRowHeight="15" x14ac:dyDescent="0.25"/>
  <cols>
    <col min="1" max="1" width="12.140625" customWidth="1"/>
    <col min="2" max="2" width="12.28515625" bestFit="1" customWidth="1"/>
    <col min="3" max="3" width="11.42578125" bestFit="1" customWidth="1"/>
    <col min="4" max="4" width="17.42578125" style="84" bestFit="1" customWidth="1"/>
    <col min="7" max="7" width="13.28515625" bestFit="1" customWidth="1"/>
    <col min="8" max="8" width="12.140625" style="94" bestFit="1" customWidth="1"/>
    <col min="9" max="9" width="11" bestFit="1" customWidth="1"/>
    <col min="10" max="10" width="9.7109375" bestFit="1" customWidth="1"/>
  </cols>
  <sheetData>
    <row r="1" spans="1:23" s="124" customFormat="1" ht="21" x14ac:dyDescent="0.25">
      <c r="A1" s="116" t="s">
        <v>1198</v>
      </c>
      <c r="D1" s="84"/>
    </row>
    <row r="2" spans="1:23" s="124" customFormat="1" x14ac:dyDescent="0.2">
      <c r="A2" s="84" t="s">
        <v>1131</v>
      </c>
      <c r="D2" s="84"/>
    </row>
    <row r="3" spans="1:23" s="94" customFormat="1" x14ac:dyDescent="0.2">
      <c r="D3" s="84"/>
    </row>
    <row r="4" spans="1:23" x14ac:dyDescent="0.2">
      <c r="I4" s="258" t="s">
        <v>1130</v>
      </c>
      <c r="J4" s="258"/>
      <c r="K4" s="258"/>
      <c r="L4" s="258"/>
      <c r="M4" s="258"/>
      <c r="N4" s="258"/>
      <c r="O4" s="258"/>
      <c r="P4" s="258"/>
      <c r="Q4" s="258"/>
      <c r="R4" s="258"/>
    </row>
    <row r="5" spans="1:23" ht="26.25" customHeight="1" x14ac:dyDescent="0.2">
      <c r="A5" s="64" t="s">
        <v>7</v>
      </c>
      <c r="B5" s="64" t="s">
        <v>25</v>
      </c>
      <c r="C5" s="64" t="s">
        <v>155</v>
      </c>
      <c r="D5" s="81" t="s">
        <v>292</v>
      </c>
      <c r="E5" s="64" t="s">
        <v>479</v>
      </c>
      <c r="F5" s="64" t="s">
        <v>56</v>
      </c>
      <c r="G5" s="101" t="s">
        <v>435</v>
      </c>
      <c r="H5" s="104" t="s">
        <v>436</v>
      </c>
      <c r="I5" s="64" t="s">
        <v>485</v>
      </c>
      <c r="J5" s="64" t="s">
        <v>480</v>
      </c>
      <c r="K5" s="80" t="s">
        <v>488</v>
      </c>
      <c r="L5" s="64" t="s">
        <v>486</v>
      </c>
      <c r="M5" s="64" t="s">
        <v>480</v>
      </c>
      <c r="N5" s="80" t="s">
        <v>489</v>
      </c>
      <c r="O5" s="64" t="s">
        <v>481</v>
      </c>
      <c r="P5" s="64" t="s">
        <v>487</v>
      </c>
      <c r="Q5" s="64" t="s">
        <v>156</v>
      </c>
    </row>
    <row r="6" spans="1:23" x14ac:dyDescent="0.2">
      <c r="A6" s="85" t="s">
        <v>445</v>
      </c>
      <c r="B6" s="66" t="s">
        <v>417</v>
      </c>
      <c r="C6" s="66" t="s">
        <v>418</v>
      </c>
      <c r="D6" s="87" t="s">
        <v>419</v>
      </c>
      <c r="E6" s="86" t="s">
        <v>178</v>
      </c>
      <c r="F6" s="102">
        <v>0.16</v>
      </c>
      <c r="G6" s="73">
        <v>6.1399999999999994E-8</v>
      </c>
      <c r="H6" s="103">
        <v>1.55E-8</v>
      </c>
      <c r="I6" s="68">
        <v>1.0648679490803921</v>
      </c>
      <c r="J6" s="82" t="s">
        <v>483</v>
      </c>
      <c r="K6" s="82">
        <v>0.194275</v>
      </c>
      <c r="L6" s="68">
        <v>1.1756650647210463</v>
      </c>
      <c r="M6" s="82" t="s">
        <v>1128</v>
      </c>
      <c r="N6" s="68">
        <v>0.40641500000000003</v>
      </c>
      <c r="O6" s="68">
        <v>82.684899999999999</v>
      </c>
      <c r="P6" s="68">
        <v>11.550599999999999</v>
      </c>
      <c r="Q6" s="83">
        <v>3.1032199999999999E-3</v>
      </c>
      <c r="R6" s="82"/>
      <c r="S6" s="82"/>
      <c r="T6" s="82"/>
      <c r="U6" s="82"/>
      <c r="V6" s="82"/>
      <c r="W6" s="83"/>
    </row>
    <row r="7" spans="1:23" x14ac:dyDescent="0.2">
      <c r="A7" s="85" t="s">
        <v>445</v>
      </c>
      <c r="B7" s="66" t="s">
        <v>421</v>
      </c>
      <c r="C7" s="66" t="s">
        <v>422</v>
      </c>
      <c r="D7" s="87" t="s">
        <v>1083</v>
      </c>
      <c r="E7" s="86" t="s">
        <v>172</v>
      </c>
      <c r="F7" s="102">
        <v>0.18</v>
      </c>
      <c r="G7" s="73">
        <v>9.8500000000000001E-10</v>
      </c>
      <c r="H7" s="103">
        <v>6.9200000000000001E-9</v>
      </c>
      <c r="I7" s="68">
        <v>1.2655173361993948</v>
      </c>
      <c r="J7" s="82" t="s">
        <v>484</v>
      </c>
      <c r="K7" s="83">
        <v>4.8344700000000003E-7</v>
      </c>
      <c r="L7" s="68">
        <v>1.4781554604818843</v>
      </c>
      <c r="M7" s="83" t="s">
        <v>1129</v>
      </c>
      <c r="N7" s="68">
        <v>0.19637399999999999</v>
      </c>
      <c r="O7" s="68">
        <v>93.515199999999993</v>
      </c>
      <c r="P7" s="68">
        <v>30.8414</v>
      </c>
      <c r="Q7" s="83">
        <v>2.0085300000000001E-7</v>
      </c>
    </row>
    <row r="8" spans="1:23" s="124" customFormat="1" x14ac:dyDescent="0.2">
      <c r="A8" s="85"/>
      <c r="B8" s="66"/>
      <c r="C8" s="66"/>
      <c r="D8" s="87"/>
      <c r="E8" s="86"/>
      <c r="F8" s="150"/>
      <c r="G8" s="73"/>
      <c r="H8" s="73"/>
      <c r="I8" s="68"/>
      <c r="K8" s="83"/>
      <c r="L8" s="68"/>
      <c r="M8" s="83"/>
      <c r="O8" s="68"/>
      <c r="P8" s="68"/>
      <c r="Q8" s="83"/>
    </row>
    <row r="9" spans="1:23" s="124" customFormat="1" ht="15" customHeight="1" x14ac:dyDescent="0.25">
      <c r="A9" s="261" t="s">
        <v>1149</v>
      </c>
      <c r="B9" s="261"/>
      <c r="C9" s="261"/>
      <c r="D9" s="261"/>
      <c r="E9" s="261"/>
      <c r="F9" s="261"/>
      <c r="G9" s="261"/>
      <c r="H9" s="261"/>
      <c r="I9" s="261"/>
      <c r="J9" s="261"/>
      <c r="K9" s="261"/>
      <c r="L9" s="261"/>
      <c r="M9" s="261"/>
      <c r="O9" s="68"/>
      <c r="P9" s="68"/>
      <c r="Q9" s="83"/>
    </row>
    <row r="10" spans="1:23" s="124" customFormat="1" x14ac:dyDescent="0.25">
      <c r="A10" s="261"/>
      <c r="B10" s="261"/>
      <c r="C10" s="261"/>
      <c r="D10" s="261"/>
      <c r="E10" s="261"/>
      <c r="F10" s="261"/>
      <c r="G10" s="261"/>
      <c r="H10" s="261"/>
      <c r="I10" s="261"/>
      <c r="J10" s="261"/>
      <c r="K10" s="261"/>
      <c r="L10" s="261"/>
      <c r="M10" s="261"/>
      <c r="O10" s="68"/>
      <c r="P10" s="68"/>
      <c r="Q10" s="83"/>
    </row>
    <row r="11" spans="1:23" x14ac:dyDescent="0.25">
      <c r="A11" s="261"/>
      <c r="B11" s="261"/>
      <c r="C11" s="261"/>
      <c r="D11" s="261"/>
      <c r="E11" s="261"/>
      <c r="F11" s="261"/>
      <c r="G11" s="261"/>
      <c r="H11" s="261"/>
      <c r="I11" s="261"/>
      <c r="J11" s="261"/>
      <c r="K11" s="261"/>
      <c r="L11" s="261"/>
      <c r="M11" s="261"/>
    </row>
    <row r="12" spans="1:23" s="124" customFormat="1" x14ac:dyDescent="0.25">
      <c r="A12" s="261"/>
      <c r="B12" s="261"/>
      <c r="C12" s="261"/>
      <c r="D12" s="261"/>
      <c r="E12" s="261"/>
      <c r="F12" s="261"/>
      <c r="G12" s="261"/>
      <c r="H12" s="261"/>
      <c r="I12" s="261"/>
      <c r="J12" s="261"/>
      <c r="K12" s="261"/>
      <c r="L12" s="261"/>
      <c r="M12" s="261"/>
    </row>
    <row r="13" spans="1:23" x14ac:dyDescent="0.2">
      <c r="A13" s="85"/>
      <c r="B13" s="66"/>
      <c r="C13" s="66"/>
      <c r="D13" s="87"/>
      <c r="E13" s="86"/>
      <c r="F13" s="150"/>
      <c r="G13" s="73"/>
      <c r="H13" s="73"/>
      <c r="I13" s="68"/>
      <c r="J13" s="124"/>
      <c r="K13" s="83"/>
      <c r="L13" s="68"/>
      <c r="M13" s="83"/>
    </row>
    <row r="14" spans="1:23" x14ac:dyDescent="0.2">
      <c r="A14" s="85"/>
      <c r="B14" s="66"/>
      <c r="C14" s="66"/>
      <c r="D14" s="87"/>
      <c r="E14" s="86"/>
      <c r="F14" s="150"/>
      <c r="G14" s="73"/>
      <c r="H14" s="73"/>
      <c r="I14" s="68"/>
      <c r="J14" s="124"/>
      <c r="K14" s="83"/>
      <c r="L14" s="68"/>
      <c r="M14" s="83"/>
    </row>
    <row r="15" spans="1:23" ht="48.95" customHeight="1" x14ac:dyDescent="0.2">
      <c r="N15" s="124"/>
      <c r="O15" s="124"/>
      <c r="P15" s="124"/>
      <c r="Q15" s="124"/>
      <c r="R15" s="124"/>
    </row>
    <row r="16" spans="1:23" ht="21" x14ac:dyDescent="0.25">
      <c r="A16" s="116"/>
      <c r="B16" s="124"/>
      <c r="C16" s="124"/>
      <c r="E16" s="124"/>
      <c r="F16" s="124"/>
      <c r="G16" s="124"/>
      <c r="H16" s="124"/>
      <c r="I16" s="124"/>
      <c r="J16" s="124"/>
      <c r="K16" s="124"/>
      <c r="L16" s="124"/>
      <c r="M16" s="124"/>
      <c r="N16" s="124"/>
      <c r="O16" s="124"/>
      <c r="P16" s="124"/>
      <c r="Q16" s="124"/>
      <c r="R16" s="124"/>
    </row>
    <row r="17" spans="4:18" x14ac:dyDescent="0.2">
      <c r="D17"/>
      <c r="H17"/>
      <c r="N17" s="124"/>
      <c r="O17" s="124"/>
      <c r="P17" s="124"/>
      <c r="Q17" s="124"/>
      <c r="R17" s="124"/>
    </row>
    <row r="18" spans="4:18" x14ac:dyDescent="0.2">
      <c r="D18"/>
      <c r="H18"/>
    </row>
    <row r="19" spans="4:18" x14ac:dyDescent="0.2">
      <c r="D19"/>
      <c r="H19"/>
      <c r="J19" s="124"/>
      <c r="K19" s="124"/>
      <c r="L19" s="124"/>
      <c r="M19" s="124"/>
    </row>
    <row r="20" spans="4:18" x14ac:dyDescent="0.2">
      <c r="D20"/>
      <c r="H20"/>
      <c r="J20" s="68"/>
      <c r="K20" s="124"/>
      <c r="L20" s="124"/>
      <c r="M20" s="124"/>
    </row>
    <row r="21" spans="4:18" x14ac:dyDescent="0.2">
      <c r="D21"/>
      <c r="H21"/>
      <c r="J21" s="68"/>
      <c r="K21" s="124"/>
      <c r="L21" s="124"/>
      <c r="M21" s="124"/>
    </row>
    <row r="22" spans="4:18" x14ac:dyDescent="0.2">
      <c r="D22"/>
      <c r="H22"/>
    </row>
    <row r="23" spans="4:18" x14ac:dyDescent="0.2">
      <c r="D23"/>
      <c r="H23"/>
    </row>
    <row r="24" spans="4:18" x14ac:dyDescent="0.2">
      <c r="D24"/>
      <c r="H24"/>
    </row>
    <row r="25" spans="4:18" x14ac:dyDescent="0.25">
      <c r="D25"/>
      <c r="H25"/>
    </row>
    <row r="26" spans="4:18" x14ac:dyDescent="0.25">
      <c r="D26"/>
      <c r="H26"/>
    </row>
    <row r="27" spans="4:18" x14ac:dyDescent="0.25">
      <c r="D27"/>
      <c r="H27"/>
    </row>
    <row r="28" spans="4:18" x14ac:dyDescent="0.25">
      <c r="D28"/>
      <c r="H28"/>
    </row>
    <row r="29" spans="4:18" x14ac:dyDescent="0.25">
      <c r="D29"/>
      <c r="H29"/>
    </row>
    <row r="30" spans="4:18" x14ac:dyDescent="0.25">
      <c r="D30"/>
      <c r="H30"/>
    </row>
    <row r="31" spans="4:18" x14ac:dyDescent="0.25">
      <c r="D31"/>
      <c r="H31"/>
    </row>
  </sheetData>
  <mergeCells count="2">
    <mergeCell ref="I4:R4"/>
    <mergeCell ref="A9:M12"/>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O121"/>
  <sheetViews>
    <sheetView workbookViewId="0"/>
  </sheetViews>
  <sheetFormatPr defaultColWidth="8.85546875" defaultRowHeight="15" x14ac:dyDescent="0.25"/>
  <cols>
    <col min="1" max="1" width="51.42578125" customWidth="1"/>
  </cols>
  <sheetData>
    <row r="1" spans="1:15" ht="21" x14ac:dyDescent="0.25">
      <c r="A1" s="116" t="s">
        <v>1191</v>
      </c>
      <c r="B1" s="124"/>
      <c r="C1" s="124"/>
      <c r="D1" s="124"/>
      <c r="E1" s="124"/>
      <c r="F1" s="124"/>
      <c r="G1" s="124"/>
      <c r="H1" s="124"/>
      <c r="I1" s="124"/>
      <c r="J1" s="124"/>
      <c r="K1" s="124"/>
      <c r="L1" s="124"/>
      <c r="M1" s="124"/>
      <c r="N1" s="124"/>
      <c r="O1" s="2"/>
    </row>
    <row r="2" spans="1:15" x14ac:dyDescent="0.2">
      <c r="A2" s="84" t="s">
        <v>1147</v>
      </c>
      <c r="O2" s="2"/>
    </row>
    <row r="3" spans="1:15" ht="30" x14ac:dyDescent="0.25">
      <c r="A3" s="17" t="s">
        <v>22</v>
      </c>
      <c r="B3" s="17"/>
      <c r="C3" s="17" t="s">
        <v>150</v>
      </c>
      <c r="D3" s="17" t="s">
        <v>25</v>
      </c>
      <c r="E3" s="17" t="s">
        <v>24</v>
      </c>
      <c r="F3" s="17" t="s">
        <v>53</v>
      </c>
      <c r="G3" s="17" t="s">
        <v>54</v>
      </c>
      <c r="H3" s="17" t="s">
        <v>55</v>
      </c>
      <c r="I3" s="17" t="s">
        <v>56</v>
      </c>
      <c r="J3" s="17" t="s">
        <v>57</v>
      </c>
      <c r="K3" s="17" t="s">
        <v>58</v>
      </c>
      <c r="L3" s="17" t="s">
        <v>26</v>
      </c>
      <c r="M3" s="17" t="s">
        <v>59</v>
      </c>
      <c r="N3" s="17" t="s">
        <v>27</v>
      </c>
      <c r="O3" s="1" t="s">
        <v>1</v>
      </c>
    </row>
    <row r="4" spans="1:15" x14ac:dyDescent="0.2">
      <c r="A4" t="s">
        <v>60</v>
      </c>
      <c r="B4" s="124" t="s">
        <v>6</v>
      </c>
      <c r="C4" s="4" t="s">
        <v>151</v>
      </c>
      <c r="D4" t="s">
        <v>28</v>
      </c>
      <c r="E4">
        <v>5</v>
      </c>
      <c r="F4">
        <v>172197039</v>
      </c>
      <c r="G4" t="s">
        <v>29</v>
      </c>
      <c r="H4" t="s">
        <v>30</v>
      </c>
      <c r="I4">
        <v>5.33E-2</v>
      </c>
      <c r="J4">
        <v>-2.6100000000000002E-2</v>
      </c>
      <c r="K4">
        <v>5.0000000000000001E-3</v>
      </c>
      <c r="L4">
        <v>1.6269999999999999E-7</v>
      </c>
      <c r="M4">
        <v>33</v>
      </c>
      <c r="N4">
        <v>0.15390000000000001</v>
      </c>
      <c r="O4" s="2">
        <v>24493</v>
      </c>
    </row>
    <row r="5" spans="1:15" x14ac:dyDescent="0.2">
      <c r="A5" t="s">
        <v>60</v>
      </c>
      <c r="B5" s="124" t="s">
        <v>6</v>
      </c>
      <c r="C5" s="4" t="s">
        <v>151</v>
      </c>
      <c r="D5" t="s">
        <v>31</v>
      </c>
      <c r="E5">
        <v>8</v>
      </c>
      <c r="F5">
        <v>75999096</v>
      </c>
      <c r="G5" t="s">
        <v>30</v>
      </c>
      <c r="H5" t="s">
        <v>32</v>
      </c>
      <c r="I5">
        <v>6.6100000000000006E-2</v>
      </c>
      <c r="J5">
        <v>1.32E-2</v>
      </c>
      <c r="K5">
        <v>4.4999999999999997E-3</v>
      </c>
      <c r="L5">
        <v>3.2750000000000001E-3</v>
      </c>
      <c r="M5">
        <v>59</v>
      </c>
      <c r="N5">
        <v>1.243E-2</v>
      </c>
      <c r="O5" s="2">
        <v>24493</v>
      </c>
    </row>
    <row r="6" spans="1:15" x14ac:dyDescent="0.2">
      <c r="A6" t="s">
        <v>60</v>
      </c>
      <c r="B6" s="124" t="s">
        <v>6</v>
      </c>
      <c r="C6" s="4" t="s">
        <v>151</v>
      </c>
      <c r="D6" t="s">
        <v>33</v>
      </c>
      <c r="E6">
        <v>9</v>
      </c>
      <c r="F6">
        <v>22045317</v>
      </c>
      <c r="G6" t="s">
        <v>29</v>
      </c>
      <c r="H6" t="s">
        <v>30</v>
      </c>
      <c r="I6">
        <v>0.43480000000000002</v>
      </c>
      <c r="J6">
        <v>-2.63E-2</v>
      </c>
      <c r="K6">
        <v>2.2000000000000001E-3</v>
      </c>
      <c r="L6">
        <v>9.6339999999999998E-32</v>
      </c>
      <c r="M6">
        <v>28.6</v>
      </c>
      <c r="N6">
        <v>0.19020000000000001</v>
      </c>
      <c r="O6" s="2">
        <v>24493</v>
      </c>
    </row>
    <row r="7" spans="1:15" x14ac:dyDescent="0.2">
      <c r="A7" t="s">
        <v>60</v>
      </c>
      <c r="B7" s="124" t="s">
        <v>6</v>
      </c>
      <c r="C7" s="4" t="s">
        <v>151</v>
      </c>
      <c r="D7" t="s">
        <v>34</v>
      </c>
      <c r="E7">
        <v>10</v>
      </c>
      <c r="F7">
        <v>70016678</v>
      </c>
      <c r="G7" t="s">
        <v>29</v>
      </c>
      <c r="H7" t="s">
        <v>32</v>
      </c>
      <c r="I7">
        <v>0.2263</v>
      </c>
      <c r="J7">
        <v>-1.7500000000000002E-2</v>
      </c>
      <c r="K7">
        <v>2.7000000000000001E-3</v>
      </c>
      <c r="L7">
        <v>5.3940000000000003E-11</v>
      </c>
      <c r="M7">
        <v>30.8</v>
      </c>
      <c r="N7">
        <v>0.17199999999999999</v>
      </c>
      <c r="O7" s="2">
        <v>24493</v>
      </c>
    </row>
    <row r="8" spans="1:15" x14ac:dyDescent="0.2">
      <c r="A8" t="s">
        <v>60</v>
      </c>
      <c r="B8" s="124" t="s">
        <v>6</v>
      </c>
      <c r="C8" s="4" t="s">
        <v>151</v>
      </c>
      <c r="D8" t="s">
        <v>35</v>
      </c>
      <c r="E8">
        <v>11</v>
      </c>
      <c r="F8">
        <v>65337251</v>
      </c>
      <c r="G8" t="s">
        <v>30</v>
      </c>
      <c r="H8" t="s">
        <v>36</v>
      </c>
      <c r="I8">
        <v>0.1903</v>
      </c>
      <c r="J8">
        <v>-1.83E-2</v>
      </c>
      <c r="K8">
        <v>2.8999999999999998E-3</v>
      </c>
      <c r="L8">
        <v>1.431E-10</v>
      </c>
      <c r="M8">
        <v>0</v>
      </c>
      <c r="N8">
        <v>0.58479999999999999</v>
      </c>
      <c r="O8" s="2">
        <v>24493</v>
      </c>
    </row>
    <row r="9" spans="1:15" x14ac:dyDescent="0.2">
      <c r="A9" t="s">
        <v>60</v>
      </c>
      <c r="B9" s="124" t="s">
        <v>6</v>
      </c>
      <c r="C9" s="4" t="s">
        <v>151</v>
      </c>
      <c r="D9" t="s">
        <v>37</v>
      </c>
      <c r="E9">
        <v>12</v>
      </c>
      <c r="F9">
        <v>124642803</v>
      </c>
      <c r="G9" t="s">
        <v>30</v>
      </c>
      <c r="H9" t="s">
        <v>29</v>
      </c>
      <c r="I9">
        <v>0.36770000000000003</v>
      </c>
      <c r="J9">
        <v>-1.5299999999999999E-2</v>
      </c>
      <c r="K9">
        <v>2.3E-3</v>
      </c>
      <c r="L9">
        <v>3.1489999999999999E-11</v>
      </c>
      <c r="M9">
        <v>0</v>
      </c>
      <c r="N9">
        <v>0.94110000000000005</v>
      </c>
      <c r="O9" s="2">
        <v>24493</v>
      </c>
    </row>
    <row r="10" spans="1:15" x14ac:dyDescent="0.2">
      <c r="A10" t="s">
        <v>60</v>
      </c>
      <c r="B10" s="124" t="s">
        <v>6</v>
      </c>
      <c r="C10" s="4" t="s">
        <v>151</v>
      </c>
      <c r="D10" t="s">
        <v>38</v>
      </c>
      <c r="E10">
        <v>13</v>
      </c>
      <c r="F10">
        <v>36643601</v>
      </c>
      <c r="G10" t="s">
        <v>30</v>
      </c>
      <c r="H10" t="s">
        <v>32</v>
      </c>
      <c r="I10">
        <v>0.2346</v>
      </c>
      <c r="J10">
        <v>2.2499999999999999E-2</v>
      </c>
      <c r="K10">
        <v>2.5999999999999999E-3</v>
      </c>
      <c r="L10">
        <v>8.5580000000000002E-18</v>
      </c>
      <c r="M10">
        <v>22</v>
      </c>
      <c r="N10">
        <v>0.2475</v>
      </c>
      <c r="O10" s="2">
        <v>24493</v>
      </c>
    </row>
    <row r="11" spans="1:15" x14ac:dyDescent="0.2">
      <c r="A11" t="s">
        <v>60</v>
      </c>
      <c r="B11" s="124" t="s">
        <v>6</v>
      </c>
      <c r="C11" s="4" t="s">
        <v>151</v>
      </c>
      <c r="D11" t="s">
        <v>39</v>
      </c>
      <c r="E11">
        <v>14</v>
      </c>
      <c r="F11">
        <v>53988050</v>
      </c>
      <c r="G11" t="s">
        <v>29</v>
      </c>
      <c r="H11" t="s">
        <v>30</v>
      </c>
      <c r="I11">
        <v>0.43169999999999997</v>
      </c>
      <c r="J11">
        <v>-1.2500000000000001E-2</v>
      </c>
      <c r="K11">
        <v>2.3E-3</v>
      </c>
      <c r="L11">
        <v>3.0279999999999997E-8</v>
      </c>
      <c r="M11">
        <v>40.1</v>
      </c>
      <c r="N11">
        <v>0.1004</v>
      </c>
      <c r="O11" s="2">
        <v>24493</v>
      </c>
    </row>
    <row r="12" spans="1:15" x14ac:dyDescent="0.2">
      <c r="A12" t="s">
        <v>60</v>
      </c>
      <c r="B12" s="124" t="s">
        <v>6</v>
      </c>
      <c r="C12" s="4" t="s">
        <v>151</v>
      </c>
      <c r="D12" t="s">
        <v>40</v>
      </c>
      <c r="E12">
        <v>15</v>
      </c>
      <c r="F12">
        <v>98808111</v>
      </c>
      <c r="G12" t="s">
        <v>30</v>
      </c>
      <c r="H12" t="s">
        <v>29</v>
      </c>
      <c r="I12">
        <v>0.157</v>
      </c>
      <c r="J12">
        <v>1.6799999999999999E-2</v>
      </c>
      <c r="K12">
        <v>3.0999999999999999E-3</v>
      </c>
      <c r="L12">
        <v>6.3370000000000004E-8</v>
      </c>
      <c r="M12">
        <v>27.9</v>
      </c>
      <c r="N12">
        <v>0.1961</v>
      </c>
      <c r="O12" s="2">
        <v>24493</v>
      </c>
    </row>
    <row r="13" spans="1:15" x14ac:dyDescent="0.2">
      <c r="A13" t="s">
        <v>60</v>
      </c>
      <c r="B13" s="124" t="s">
        <v>6</v>
      </c>
      <c r="C13" s="4" t="s">
        <v>151</v>
      </c>
      <c r="D13" t="s">
        <v>41</v>
      </c>
      <c r="E13">
        <v>16</v>
      </c>
      <c r="F13">
        <v>51428908</v>
      </c>
      <c r="G13" t="s">
        <v>30</v>
      </c>
      <c r="H13" t="s">
        <v>32</v>
      </c>
      <c r="I13">
        <v>0.2676</v>
      </c>
      <c r="J13">
        <v>-1.37E-2</v>
      </c>
      <c r="K13">
        <v>2.5000000000000001E-3</v>
      </c>
      <c r="L13">
        <v>5.5670000000000002E-8</v>
      </c>
      <c r="M13">
        <v>1</v>
      </c>
      <c r="N13">
        <v>0.4254</v>
      </c>
      <c r="O13" s="2">
        <v>24493</v>
      </c>
    </row>
    <row r="14" spans="1:15" x14ac:dyDescent="0.2">
      <c r="A14" t="s">
        <v>60</v>
      </c>
      <c r="B14" s="124" t="s">
        <v>6</v>
      </c>
      <c r="C14" s="4" t="s">
        <v>151</v>
      </c>
      <c r="D14" t="s">
        <v>42</v>
      </c>
      <c r="E14">
        <v>17</v>
      </c>
      <c r="F14">
        <v>59273265</v>
      </c>
      <c r="G14" t="s">
        <v>32</v>
      </c>
      <c r="H14" t="s">
        <v>36</v>
      </c>
      <c r="I14">
        <v>0.2326</v>
      </c>
      <c r="J14">
        <v>-2.0500000000000001E-2</v>
      </c>
      <c r="K14">
        <v>2.5999999999999999E-3</v>
      </c>
      <c r="L14">
        <v>7.5120000000000006E-15</v>
      </c>
      <c r="M14">
        <v>0</v>
      </c>
      <c r="N14">
        <v>0.4713</v>
      </c>
      <c r="O14" s="2">
        <v>24493</v>
      </c>
    </row>
    <row r="15" spans="1:15" x14ac:dyDescent="0.2">
      <c r="A15" t="s">
        <v>60</v>
      </c>
      <c r="B15" s="124" t="s">
        <v>6</v>
      </c>
      <c r="C15" s="4" t="s">
        <v>151</v>
      </c>
      <c r="D15" t="s">
        <v>43</v>
      </c>
      <c r="E15">
        <v>22</v>
      </c>
      <c r="F15">
        <v>29130012</v>
      </c>
      <c r="G15" t="s">
        <v>30</v>
      </c>
      <c r="H15" t="s">
        <v>29</v>
      </c>
      <c r="I15">
        <v>0.27310000000000001</v>
      </c>
      <c r="J15">
        <v>-2.1399999999999999E-2</v>
      </c>
      <c r="K15">
        <v>2.5000000000000001E-3</v>
      </c>
      <c r="L15">
        <v>1.4730000000000001E-17</v>
      </c>
      <c r="M15">
        <v>0</v>
      </c>
      <c r="N15">
        <v>0.45639999999999997</v>
      </c>
      <c r="O15" s="2">
        <v>24493</v>
      </c>
    </row>
    <row r="16" spans="1:15" x14ac:dyDescent="0.2">
      <c r="A16" t="s">
        <v>60</v>
      </c>
      <c r="B16" s="124" t="s">
        <v>6</v>
      </c>
      <c r="C16" s="4" t="s">
        <v>151</v>
      </c>
      <c r="D16" t="s">
        <v>44</v>
      </c>
      <c r="E16">
        <v>1</v>
      </c>
      <c r="F16">
        <v>8422676</v>
      </c>
      <c r="G16" t="s">
        <v>30</v>
      </c>
      <c r="H16" t="s">
        <v>29</v>
      </c>
      <c r="I16">
        <v>0.33600000000000002</v>
      </c>
      <c r="J16">
        <v>1.0800000000000001E-2</v>
      </c>
      <c r="K16">
        <v>2.3999999999999998E-3</v>
      </c>
      <c r="L16">
        <v>4.5950000000000001E-6</v>
      </c>
      <c r="M16">
        <v>51.3</v>
      </c>
      <c r="N16">
        <v>3.6740000000000002E-2</v>
      </c>
      <c r="O16" s="2">
        <v>24493</v>
      </c>
    </row>
    <row r="17" spans="1:15" x14ac:dyDescent="0.2">
      <c r="A17" t="s">
        <v>60</v>
      </c>
      <c r="B17" s="124" t="s">
        <v>6</v>
      </c>
      <c r="C17" s="4" t="s">
        <v>151</v>
      </c>
      <c r="D17" t="s">
        <v>45</v>
      </c>
      <c r="E17">
        <v>2</v>
      </c>
      <c r="F17">
        <v>56096892</v>
      </c>
      <c r="G17" t="s">
        <v>32</v>
      </c>
      <c r="H17" t="s">
        <v>36</v>
      </c>
      <c r="I17">
        <v>0.23300000000000001</v>
      </c>
      <c r="J17">
        <v>-1.34E-2</v>
      </c>
      <c r="K17">
        <v>2.7000000000000001E-3</v>
      </c>
      <c r="L17">
        <v>4.474E-7</v>
      </c>
      <c r="M17">
        <v>0</v>
      </c>
      <c r="N17">
        <v>0.51959999999999995</v>
      </c>
      <c r="O17" s="2">
        <v>24493</v>
      </c>
    </row>
    <row r="18" spans="1:15" x14ac:dyDescent="0.2">
      <c r="A18" t="s">
        <v>60</v>
      </c>
      <c r="B18" s="124" t="s">
        <v>6</v>
      </c>
      <c r="C18" s="4" t="s">
        <v>151</v>
      </c>
      <c r="D18" t="s">
        <v>46</v>
      </c>
      <c r="E18">
        <v>3</v>
      </c>
      <c r="F18">
        <v>58035497</v>
      </c>
      <c r="G18" t="s">
        <v>36</v>
      </c>
      <c r="H18" t="s">
        <v>32</v>
      </c>
      <c r="I18">
        <v>0.22309999999999999</v>
      </c>
      <c r="J18">
        <v>1.54E-2</v>
      </c>
      <c r="K18">
        <v>2.7000000000000001E-3</v>
      </c>
      <c r="L18">
        <v>1.0989999999999999E-8</v>
      </c>
      <c r="M18">
        <v>21.3</v>
      </c>
      <c r="N18">
        <v>0.25369999999999998</v>
      </c>
      <c r="O18" s="2">
        <v>24493</v>
      </c>
    </row>
    <row r="19" spans="1:15" x14ac:dyDescent="0.2">
      <c r="A19" t="s">
        <v>60</v>
      </c>
      <c r="B19" s="124" t="s">
        <v>6</v>
      </c>
      <c r="C19" s="4" t="s">
        <v>151</v>
      </c>
      <c r="D19" t="s">
        <v>47</v>
      </c>
      <c r="E19">
        <v>3</v>
      </c>
      <c r="F19">
        <v>99159147</v>
      </c>
      <c r="G19" t="s">
        <v>29</v>
      </c>
      <c r="H19" t="s">
        <v>30</v>
      </c>
      <c r="I19">
        <v>0.31040000000000001</v>
      </c>
      <c r="J19">
        <v>1.0699999999999999E-2</v>
      </c>
      <c r="K19">
        <v>2.3999999999999998E-3</v>
      </c>
      <c r="L19">
        <v>9.8290000000000003E-6</v>
      </c>
      <c r="M19">
        <v>0</v>
      </c>
      <c r="N19">
        <v>0.49149999999999999</v>
      </c>
      <c r="O19" s="2">
        <v>24493</v>
      </c>
    </row>
    <row r="20" spans="1:15" x14ac:dyDescent="0.2">
      <c r="A20" t="s">
        <v>60</v>
      </c>
      <c r="B20" s="124" t="s">
        <v>6</v>
      </c>
      <c r="C20" s="4" t="s">
        <v>151</v>
      </c>
      <c r="D20" t="s">
        <v>48</v>
      </c>
      <c r="E20">
        <v>6</v>
      </c>
      <c r="F20">
        <v>122392511</v>
      </c>
      <c r="G20" t="s">
        <v>29</v>
      </c>
      <c r="H20" t="s">
        <v>30</v>
      </c>
      <c r="I20">
        <v>0.40439999999999998</v>
      </c>
      <c r="J20">
        <v>-1.09E-2</v>
      </c>
      <c r="K20">
        <v>2.3E-3</v>
      </c>
      <c r="L20">
        <v>1.3179999999999999E-6</v>
      </c>
      <c r="M20">
        <v>0</v>
      </c>
      <c r="N20">
        <v>0.66410000000000002</v>
      </c>
      <c r="O20" s="2">
        <v>24493</v>
      </c>
    </row>
    <row r="21" spans="1:15" x14ac:dyDescent="0.2">
      <c r="A21" t="s">
        <v>60</v>
      </c>
      <c r="B21" s="124" t="s">
        <v>6</v>
      </c>
      <c r="C21" s="4" t="s">
        <v>151</v>
      </c>
      <c r="D21" t="s">
        <v>49</v>
      </c>
      <c r="E21">
        <v>9</v>
      </c>
      <c r="F21">
        <v>136142185</v>
      </c>
      <c r="G21" t="s">
        <v>30</v>
      </c>
      <c r="H21" t="s">
        <v>29</v>
      </c>
      <c r="I21">
        <v>6.88E-2</v>
      </c>
      <c r="J21">
        <v>1.8100000000000002E-2</v>
      </c>
      <c r="K21">
        <v>4.4000000000000003E-3</v>
      </c>
      <c r="L21">
        <v>3.896E-5</v>
      </c>
      <c r="M21">
        <v>0</v>
      </c>
      <c r="N21">
        <v>0.46729999999999999</v>
      </c>
      <c r="O21" s="2">
        <v>24493</v>
      </c>
    </row>
    <row r="22" spans="1:15" x14ac:dyDescent="0.2">
      <c r="A22" t="s">
        <v>60</v>
      </c>
      <c r="B22" s="124" t="s">
        <v>6</v>
      </c>
      <c r="C22" s="4" t="s">
        <v>151</v>
      </c>
      <c r="D22" t="s">
        <v>50</v>
      </c>
      <c r="E22">
        <v>11</v>
      </c>
      <c r="F22">
        <v>130280725</v>
      </c>
      <c r="G22" t="s">
        <v>29</v>
      </c>
      <c r="H22" t="s">
        <v>36</v>
      </c>
      <c r="I22">
        <v>0.40639999999999998</v>
      </c>
      <c r="J22">
        <v>-1.21E-2</v>
      </c>
      <c r="K22">
        <v>2.3E-3</v>
      </c>
      <c r="L22">
        <v>1.073E-7</v>
      </c>
      <c r="M22">
        <v>0</v>
      </c>
      <c r="N22">
        <v>0.63539999999999996</v>
      </c>
      <c r="O22" s="2">
        <v>24493</v>
      </c>
    </row>
    <row r="23" spans="1:15" x14ac:dyDescent="0.2">
      <c r="A23" t="s">
        <v>60</v>
      </c>
      <c r="B23" s="124" t="s">
        <v>6</v>
      </c>
      <c r="C23" s="4" t="s">
        <v>151</v>
      </c>
      <c r="D23" t="s">
        <v>51</v>
      </c>
      <c r="E23">
        <v>15</v>
      </c>
      <c r="F23">
        <v>101200873</v>
      </c>
      <c r="G23" t="s">
        <v>30</v>
      </c>
      <c r="H23" t="s">
        <v>29</v>
      </c>
      <c r="I23">
        <v>0.13819999999999999</v>
      </c>
      <c r="J23">
        <v>1.7600000000000001E-2</v>
      </c>
      <c r="K23">
        <v>3.2000000000000002E-3</v>
      </c>
      <c r="L23">
        <v>5.498E-8</v>
      </c>
      <c r="M23">
        <v>0</v>
      </c>
      <c r="N23">
        <v>0.76929999999999998</v>
      </c>
      <c r="O23" s="2">
        <v>24493</v>
      </c>
    </row>
    <row r="24" spans="1:15" x14ac:dyDescent="0.2">
      <c r="A24" t="s">
        <v>60</v>
      </c>
      <c r="B24" s="124" t="s">
        <v>6</v>
      </c>
      <c r="C24" s="4" t="s">
        <v>151</v>
      </c>
      <c r="D24" t="s">
        <v>52</v>
      </c>
      <c r="E24">
        <v>22</v>
      </c>
      <c r="F24">
        <v>38156183</v>
      </c>
      <c r="G24" t="s">
        <v>30</v>
      </c>
      <c r="H24" t="s">
        <v>36</v>
      </c>
      <c r="I24">
        <v>0.38550000000000001</v>
      </c>
      <c r="J24">
        <v>9.4000000000000004E-3</v>
      </c>
      <c r="K24">
        <v>2.3E-3</v>
      </c>
      <c r="L24">
        <v>4.2400000000000001E-5</v>
      </c>
      <c r="M24">
        <v>0</v>
      </c>
      <c r="N24">
        <v>0.70299999999999996</v>
      </c>
      <c r="O24" s="2">
        <v>24493</v>
      </c>
    </row>
    <row r="25" spans="1:15" x14ac:dyDescent="0.2">
      <c r="A25" t="s">
        <v>60</v>
      </c>
      <c r="B25" t="s">
        <v>8</v>
      </c>
      <c r="C25" s="4" t="s">
        <v>151</v>
      </c>
      <c r="D25" t="s">
        <v>61</v>
      </c>
      <c r="E25">
        <v>1</v>
      </c>
      <c r="F25">
        <v>92077409</v>
      </c>
      <c r="G25" t="s">
        <v>36</v>
      </c>
      <c r="H25" t="s">
        <v>32</v>
      </c>
      <c r="I25">
        <v>0.1946</v>
      </c>
      <c r="J25">
        <v>8.3400000000000002E-2</v>
      </c>
      <c r="K25">
        <v>5.0000000000000001E-3</v>
      </c>
      <c r="L25">
        <v>5.4729999999999997E-63</v>
      </c>
      <c r="M25">
        <v>0</v>
      </c>
      <c r="N25">
        <v>0.56759999999999999</v>
      </c>
      <c r="O25" s="2">
        <v>24509</v>
      </c>
    </row>
    <row r="26" spans="1:15" x14ac:dyDescent="0.2">
      <c r="A26" t="s">
        <v>60</v>
      </c>
      <c r="B26" t="s">
        <v>8</v>
      </c>
      <c r="C26" s="4" t="s">
        <v>151</v>
      </c>
      <c r="D26" t="s">
        <v>62</v>
      </c>
      <c r="E26">
        <v>1</v>
      </c>
      <c r="F26">
        <v>227581520</v>
      </c>
      <c r="G26" t="s">
        <v>36</v>
      </c>
      <c r="H26" t="s">
        <v>29</v>
      </c>
      <c r="I26">
        <v>8.3000000000000004E-2</v>
      </c>
      <c r="J26">
        <v>-5.91E-2</v>
      </c>
      <c r="K26">
        <v>7.1000000000000004E-3</v>
      </c>
      <c r="L26">
        <v>9.099E-17</v>
      </c>
      <c r="M26">
        <v>44.6</v>
      </c>
      <c r="N26">
        <v>7.1260000000000004E-2</v>
      </c>
      <c r="O26" s="2">
        <v>24509</v>
      </c>
    </row>
    <row r="27" spans="1:15" x14ac:dyDescent="0.25">
      <c r="A27" t="s">
        <v>60</v>
      </c>
      <c r="B27" t="s">
        <v>8</v>
      </c>
      <c r="C27" s="4" t="s">
        <v>151</v>
      </c>
      <c r="D27" t="s">
        <v>63</v>
      </c>
      <c r="E27">
        <v>3</v>
      </c>
      <c r="F27">
        <v>100650929</v>
      </c>
      <c r="G27" t="s">
        <v>36</v>
      </c>
      <c r="H27" t="s">
        <v>32</v>
      </c>
      <c r="I27">
        <v>0.18429999999999999</v>
      </c>
      <c r="J27">
        <v>-2.47E-2</v>
      </c>
      <c r="K27">
        <v>5.1000000000000004E-3</v>
      </c>
      <c r="L27">
        <v>1.139E-6</v>
      </c>
      <c r="M27">
        <v>26.1</v>
      </c>
      <c r="N27">
        <v>0.21190000000000001</v>
      </c>
      <c r="O27" s="2">
        <v>24509</v>
      </c>
    </row>
    <row r="28" spans="1:15" x14ac:dyDescent="0.25">
      <c r="A28" t="s">
        <v>60</v>
      </c>
      <c r="B28" t="s">
        <v>8</v>
      </c>
      <c r="C28" s="4" t="s">
        <v>151</v>
      </c>
      <c r="D28" t="s">
        <v>64</v>
      </c>
      <c r="E28">
        <v>4</v>
      </c>
      <c r="F28">
        <v>115481915</v>
      </c>
      <c r="G28" t="s">
        <v>29</v>
      </c>
      <c r="H28" t="s">
        <v>30</v>
      </c>
      <c r="I28">
        <v>0.4</v>
      </c>
      <c r="J28">
        <v>-1.8800000000000001E-2</v>
      </c>
      <c r="K28">
        <v>4.0000000000000001E-3</v>
      </c>
      <c r="L28">
        <v>2.9000000000000002E-6</v>
      </c>
      <c r="M28">
        <v>0</v>
      </c>
      <c r="N28">
        <v>0.56689999999999996</v>
      </c>
      <c r="O28" s="2">
        <v>24509</v>
      </c>
    </row>
    <row r="29" spans="1:15" x14ac:dyDescent="0.25">
      <c r="A29" t="s">
        <v>60</v>
      </c>
      <c r="B29" t="s">
        <v>8</v>
      </c>
      <c r="C29" s="4" t="s">
        <v>151</v>
      </c>
      <c r="D29" t="s">
        <v>65</v>
      </c>
      <c r="E29">
        <v>10</v>
      </c>
      <c r="F29">
        <v>69995667</v>
      </c>
      <c r="G29" t="s">
        <v>30</v>
      </c>
      <c r="H29" t="s">
        <v>29</v>
      </c>
      <c r="I29">
        <v>0.23280000000000001</v>
      </c>
      <c r="J29">
        <v>-9.2600000000000002E-2</v>
      </c>
      <c r="K29">
        <v>4.5999999999999999E-3</v>
      </c>
      <c r="L29">
        <v>3.4999999999999997E-89</v>
      </c>
      <c r="M29">
        <v>59.8</v>
      </c>
      <c r="N29">
        <v>1.0800000000000001E-2</v>
      </c>
      <c r="O29" s="2">
        <v>24509</v>
      </c>
    </row>
    <row r="30" spans="1:15" x14ac:dyDescent="0.25">
      <c r="A30" t="s">
        <v>60</v>
      </c>
      <c r="B30" t="s">
        <v>8</v>
      </c>
      <c r="C30" s="4" t="s">
        <v>151</v>
      </c>
      <c r="D30" t="s">
        <v>66</v>
      </c>
      <c r="E30">
        <v>11</v>
      </c>
      <c r="F30">
        <v>31480349</v>
      </c>
      <c r="G30" t="s">
        <v>32</v>
      </c>
      <c r="H30" t="s">
        <v>30</v>
      </c>
      <c r="I30">
        <v>0.24210000000000001</v>
      </c>
      <c r="J30">
        <v>2.9499999999999998E-2</v>
      </c>
      <c r="K30">
        <v>4.5999999999999999E-3</v>
      </c>
      <c r="L30">
        <v>1.3319999999999999E-10</v>
      </c>
      <c r="M30">
        <v>0</v>
      </c>
      <c r="N30">
        <v>0.58299999999999996</v>
      </c>
      <c r="O30" s="2">
        <v>24509</v>
      </c>
    </row>
    <row r="31" spans="1:15" x14ac:dyDescent="0.25">
      <c r="A31" t="s">
        <v>60</v>
      </c>
      <c r="B31" t="s">
        <v>8</v>
      </c>
      <c r="C31" s="4" t="s">
        <v>151</v>
      </c>
      <c r="D31" t="s">
        <v>67</v>
      </c>
      <c r="E31">
        <v>16</v>
      </c>
      <c r="F31">
        <v>51482321</v>
      </c>
      <c r="G31" t="s">
        <v>32</v>
      </c>
      <c r="H31" t="s">
        <v>36</v>
      </c>
      <c r="I31">
        <v>0.26229999999999998</v>
      </c>
      <c r="J31">
        <v>2.98E-2</v>
      </c>
      <c r="K31">
        <v>4.4999999999999997E-3</v>
      </c>
      <c r="L31">
        <v>2.634E-11</v>
      </c>
      <c r="M31">
        <v>0</v>
      </c>
      <c r="N31">
        <v>0.65229999999999999</v>
      </c>
      <c r="O31" s="2">
        <v>24509</v>
      </c>
    </row>
    <row r="32" spans="1:15" x14ac:dyDescent="0.25">
      <c r="A32" t="s">
        <v>60</v>
      </c>
      <c r="B32" t="s">
        <v>8</v>
      </c>
      <c r="C32" s="4" t="s">
        <v>151</v>
      </c>
      <c r="D32" t="s">
        <v>68</v>
      </c>
      <c r="E32">
        <v>22</v>
      </c>
      <c r="F32">
        <v>29100977</v>
      </c>
      <c r="G32" t="s">
        <v>29</v>
      </c>
      <c r="H32" t="s">
        <v>32</v>
      </c>
      <c r="I32">
        <v>0.33910000000000001</v>
      </c>
      <c r="J32">
        <v>-2.4799999999999999E-2</v>
      </c>
      <c r="K32">
        <v>4.1999999999999997E-3</v>
      </c>
      <c r="L32">
        <v>2.7229999999999998E-9</v>
      </c>
      <c r="M32">
        <v>17.8</v>
      </c>
      <c r="N32">
        <v>0.28399999999999997</v>
      </c>
      <c r="O32" s="2">
        <v>24509</v>
      </c>
    </row>
    <row r="33" spans="1:15" x14ac:dyDescent="0.25">
      <c r="A33" t="s">
        <v>60</v>
      </c>
      <c r="B33" t="s">
        <v>8</v>
      </c>
      <c r="C33" s="4" t="s">
        <v>151</v>
      </c>
      <c r="D33" t="s">
        <v>69</v>
      </c>
      <c r="E33">
        <v>22</v>
      </c>
      <c r="F33">
        <v>37909539</v>
      </c>
      <c r="G33" t="s">
        <v>36</v>
      </c>
      <c r="H33" t="s">
        <v>32</v>
      </c>
      <c r="I33">
        <v>9.5500000000000002E-2</v>
      </c>
      <c r="J33">
        <v>4.3999999999999997E-2</v>
      </c>
      <c r="K33">
        <v>6.7000000000000002E-3</v>
      </c>
      <c r="L33">
        <v>4.4769999999999998E-11</v>
      </c>
      <c r="M33">
        <v>0</v>
      </c>
      <c r="N33">
        <v>0.51290000000000002</v>
      </c>
      <c r="O33" s="2">
        <v>24509</v>
      </c>
    </row>
    <row r="34" spans="1:15" x14ac:dyDescent="0.25">
      <c r="A34" t="s">
        <v>60</v>
      </c>
      <c r="B34" t="s">
        <v>8</v>
      </c>
      <c r="C34" s="4" t="s">
        <v>151</v>
      </c>
      <c r="D34" t="s">
        <v>70</v>
      </c>
      <c r="E34">
        <v>1</v>
      </c>
      <c r="F34">
        <v>68051230</v>
      </c>
      <c r="G34" t="s">
        <v>29</v>
      </c>
      <c r="H34" t="s">
        <v>32</v>
      </c>
      <c r="I34">
        <v>0.33110000000000001</v>
      </c>
      <c r="J34">
        <v>2.12E-2</v>
      </c>
      <c r="K34">
        <v>4.1999999999999997E-3</v>
      </c>
      <c r="L34">
        <v>3.403E-7</v>
      </c>
      <c r="M34">
        <v>27.5</v>
      </c>
      <c r="N34">
        <v>0.19969999999999999</v>
      </c>
      <c r="O34" s="2">
        <v>24509</v>
      </c>
    </row>
    <row r="35" spans="1:15" x14ac:dyDescent="0.25">
      <c r="A35" t="s">
        <v>60</v>
      </c>
      <c r="B35" t="s">
        <v>8</v>
      </c>
      <c r="C35" s="4" t="s">
        <v>151</v>
      </c>
      <c r="D35" t="s">
        <v>71</v>
      </c>
      <c r="E35">
        <v>2</v>
      </c>
      <c r="F35">
        <v>218466221</v>
      </c>
      <c r="G35" t="s">
        <v>29</v>
      </c>
      <c r="H35" t="s">
        <v>30</v>
      </c>
      <c r="I35">
        <v>0.2223</v>
      </c>
      <c r="J35">
        <v>2.0899999999999998E-2</v>
      </c>
      <c r="K35">
        <v>4.7000000000000002E-3</v>
      </c>
      <c r="L35">
        <v>1.006E-5</v>
      </c>
      <c r="M35">
        <v>0</v>
      </c>
      <c r="N35">
        <v>0.95709999999999995</v>
      </c>
      <c r="O35" s="2">
        <v>24509</v>
      </c>
    </row>
    <row r="36" spans="1:15" x14ac:dyDescent="0.25">
      <c r="A36" t="s">
        <v>60</v>
      </c>
      <c r="B36" t="s">
        <v>8</v>
      </c>
      <c r="C36" s="4" t="s">
        <v>151</v>
      </c>
      <c r="D36" t="s">
        <v>72</v>
      </c>
      <c r="E36">
        <v>3</v>
      </c>
      <c r="F36">
        <v>11655351</v>
      </c>
      <c r="G36" t="s">
        <v>29</v>
      </c>
      <c r="H36" t="s">
        <v>32</v>
      </c>
      <c r="I36">
        <v>0.27129999999999999</v>
      </c>
      <c r="J36">
        <v>-1.6799999999999999E-2</v>
      </c>
      <c r="K36">
        <v>4.4000000000000003E-3</v>
      </c>
      <c r="L36">
        <v>1.315E-4</v>
      </c>
      <c r="M36">
        <v>15.2</v>
      </c>
      <c r="N36">
        <v>0.30719999999999997</v>
      </c>
      <c r="O36" s="2">
        <v>24509</v>
      </c>
    </row>
    <row r="37" spans="1:15" x14ac:dyDescent="0.25">
      <c r="A37" t="s">
        <v>60</v>
      </c>
      <c r="B37" t="s">
        <v>8</v>
      </c>
      <c r="C37" s="4" t="s">
        <v>151</v>
      </c>
      <c r="D37" t="s">
        <v>73</v>
      </c>
      <c r="E37">
        <v>3</v>
      </c>
      <c r="F37">
        <v>25049310</v>
      </c>
      <c r="G37" t="s">
        <v>36</v>
      </c>
      <c r="H37" t="s">
        <v>32</v>
      </c>
      <c r="I37">
        <v>0.28910000000000002</v>
      </c>
      <c r="J37">
        <v>1.9099999999999999E-2</v>
      </c>
      <c r="K37">
        <v>4.3E-3</v>
      </c>
      <c r="L37">
        <v>9.1130000000000007E-6</v>
      </c>
      <c r="M37">
        <v>0</v>
      </c>
      <c r="N37">
        <v>0.45090000000000002</v>
      </c>
      <c r="O37" s="2">
        <v>24509</v>
      </c>
    </row>
    <row r="38" spans="1:15" x14ac:dyDescent="0.25">
      <c r="A38" t="s">
        <v>60</v>
      </c>
      <c r="B38" t="s">
        <v>8</v>
      </c>
      <c r="C38" s="4" t="s">
        <v>151</v>
      </c>
      <c r="D38" t="s">
        <v>74</v>
      </c>
      <c r="E38">
        <v>3</v>
      </c>
      <c r="F38">
        <v>99161022</v>
      </c>
      <c r="G38" t="s">
        <v>32</v>
      </c>
      <c r="H38" t="s">
        <v>30</v>
      </c>
      <c r="I38">
        <v>0.3075</v>
      </c>
      <c r="J38">
        <v>2.29E-2</v>
      </c>
      <c r="K38">
        <v>4.1999999999999997E-3</v>
      </c>
      <c r="L38">
        <v>7.5310000000000004E-8</v>
      </c>
      <c r="M38">
        <v>20.8</v>
      </c>
      <c r="N38">
        <v>0.2581</v>
      </c>
      <c r="O38" s="2">
        <v>24509</v>
      </c>
    </row>
    <row r="39" spans="1:15" x14ac:dyDescent="0.25">
      <c r="A39" t="s">
        <v>60</v>
      </c>
      <c r="B39" t="s">
        <v>8</v>
      </c>
      <c r="C39" s="4" t="s">
        <v>151</v>
      </c>
      <c r="D39" t="s">
        <v>75</v>
      </c>
      <c r="E39">
        <v>14</v>
      </c>
      <c r="F39">
        <v>61091401</v>
      </c>
      <c r="G39" t="s">
        <v>32</v>
      </c>
      <c r="H39" t="s">
        <v>36</v>
      </c>
      <c r="I39">
        <v>0.40639999999999998</v>
      </c>
      <c r="J39">
        <v>-1.9300000000000001E-2</v>
      </c>
      <c r="K39">
        <v>4.0000000000000001E-3</v>
      </c>
      <c r="L39">
        <v>1.7010000000000001E-6</v>
      </c>
      <c r="M39">
        <v>0</v>
      </c>
      <c r="N39">
        <v>0.70940000000000003</v>
      </c>
      <c r="O39" s="2">
        <v>24509</v>
      </c>
    </row>
    <row r="40" spans="1:15" x14ac:dyDescent="0.25">
      <c r="A40" t="s">
        <v>60</v>
      </c>
      <c r="B40" t="s">
        <v>8</v>
      </c>
      <c r="C40" s="4" t="s">
        <v>151</v>
      </c>
      <c r="D40" t="s">
        <v>76</v>
      </c>
      <c r="E40">
        <v>15</v>
      </c>
      <c r="F40">
        <v>101199737</v>
      </c>
      <c r="G40" t="s">
        <v>36</v>
      </c>
      <c r="H40" t="s">
        <v>32</v>
      </c>
      <c r="I40">
        <v>0.12039999999999999</v>
      </c>
      <c r="J40">
        <v>1.67E-2</v>
      </c>
      <c r="K40">
        <v>6.1000000000000004E-3</v>
      </c>
      <c r="L40">
        <v>6.2059999999999997E-3</v>
      </c>
      <c r="M40">
        <v>0</v>
      </c>
      <c r="N40">
        <v>0.62719999999999998</v>
      </c>
      <c r="O40" s="2">
        <v>24509</v>
      </c>
    </row>
    <row r="41" spans="1:15" x14ac:dyDescent="0.25">
      <c r="A41" t="s">
        <v>60</v>
      </c>
      <c r="B41" t="s">
        <v>9</v>
      </c>
      <c r="C41" s="4" t="s">
        <v>151</v>
      </c>
      <c r="D41" t="s">
        <v>77</v>
      </c>
      <c r="E41">
        <v>1</v>
      </c>
      <c r="F41">
        <v>68848681</v>
      </c>
      <c r="G41" t="s">
        <v>30</v>
      </c>
      <c r="H41" t="s">
        <v>36</v>
      </c>
      <c r="I41">
        <v>0.40329999999999999</v>
      </c>
      <c r="J41">
        <v>6.8999999999999999E-3</v>
      </c>
      <c r="K41">
        <v>1.2999999999999999E-3</v>
      </c>
      <c r="L41">
        <v>1.9609999999999999E-7</v>
      </c>
      <c r="M41">
        <v>0</v>
      </c>
      <c r="N41">
        <v>0.58340000000000003</v>
      </c>
      <c r="O41" s="2">
        <v>25180</v>
      </c>
    </row>
    <row r="42" spans="1:15" x14ac:dyDescent="0.25">
      <c r="A42" t="s">
        <v>60</v>
      </c>
      <c r="B42" t="s">
        <v>9</v>
      </c>
      <c r="C42" s="4" t="s">
        <v>151</v>
      </c>
      <c r="D42" t="s">
        <v>78</v>
      </c>
      <c r="E42">
        <v>1</v>
      </c>
      <c r="F42">
        <v>92075134</v>
      </c>
      <c r="G42" t="s">
        <v>36</v>
      </c>
      <c r="H42" t="s">
        <v>32</v>
      </c>
      <c r="I42">
        <v>0.1797</v>
      </c>
      <c r="J42">
        <v>1.4999999999999999E-2</v>
      </c>
      <c r="K42">
        <v>1.6999999999999999E-3</v>
      </c>
      <c r="L42">
        <v>2.4169999999999999E-18</v>
      </c>
      <c r="M42">
        <v>72.3</v>
      </c>
      <c r="N42">
        <v>3.2919999999999998E-4</v>
      </c>
      <c r="O42" s="2">
        <v>25180</v>
      </c>
    </row>
    <row r="43" spans="1:15" x14ac:dyDescent="0.25">
      <c r="A43" t="s">
        <v>60</v>
      </c>
      <c r="B43" t="s">
        <v>9</v>
      </c>
      <c r="C43" s="4" t="s">
        <v>151</v>
      </c>
      <c r="D43" t="s">
        <v>79</v>
      </c>
      <c r="E43">
        <v>1</v>
      </c>
      <c r="F43">
        <v>169549775</v>
      </c>
      <c r="G43" t="s">
        <v>30</v>
      </c>
      <c r="H43" t="s">
        <v>29</v>
      </c>
      <c r="I43">
        <v>0.43290000000000001</v>
      </c>
      <c r="J43">
        <v>-7.1999999999999998E-3</v>
      </c>
      <c r="K43">
        <v>1.2999999999999999E-3</v>
      </c>
      <c r="L43">
        <v>3.8280000000000003E-8</v>
      </c>
      <c r="M43">
        <v>0</v>
      </c>
      <c r="N43">
        <v>0.95599999999999996</v>
      </c>
      <c r="O43" s="2">
        <v>25180</v>
      </c>
    </row>
    <row r="44" spans="1:15" x14ac:dyDescent="0.25">
      <c r="A44" t="s">
        <v>60</v>
      </c>
      <c r="B44" t="s">
        <v>9</v>
      </c>
      <c r="C44" s="4" t="s">
        <v>151</v>
      </c>
      <c r="D44" t="s">
        <v>47</v>
      </c>
      <c r="E44">
        <v>3</v>
      </c>
      <c r="F44">
        <v>99159147</v>
      </c>
      <c r="G44" t="s">
        <v>29</v>
      </c>
      <c r="H44" t="s">
        <v>30</v>
      </c>
      <c r="I44">
        <v>0.30830000000000002</v>
      </c>
      <c r="J44">
        <v>8.0000000000000002E-3</v>
      </c>
      <c r="K44">
        <v>1.4E-3</v>
      </c>
      <c r="L44">
        <v>2.3619999999999999E-8</v>
      </c>
      <c r="M44">
        <v>0</v>
      </c>
      <c r="N44">
        <v>0.44419999999999998</v>
      </c>
      <c r="O44" s="2">
        <v>25180</v>
      </c>
    </row>
    <row r="45" spans="1:15" x14ac:dyDescent="0.25">
      <c r="A45" t="s">
        <v>60</v>
      </c>
      <c r="B45" t="s">
        <v>9</v>
      </c>
      <c r="C45" s="4" t="s">
        <v>151</v>
      </c>
      <c r="D45" t="s">
        <v>80</v>
      </c>
      <c r="E45">
        <v>5</v>
      </c>
      <c r="F45">
        <v>31952051</v>
      </c>
      <c r="G45" t="s">
        <v>29</v>
      </c>
      <c r="H45" t="s">
        <v>30</v>
      </c>
      <c r="I45">
        <v>8.9200000000000002E-2</v>
      </c>
      <c r="J45">
        <v>-1.5900000000000001E-2</v>
      </c>
      <c r="K45">
        <v>2.3E-3</v>
      </c>
      <c r="L45">
        <v>6.6749999999999997E-12</v>
      </c>
      <c r="M45">
        <v>0</v>
      </c>
      <c r="N45">
        <v>0.89190000000000003</v>
      </c>
      <c r="O45" s="2">
        <v>25180</v>
      </c>
    </row>
    <row r="46" spans="1:15" x14ac:dyDescent="0.25">
      <c r="A46" t="s">
        <v>60</v>
      </c>
      <c r="B46" t="s">
        <v>9</v>
      </c>
      <c r="C46" s="4" t="s">
        <v>151</v>
      </c>
      <c r="D46" t="s">
        <v>81</v>
      </c>
      <c r="E46">
        <v>5</v>
      </c>
      <c r="F46">
        <v>172192350</v>
      </c>
      <c r="G46" t="s">
        <v>30</v>
      </c>
      <c r="H46" t="s">
        <v>29</v>
      </c>
      <c r="I46">
        <v>5.1400000000000001E-2</v>
      </c>
      <c r="J46">
        <v>-1.6500000000000001E-2</v>
      </c>
      <c r="K46">
        <v>3.0000000000000001E-3</v>
      </c>
      <c r="L46">
        <v>3.4049999999999997E-8</v>
      </c>
      <c r="M46">
        <v>0</v>
      </c>
      <c r="N46">
        <v>0.47899999999999998</v>
      </c>
      <c r="O46" s="2">
        <v>25180</v>
      </c>
    </row>
    <row r="47" spans="1:15" x14ac:dyDescent="0.25">
      <c r="A47" t="s">
        <v>60</v>
      </c>
      <c r="B47" t="s">
        <v>9</v>
      </c>
      <c r="C47" s="4" t="s">
        <v>151</v>
      </c>
      <c r="D47" t="s">
        <v>82</v>
      </c>
      <c r="E47">
        <v>6</v>
      </c>
      <c r="F47">
        <v>7205796</v>
      </c>
      <c r="G47" t="s">
        <v>36</v>
      </c>
      <c r="H47" t="s">
        <v>32</v>
      </c>
      <c r="I47">
        <v>0.442</v>
      </c>
      <c r="J47">
        <v>6.7000000000000002E-3</v>
      </c>
      <c r="K47">
        <v>1.2999999999999999E-3</v>
      </c>
      <c r="L47">
        <v>4.7230000000000001E-7</v>
      </c>
      <c r="M47">
        <v>0</v>
      </c>
      <c r="N47">
        <v>0.45069999999999999</v>
      </c>
      <c r="O47" s="2">
        <v>25180</v>
      </c>
    </row>
    <row r="48" spans="1:15" x14ac:dyDescent="0.25">
      <c r="A48" t="s">
        <v>60</v>
      </c>
      <c r="B48" t="s">
        <v>9</v>
      </c>
      <c r="C48" s="4" t="s">
        <v>151</v>
      </c>
      <c r="D48" t="s">
        <v>83</v>
      </c>
      <c r="E48">
        <v>7</v>
      </c>
      <c r="F48">
        <v>14245377</v>
      </c>
      <c r="G48" t="s">
        <v>30</v>
      </c>
      <c r="H48" t="s">
        <v>29</v>
      </c>
      <c r="I48">
        <v>0.14860000000000001</v>
      </c>
      <c r="J48">
        <v>7.7999999999999996E-3</v>
      </c>
      <c r="K48">
        <v>1.8E-3</v>
      </c>
      <c r="L48">
        <v>2.304E-5</v>
      </c>
      <c r="M48">
        <v>0</v>
      </c>
      <c r="N48">
        <v>0.56230000000000002</v>
      </c>
      <c r="O48" s="2">
        <v>25180</v>
      </c>
    </row>
    <row r="49" spans="1:15" x14ac:dyDescent="0.25">
      <c r="A49" t="s">
        <v>60</v>
      </c>
      <c r="B49" t="s">
        <v>9</v>
      </c>
      <c r="C49" s="4" t="s">
        <v>151</v>
      </c>
      <c r="D49" t="s">
        <v>84</v>
      </c>
      <c r="E49">
        <v>9</v>
      </c>
      <c r="F49">
        <v>22033366</v>
      </c>
      <c r="G49" t="s">
        <v>29</v>
      </c>
      <c r="H49" t="s">
        <v>30</v>
      </c>
      <c r="I49">
        <v>0.43859999999999999</v>
      </c>
      <c r="J49">
        <v>-1.4800000000000001E-2</v>
      </c>
      <c r="K49">
        <v>1.2999999999999999E-3</v>
      </c>
      <c r="L49">
        <v>2.9529999999999998E-29</v>
      </c>
      <c r="M49">
        <v>0</v>
      </c>
      <c r="N49">
        <v>0.51170000000000004</v>
      </c>
      <c r="O49" s="2">
        <v>25180</v>
      </c>
    </row>
    <row r="50" spans="1:15" x14ac:dyDescent="0.25">
      <c r="A50" t="s">
        <v>60</v>
      </c>
      <c r="B50" t="s">
        <v>9</v>
      </c>
      <c r="C50" s="4" t="s">
        <v>151</v>
      </c>
      <c r="D50" t="s">
        <v>85</v>
      </c>
      <c r="E50">
        <v>10</v>
      </c>
      <c r="F50">
        <v>69998055</v>
      </c>
      <c r="G50" t="s">
        <v>36</v>
      </c>
      <c r="H50" t="s">
        <v>29</v>
      </c>
      <c r="I50">
        <v>0.23480000000000001</v>
      </c>
      <c r="J50">
        <v>-2.1499999999999998E-2</v>
      </c>
      <c r="K50">
        <v>1.5E-3</v>
      </c>
      <c r="L50">
        <v>1.1359999999999999E-43</v>
      </c>
      <c r="M50">
        <v>69</v>
      </c>
      <c r="N50">
        <v>1.124E-3</v>
      </c>
      <c r="O50" s="2">
        <v>25180</v>
      </c>
    </row>
    <row r="51" spans="1:15" x14ac:dyDescent="0.25">
      <c r="A51" t="s">
        <v>60</v>
      </c>
      <c r="B51" t="s">
        <v>9</v>
      </c>
      <c r="C51" s="4" t="s">
        <v>151</v>
      </c>
      <c r="D51" t="s">
        <v>35</v>
      </c>
      <c r="E51">
        <v>11</v>
      </c>
      <c r="F51">
        <v>65337251</v>
      </c>
      <c r="G51" t="s">
        <v>30</v>
      </c>
      <c r="H51" t="s">
        <v>36</v>
      </c>
      <c r="I51">
        <v>0.1913</v>
      </c>
      <c r="J51">
        <v>-1.2699999999999999E-2</v>
      </c>
      <c r="K51">
        <v>1.6999999999999999E-3</v>
      </c>
      <c r="L51">
        <v>4.565E-14</v>
      </c>
      <c r="M51">
        <v>0</v>
      </c>
      <c r="N51">
        <v>0.44</v>
      </c>
      <c r="O51" s="2">
        <v>25180</v>
      </c>
    </row>
    <row r="52" spans="1:15" x14ac:dyDescent="0.25">
      <c r="A52" t="s">
        <v>60</v>
      </c>
      <c r="B52" t="s">
        <v>9</v>
      </c>
      <c r="C52" s="4" t="s">
        <v>151</v>
      </c>
      <c r="D52" t="s">
        <v>50</v>
      </c>
      <c r="E52">
        <v>11</v>
      </c>
      <c r="F52">
        <v>130280725</v>
      </c>
      <c r="G52" t="s">
        <v>29</v>
      </c>
      <c r="H52" t="s">
        <v>36</v>
      </c>
      <c r="I52">
        <v>0.40439999999999998</v>
      </c>
      <c r="J52">
        <v>-9.1000000000000004E-3</v>
      </c>
      <c r="K52">
        <v>1.2999999999999999E-3</v>
      </c>
      <c r="L52">
        <v>1.5700000000000001E-11</v>
      </c>
      <c r="M52">
        <v>0</v>
      </c>
      <c r="N52">
        <v>0.6149</v>
      </c>
      <c r="O52" s="2">
        <v>25180</v>
      </c>
    </row>
    <row r="53" spans="1:15" x14ac:dyDescent="0.25">
      <c r="A53" t="s">
        <v>60</v>
      </c>
      <c r="B53" t="s">
        <v>9</v>
      </c>
      <c r="C53" s="4" t="s">
        <v>151</v>
      </c>
      <c r="D53" t="s">
        <v>86</v>
      </c>
      <c r="E53">
        <v>14</v>
      </c>
      <c r="F53">
        <v>60811999</v>
      </c>
      <c r="G53" t="s">
        <v>30</v>
      </c>
      <c r="H53" t="s">
        <v>29</v>
      </c>
      <c r="I53">
        <v>0.32050000000000001</v>
      </c>
      <c r="J53">
        <v>1.12E-2</v>
      </c>
      <c r="K53">
        <v>1.4E-3</v>
      </c>
      <c r="L53">
        <v>1.8469999999999998E-15</v>
      </c>
      <c r="M53">
        <v>0</v>
      </c>
      <c r="N53">
        <v>0.65539999999999998</v>
      </c>
      <c r="O53" s="2">
        <v>25180</v>
      </c>
    </row>
    <row r="54" spans="1:15" x14ac:dyDescent="0.25">
      <c r="A54" t="s">
        <v>60</v>
      </c>
      <c r="B54" t="s">
        <v>9</v>
      </c>
      <c r="C54" s="4" t="s">
        <v>151</v>
      </c>
      <c r="D54" t="s">
        <v>87</v>
      </c>
      <c r="E54">
        <v>15</v>
      </c>
      <c r="F54">
        <v>101201604</v>
      </c>
      <c r="G54" t="s">
        <v>29</v>
      </c>
      <c r="H54" t="s">
        <v>32</v>
      </c>
      <c r="I54">
        <v>0.13220000000000001</v>
      </c>
      <c r="J54">
        <v>1.14E-2</v>
      </c>
      <c r="K54">
        <v>1.9E-3</v>
      </c>
      <c r="L54">
        <v>2.6949999999999999E-9</v>
      </c>
      <c r="M54">
        <v>13.6</v>
      </c>
      <c r="N54">
        <v>0.32129999999999997</v>
      </c>
      <c r="O54" s="2">
        <v>25180</v>
      </c>
    </row>
    <row r="55" spans="1:15" x14ac:dyDescent="0.25">
      <c r="A55" t="s">
        <v>60</v>
      </c>
      <c r="B55" t="s">
        <v>9</v>
      </c>
      <c r="C55" s="4" t="s">
        <v>151</v>
      </c>
      <c r="D55" t="s">
        <v>88</v>
      </c>
      <c r="E55">
        <v>20</v>
      </c>
      <c r="F55">
        <v>6578741</v>
      </c>
      <c r="G55" t="s">
        <v>36</v>
      </c>
      <c r="H55" t="s">
        <v>32</v>
      </c>
      <c r="I55">
        <v>0.41210000000000002</v>
      </c>
      <c r="J55">
        <v>-1.0999999999999999E-2</v>
      </c>
      <c r="K55">
        <v>1.2999999999999999E-3</v>
      </c>
      <c r="L55">
        <v>1.9150000000000001E-16</v>
      </c>
      <c r="M55">
        <v>18.2</v>
      </c>
      <c r="N55">
        <v>0.28060000000000002</v>
      </c>
      <c r="O55" s="2">
        <v>25180</v>
      </c>
    </row>
    <row r="56" spans="1:15" x14ac:dyDescent="0.25">
      <c r="A56" t="s">
        <v>60</v>
      </c>
      <c r="B56" t="s">
        <v>9</v>
      </c>
      <c r="C56" s="4" t="s">
        <v>151</v>
      </c>
      <c r="D56" t="s">
        <v>89</v>
      </c>
      <c r="E56">
        <v>22</v>
      </c>
      <c r="F56">
        <v>29105415</v>
      </c>
      <c r="G56" t="s">
        <v>32</v>
      </c>
      <c r="H56" t="s">
        <v>29</v>
      </c>
      <c r="I56">
        <v>0.29680000000000001</v>
      </c>
      <c r="J56">
        <v>-1.4800000000000001E-2</v>
      </c>
      <c r="K56">
        <v>1.4E-3</v>
      </c>
      <c r="L56">
        <v>1.63E-24</v>
      </c>
      <c r="M56">
        <v>0</v>
      </c>
      <c r="N56">
        <v>0.52990000000000004</v>
      </c>
      <c r="O56" s="2">
        <v>25180</v>
      </c>
    </row>
    <row r="57" spans="1:15" x14ac:dyDescent="0.25">
      <c r="A57" t="s">
        <v>60</v>
      </c>
      <c r="B57" t="s">
        <v>9</v>
      </c>
      <c r="C57" s="4" t="s">
        <v>151</v>
      </c>
      <c r="D57" t="s">
        <v>90</v>
      </c>
      <c r="E57">
        <v>22</v>
      </c>
      <c r="F57">
        <v>37907069</v>
      </c>
      <c r="G57" t="s">
        <v>36</v>
      </c>
      <c r="H57" t="s">
        <v>32</v>
      </c>
      <c r="I57">
        <v>0.19589999999999999</v>
      </c>
      <c r="J57">
        <v>8.5000000000000006E-3</v>
      </c>
      <c r="K57">
        <v>1.6000000000000001E-3</v>
      </c>
      <c r="L57">
        <v>2.8420000000000002E-7</v>
      </c>
      <c r="M57">
        <v>60.7</v>
      </c>
      <c r="N57">
        <v>9.1330000000000005E-3</v>
      </c>
      <c r="O57" s="2">
        <v>25180</v>
      </c>
    </row>
    <row r="58" spans="1:15" x14ac:dyDescent="0.25">
      <c r="A58" t="s">
        <v>60</v>
      </c>
      <c r="B58" t="s">
        <v>9</v>
      </c>
      <c r="C58" s="4" t="s">
        <v>151</v>
      </c>
      <c r="D58" t="s">
        <v>91</v>
      </c>
      <c r="E58">
        <v>3</v>
      </c>
      <c r="F58">
        <v>58006266</v>
      </c>
      <c r="G58" t="s">
        <v>30</v>
      </c>
      <c r="H58" t="s">
        <v>32</v>
      </c>
      <c r="I58">
        <v>0.24229999999999999</v>
      </c>
      <c r="J58">
        <v>5.3E-3</v>
      </c>
      <c r="K58">
        <v>1.5E-3</v>
      </c>
      <c r="L58">
        <v>5.3770000000000001E-4</v>
      </c>
      <c r="M58">
        <v>0</v>
      </c>
      <c r="N58">
        <v>0.94489999999999996</v>
      </c>
      <c r="O58" s="2">
        <v>25180</v>
      </c>
    </row>
    <row r="59" spans="1:15" x14ac:dyDescent="0.25">
      <c r="A59" t="s">
        <v>60</v>
      </c>
      <c r="B59" t="s">
        <v>9</v>
      </c>
      <c r="C59" s="4" t="s">
        <v>151</v>
      </c>
      <c r="D59" t="s">
        <v>92</v>
      </c>
      <c r="E59">
        <v>5</v>
      </c>
      <c r="F59">
        <v>82744604</v>
      </c>
      <c r="G59" t="s">
        <v>29</v>
      </c>
      <c r="H59" t="s">
        <v>30</v>
      </c>
      <c r="I59">
        <v>0.3947</v>
      </c>
      <c r="J59">
        <v>-6.0000000000000001E-3</v>
      </c>
      <c r="K59">
        <v>1.2999999999999999E-3</v>
      </c>
      <c r="L59">
        <v>7.8499999999999994E-6</v>
      </c>
      <c r="M59">
        <v>19.600000000000001</v>
      </c>
      <c r="N59">
        <v>0.2681</v>
      </c>
      <c r="O59" s="2">
        <v>25180</v>
      </c>
    </row>
    <row r="60" spans="1:15" x14ac:dyDescent="0.25">
      <c r="A60" t="s">
        <v>60</v>
      </c>
      <c r="B60" t="s">
        <v>9</v>
      </c>
      <c r="C60" s="4" t="s">
        <v>151</v>
      </c>
      <c r="D60" t="s">
        <v>93</v>
      </c>
      <c r="E60">
        <v>8</v>
      </c>
      <c r="F60">
        <v>143765414</v>
      </c>
      <c r="G60" t="s">
        <v>32</v>
      </c>
      <c r="H60" t="s">
        <v>29</v>
      </c>
      <c r="I60">
        <v>0.44600000000000001</v>
      </c>
      <c r="J60">
        <v>-4.5999999999999999E-3</v>
      </c>
      <c r="K60">
        <v>1.4E-3</v>
      </c>
      <c r="L60">
        <v>9.5600000000000004E-4</v>
      </c>
      <c r="M60">
        <v>0</v>
      </c>
      <c r="N60" s="5">
        <v>0.62290000000000001</v>
      </c>
      <c r="O60" s="2">
        <v>23449</v>
      </c>
    </row>
    <row r="61" spans="1:15" x14ac:dyDescent="0.25">
      <c r="A61" t="s">
        <v>60</v>
      </c>
      <c r="B61" t="s">
        <v>9</v>
      </c>
      <c r="C61" s="4" t="s">
        <v>151</v>
      </c>
      <c r="D61" t="s">
        <v>94</v>
      </c>
      <c r="E61">
        <v>10</v>
      </c>
      <c r="F61">
        <v>118563329</v>
      </c>
      <c r="G61" t="s">
        <v>30</v>
      </c>
      <c r="H61" t="s">
        <v>29</v>
      </c>
      <c r="I61">
        <v>0.40849999999999997</v>
      </c>
      <c r="J61">
        <v>6.4000000000000003E-3</v>
      </c>
      <c r="K61">
        <v>1.2999999999999999E-3</v>
      </c>
      <c r="L61">
        <v>1.3379999999999999E-6</v>
      </c>
      <c r="M61">
        <v>42.2</v>
      </c>
      <c r="N61" s="5">
        <v>8.5769999999999999E-2</v>
      </c>
      <c r="O61" s="2">
        <v>25180</v>
      </c>
    </row>
    <row r="62" spans="1:15" x14ac:dyDescent="0.25">
      <c r="A62" t="s">
        <v>60</v>
      </c>
      <c r="B62" t="s">
        <v>9</v>
      </c>
      <c r="C62" s="4" t="s">
        <v>151</v>
      </c>
      <c r="D62" t="s">
        <v>95</v>
      </c>
      <c r="E62">
        <v>12</v>
      </c>
      <c r="F62">
        <v>124631597</v>
      </c>
      <c r="G62" t="s">
        <v>29</v>
      </c>
      <c r="H62" t="s">
        <v>32</v>
      </c>
      <c r="I62">
        <v>0.43149999999999999</v>
      </c>
      <c r="J62">
        <v>-5.7999999999999996E-3</v>
      </c>
      <c r="K62">
        <v>1.2999999999999999E-3</v>
      </c>
      <c r="L62">
        <v>1.4090000000000001E-5</v>
      </c>
      <c r="M62">
        <v>0</v>
      </c>
      <c r="N62" s="5">
        <v>0.51380000000000003</v>
      </c>
      <c r="O62" s="2">
        <v>25180</v>
      </c>
    </row>
    <row r="63" spans="1:15" x14ac:dyDescent="0.25">
      <c r="A63" s="169" t="s">
        <v>60</v>
      </c>
      <c r="B63" s="169" t="s">
        <v>10</v>
      </c>
      <c r="C63" s="199" t="s">
        <v>151</v>
      </c>
      <c r="D63" s="169" t="s">
        <v>96</v>
      </c>
      <c r="E63" s="169">
        <v>1</v>
      </c>
      <c r="F63" s="169">
        <v>165714416</v>
      </c>
      <c r="G63" s="169" t="s">
        <v>30</v>
      </c>
      <c r="H63" s="169" t="s">
        <v>29</v>
      </c>
      <c r="I63" s="169">
        <v>0.12189999999999999</v>
      </c>
      <c r="J63" s="169">
        <v>0.26950000000000002</v>
      </c>
      <c r="K63" s="169">
        <v>3.9600000000000003E-2</v>
      </c>
      <c r="L63" s="168">
        <v>9.6280000000000006E-12</v>
      </c>
      <c r="M63" s="169">
        <v>0</v>
      </c>
      <c r="N63" s="168">
        <v>0.44640000000000002</v>
      </c>
      <c r="O63" s="170">
        <v>31269</v>
      </c>
    </row>
    <row r="64" spans="1:15" x14ac:dyDescent="0.25">
      <c r="A64" s="169" t="s">
        <v>60</v>
      </c>
      <c r="B64" s="169" t="s">
        <v>10</v>
      </c>
      <c r="C64" s="199" t="s">
        <v>151</v>
      </c>
      <c r="D64" s="169" t="s">
        <v>97</v>
      </c>
      <c r="E64" s="169">
        <v>3</v>
      </c>
      <c r="F64" s="169">
        <v>171989276</v>
      </c>
      <c r="G64" s="169" t="s">
        <v>32</v>
      </c>
      <c r="H64" s="169" t="s">
        <v>30</v>
      </c>
      <c r="I64" s="169">
        <v>0.1971</v>
      </c>
      <c r="J64" s="169">
        <v>-0.21410000000000001</v>
      </c>
      <c r="K64" s="169">
        <v>3.2500000000000001E-2</v>
      </c>
      <c r="L64" s="168">
        <v>4.4809999999999998E-11</v>
      </c>
      <c r="M64" s="169">
        <v>19.600000000000001</v>
      </c>
      <c r="N64" s="168">
        <v>0.25690000000000002</v>
      </c>
      <c r="O64" s="170">
        <v>31269</v>
      </c>
    </row>
    <row r="65" spans="1:15" x14ac:dyDescent="0.25">
      <c r="A65" s="169" t="s">
        <v>60</v>
      </c>
      <c r="B65" s="169" t="s">
        <v>10</v>
      </c>
      <c r="C65" s="199" t="s">
        <v>151</v>
      </c>
      <c r="D65" s="169" t="s">
        <v>98</v>
      </c>
      <c r="E65" s="169">
        <v>7</v>
      </c>
      <c r="F65" s="169">
        <v>116151338</v>
      </c>
      <c r="G65" s="169" t="s">
        <v>29</v>
      </c>
      <c r="H65" s="169" t="s">
        <v>30</v>
      </c>
      <c r="I65" s="169">
        <v>0.27639999999999998</v>
      </c>
      <c r="J65" s="169">
        <v>0.1802</v>
      </c>
      <c r="K65" s="169">
        <v>2.8799999999999999E-2</v>
      </c>
      <c r="L65" s="168">
        <v>3.9989999999999998E-10</v>
      </c>
      <c r="M65" s="169">
        <v>4.8</v>
      </c>
      <c r="N65" s="168">
        <v>0.39760000000000001</v>
      </c>
      <c r="O65" s="170">
        <v>31269</v>
      </c>
    </row>
    <row r="66" spans="1:15" x14ac:dyDescent="0.25">
      <c r="A66" s="169" t="s">
        <v>60</v>
      </c>
      <c r="B66" s="169" t="s">
        <v>10</v>
      </c>
      <c r="C66" s="199" t="s">
        <v>151</v>
      </c>
      <c r="D66" s="169" t="s">
        <v>99</v>
      </c>
      <c r="E66" s="169">
        <v>9</v>
      </c>
      <c r="F66" s="169">
        <v>107691823</v>
      </c>
      <c r="G66" s="169" t="s">
        <v>36</v>
      </c>
      <c r="H66" s="169" t="s">
        <v>32</v>
      </c>
      <c r="I66" s="169">
        <v>0.43059999999999998</v>
      </c>
      <c r="J66" s="169">
        <v>0.1278</v>
      </c>
      <c r="K66" s="169">
        <v>2.6599999999999999E-2</v>
      </c>
      <c r="L66" s="168">
        <v>1.519E-6</v>
      </c>
      <c r="M66" s="169">
        <v>50.4</v>
      </c>
      <c r="N66" s="168">
        <v>2.7830000000000001E-2</v>
      </c>
      <c r="O66" s="170">
        <v>31269</v>
      </c>
    </row>
    <row r="67" spans="1:15" x14ac:dyDescent="0.25">
      <c r="A67" s="169" t="s">
        <v>60</v>
      </c>
      <c r="B67" s="169" t="s">
        <v>10</v>
      </c>
      <c r="C67" s="199" t="s">
        <v>151</v>
      </c>
      <c r="D67" s="169" t="s">
        <v>100</v>
      </c>
      <c r="E67" s="169">
        <v>9</v>
      </c>
      <c r="F67" s="169">
        <v>136131461</v>
      </c>
      <c r="G67" s="169" t="s">
        <v>36</v>
      </c>
      <c r="H67" s="169" t="s">
        <v>32</v>
      </c>
      <c r="I67" s="169">
        <v>7.3800000000000004E-2</v>
      </c>
      <c r="J67" s="169">
        <v>0.26050000000000001</v>
      </c>
      <c r="K67" s="169">
        <v>4.9399999999999999E-2</v>
      </c>
      <c r="L67" s="168">
        <v>1.3290000000000001E-7</v>
      </c>
      <c r="M67" s="169">
        <v>0</v>
      </c>
      <c r="N67" s="168">
        <v>0.80559999999999998</v>
      </c>
      <c r="O67" s="170">
        <v>31269</v>
      </c>
    </row>
    <row r="68" spans="1:15" x14ac:dyDescent="0.25">
      <c r="A68" s="169" t="s">
        <v>60</v>
      </c>
      <c r="B68" s="169" t="s">
        <v>10</v>
      </c>
      <c r="C68" s="199" t="s">
        <v>151</v>
      </c>
      <c r="D68" s="169" t="s">
        <v>101</v>
      </c>
      <c r="E68" s="169">
        <v>11</v>
      </c>
      <c r="F68" s="169">
        <v>47955608</v>
      </c>
      <c r="G68" s="169" t="s">
        <v>29</v>
      </c>
      <c r="H68" s="169" t="s">
        <v>32</v>
      </c>
      <c r="I68" s="169">
        <v>0.2036</v>
      </c>
      <c r="J68" s="169">
        <v>0.18229999999999999</v>
      </c>
      <c r="K68" s="169">
        <v>3.2099999999999997E-2</v>
      </c>
      <c r="L68" s="168">
        <v>1.372E-8</v>
      </c>
      <c r="M68" s="169">
        <v>30.6</v>
      </c>
      <c r="N68" s="168">
        <v>0.15509999999999999</v>
      </c>
      <c r="O68" s="170">
        <v>31269</v>
      </c>
    </row>
    <row r="69" spans="1:15" x14ac:dyDescent="0.25">
      <c r="A69" s="169" t="s">
        <v>60</v>
      </c>
      <c r="B69" s="169" t="s">
        <v>10</v>
      </c>
      <c r="C69" s="199" t="s">
        <v>151</v>
      </c>
      <c r="D69" s="169" t="s">
        <v>102</v>
      </c>
      <c r="E69" s="169">
        <v>17</v>
      </c>
      <c r="F69" s="169">
        <v>10031183</v>
      </c>
      <c r="G69" s="169" t="s">
        <v>32</v>
      </c>
      <c r="H69" s="169" t="s">
        <v>36</v>
      </c>
      <c r="I69" s="169">
        <v>0.37280000000000002</v>
      </c>
      <c r="J69" s="169">
        <v>-0.22270000000000001</v>
      </c>
      <c r="K69" s="169">
        <v>2.6499999999999999E-2</v>
      </c>
      <c r="L69" s="168">
        <v>3.8039999999999998E-17</v>
      </c>
      <c r="M69" s="169">
        <v>0.6</v>
      </c>
      <c r="N69" s="168">
        <v>0.43530000000000002</v>
      </c>
      <c r="O69" s="170">
        <v>31269</v>
      </c>
    </row>
    <row r="70" spans="1:15" x14ac:dyDescent="0.25">
      <c r="A70" t="s">
        <v>1142</v>
      </c>
      <c r="B70" t="s">
        <v>11</v>
      </c>
      <c r="C70" s="4" t="s">
        <v>151</v>
      </c>
      <c r="D70" t="s">
        <v>103</v>
      </c>
      <c r="E70">
        <v>1</v>
      </c>
      <c r="F70">
        <v>36571920</v>
      </c>
      <c r="G70" t="s">
        <v>32</v>
      </c>
      <c r="H70" t="s">
        <v>36</v>
      </c>
      <c r="I70">
        <v>0.18790000000000001</v>
      </c>
      <c r="J70">
        <v>-1.4601</v>
      </c>
      <c r="K70">
        <v>0.50690000000000002</v>
      </c>
      <c r="L70">
        <v>3.973E-3</v>
      </c>
      <c r="M70">
        <v>0</v>
      </c>
      <c r="N70" s="5">
        <v>0.84150000000000003</v>
      </c>
      <c r="O70" s="2">
        <v>16204</v>
      </c>
    </row>
    <row r="71" spans="1:15" x14ac:dyDescent="0.25">
      <c r="A71" s="124" t="s">
        <v>1142</v>
      </c>
      <c r="B71" t="s">
        <v>11</v>
      </c>
      <c r="C71" s="4" t="s">
        <v>151</v>
      </c>
      <c r="D71" t="s">
        <v>104</v>
      </c>
      <c r="E71">
        <v>1</v>
      </c>
      <c r="F71">
        <v>218526228</v>
      </c>
      <c r="G71" t="s">
        <v>29</v>
      </c>
      <c r="H71" t="s">
        <v>32</v>
      </c>
      <c r="I71">
        <v>0.2359</v>
      </c>
      <c r="J71">
        <v>-1.6087</v>
      </c>
      <c r="K71">
        <v>0.4597</v>
      </c>
      <c r="L71">
        <v>4.6589999999999999E-4</v>
      </c>
      <c r="M71">
        <v>0</v>
      </c>
      <c r="N71">
        <v>0.61350000000000005</v>
      </c>
      <c r="O71" s="2">
        <v>16204</v>
      </c>
    </row>
    <row r="72" spans="1:15" x14ac:dyDescent="0.25">
      <c r="A72" s="124" t="s">
        <v>1142</v>
      </c>
      <c r="B72" t="s">
        <v>11</v>
      </c>
      <c r="C72" s="4" t="s">
        <v>151</v>
      </c>
      <c r="D72" t="s">
        <v>105</v>
      </c>
      <c r="E72">
        <v>2</v>
      </c>
      <c r="F72">
        <v>33348494</v>
      </c>
      <c r="G72" t="s">
        <v>32</v>
      </c>
      <c r="H72" t="s">
        <v>36</v>
      </c>
      <c r="I72">
        <v>6.7199999999999996E-2</v>
      </c>
      <c r="J72">
        <v>3.4136000000000002</v>
      </c>
      <c r="K72">
        <v>0.78320000000000001</v>
      </c>
      <c r="L72">
        <v>1.311E-5</v>
      </c>
      <c r="M72">
        <v>37.5</v>
      </c>
      <c r="N72" s="5">
        <v>9.9269999999999997E-2</v>
      </c>
      <c r="O72" s="2">
        <v>16204</v>
      </c>
    </row>
    <row r="73" spans="1:15" x14ac:dyDescent="0.25">
      <c r="A73" s="124" t="s">
        <v>1142</v>
      </c>
      <c r="B73" t="s">
        <v>11</v>
      </c>
      <c r="C73" s="4" t="s">
        <v>151</v>
      </c>
      <c r="D73" t="s">
        <v>106</v>
      </c>
      <c r="E73">
        <v>2</v>
      </c>
      <c r="F73">
        <v>219755011</v>
      </c>
      <c r="G73" t="s">
        <v>36</v>
      </c>
      <c r="H73" t="s">
        <v>30</v>
      </c>
      <c r="I73">
        <v>2.86E-2</v>
      </c>
      <c r="J73">
        <v>-5.7244999999999999</v>
      </c>
      <c r="K73">
        <v>2.8361000000000001</v>
      </c>
      <c r="L73">
        <v>4.3540000000000002E-2</v>
      </c>
      <c r="M73">
        <v>0</v>
      </c>
      <c r="N73" s="5">
        <v>0.38840000000000002</v>
      </c>
      <c r="O73" s="2">
        <v>3104</v>
      </c>
    </row>
    <row r="74" spans="1:15" x14ac:dyDescent="0.25">
      <c r="A74" s="124" t="s">
        <v>1142</v>
      </c>
      <c r="B74" t="s">
        <v>11</v>
      </c>
      <c r="C74" s="4" t="s">
        <v>151</v>
      </c>
      <c r="D74" t="s">
        <v>107</v>
      </c>
      <c r="E74">
        <v>2</v>
      </c>
      <c r="F74">
        <v>228134155</v>
      </c>
      <c r="G74" t="s">
        <v>30</v>
      </c>
      <c r="H74" t="s">
        <v>29</v>
      </c>
      <c r="I74">
        <v>0.34399999999999997</v>
      </c>
      <c r="J74">
        <v>-2.3254999999999999</v>
      </c>
      <c r="K74">
        <v>0.40839999999999999</v>
      </c>
      <c r="L74">
        <v>1.235E-8</v>
      </c>
      <c r="M74">
        <v>0</v>
      </c>
      <c r="N74" s="5">
        <v>0.95950000000000002</v>
      </c>
      <c r="O74" s="2">
        <v>16204</v>
      </c>
    </row>
    <row r="75" spans="1:15" x14ac:dyDescent="0.25">
      <c r="A75" s="124" t="s">
        <v>1142</v>
      </c>
      <c r="B75" t="s">
        <v>11</v>
      </c>
      <c r="C75" s="4" t="s">
        <v>151</v>
      </c>
      <c r="D75" t="s">
        <v>108</v>
      </c>
      <c r="E75">
        <v>3</v>
      </c>
      <c r="F75">
        <v>156472071</v>
      </c>
      <c r="G75" t="s">
        <v>29</v>
      </c>
      <c r="H75" t="s">
        <v>30</v>
      </c>
      <c r="I75">
        <v>0.32790000000000002</v>
      </c>
      <c r="J75">
        <v>-2.2504</v>
      </c>
      <c r="K75">
        <v>0.41660000000000003</v>
      </c>
      <c r="L75">
        <v>6.5839999999999999E-8</v>
      </c>
      <c r="M75">
        <v>0</v>
      </c>
      <c r="N75">
        <v>0.57420000000000004</v>
      </c>
      <c r="O75" s="2">
        <v>16204</v>
      </c>
    </row>
    <row r="76" spans="1:15" x14ac:dyDescent="0.25">
      <c r="A76" s="124" t="s">
        <v>1142</v>
      </c>
      <c r="B76" t="s">
        <v>11</v>
      </c>
      <c r="C76" s="4" t="s">
        <v>151</v>
      </c>
      <c r="D76" t="s">
        <v>109</v>
      </c>
      <c r="E76">
        <v>3</v>
      </c>
      <c r="F76">
        <v>171933252</v>
      </c>
      <c r="G76" t="s">
        <v>32</v>
      </c>
      <c r="H76" t="s">
        <v>30</v>
      </c>
      <c r="I76">
        <v>0.20150000000000001</v>
      </c>
      <c r="J76">
        <v>-2.7122000000000002</v>
      </c>
      <c r="K76">
        <v>0.48680000000000001</v>
      </c>
      <c r="L76">
        <v>2.5200000000000001E-8</v>
      </c>
      <c r="M76">
        <v>29.5</v>
      </c>
      <c r="N76">
        <v>0.1643</v>
      </c>
      <c r="O76" s="2">
        <v>16204</v>
      </c>
    </row>
    <row r="77" spans="1:15" x14ac:dyDescent="0.25">
      <c r="A77" s="124" t="s">
        <v>1142</v>
      </c>
      <c r="B77" t="s">
        <v>11</v>
      </c>
      <c r="C77" s="4" t="s">
        <v>151</v>
      </c>
      <c r="D77" t="s">
        <v>110</v>
      </c>
      <c r="E77">
        <v>5</v>
      </c>
      <c r="F77">
        <v>64306311</v>
      </c>
      <c r="G77" t="s">
        <v>30</v>
      </c>
      <c r="H77" t="s">
        <v>36</v>
      </c>
      <c r="I77">
        <v>0.44519999999999998</v>
      </c>
      <c r="J77">
        <v>2.6480000000000001</v>
      </c>
      <c r="K77">
        <v>0.40410000000000001</v>
      </c>
      <c r="L77">
        <v>5.6319999999999999E-11</v>
      </c>
      <c r="M77">
        <v>0</v>
      </c>
      <c r="N77">
        <v>0.50749999999999995</v>
      </c>
      <c r="O77" s="2">
        <v>15346</v>
      </c>
    </row>
    <row r="78" spans="1:15" x14ac:dyDescent="0.25">
      <c r="A78" s="124" t="s">
        <v>1142</v>
      </c>
      <c r="B78" t="s">
        <v>11</v>
      </c>
      <c r="C78" s="4" t="s">
        <v>151</v>
      </c>
      <c r="D78" t="s">
        <v>111</v>
      </c>
      <c r="E78">
        <v>5</v>
      </c>
      <c r="F78">
        <v>64548961</v>
      </c>
      <c r="G78" t="s">
        <v>30</v>
      </c>
      <c r="H78" t="s">
        <v>29</v>
      </c>
      <c r="I78">
        <v>0.35959999999999998</v>
      </c>
      <c r="J78">
        <v>2.5369000000000002</v>
      </c>
      <c r="K78">
        <v>0.40710000000000002</v>
      </c>
      <c r="L78">
        <v>4.6279999999999999E-10</v>
      </c>
      <c r="M78">
        <v>0</v>
      </c>
      <c r="N78" s="5">
        <v>0.49009999999999998</v>
      </c>
      <c r="O78" s="2">
        <v>16204</v>
      </c>
    </row>
    <row r="79" spans="1:15" x14ac:dyDescent="0.25">
      <c r="A79" s="124" t="s">
        <v>1142</v>
      </c>
      <c r="B79" t="s">
        <v>11</v>
      </c>
      <c r="C79" s="4" t="s">
        <v>151</v>
      </c>
      <c r="D79" t="s">
        <v>112</v>
      </c>
      <c r="E79">
        <v>5</v>
      </c>
      <c r="F79">
        <v>64686659</v>
      </c>
      <c r="G79" t="s">
        <v>32</v>
      </c>
      <c r="H79" t="s">
        <v>36</v>
      </c>
      <c r="I79">
        <v>0.371</v>
      </c>
      <c r="J79">
        <v>2.4581</v>
      </c>
      <c r="K79">
        <v>0.40329999999999999</v>
      </c>
      <c r="L79">
        <v>1.099E-9</v>
      </c>
      <c r="M79">
        <v>0</v>
      </c>
      <c r="N79" s="5">
        <v>0.47060000000000002</v>
      </c>
      <c r="O79" s="2">
        <v>16204</v>
      </c>
    </row>
    <row r="80" spans="1:15" x14ac:dyDescent="0.25">
      <c r="A80" s="124" t="s">
        <v>1142</v>
      </c>
      <c r="B80" t="s">
        <v>11</v>
      </c>
      <c r="C80" s="4" t="s">
        <v>151</v>
      </c>
      <c r="D80" t="s">
        <v>113</v>
      </c>
      <c r="E80">
        <v>5</v>
      </c>
      <c r="F80">
        <v>141918585</v>
      </c>
      <c r="G80" t="s">
        <v>29</v>
      </c>
      <c r="H80" t="s">
        <v>30</v>
      </c>
      <c r="I80">
        <v>0.21740000000000001</v>
      </c>
      <c r="J80">
        <v>-1.6635</v>
      </c>
      <c r="K80">
        <v>0.47220000000000001</v>
      </c>
      <c r="L80">
        <v>4.2719999999999998E-4</v>
      </c>
      <c r="M80">
        <v>0</v>
      </c>
      <c r="N80" s="5">
        <v>0.87819999999999998</v>
      </c>
      <c r="O80" s="2">
        <v>16204</v>
      </c>
    </row>
    <row r="81" spans="1:15" x14ac:dyDescent="0.25">
      <c r="A81" s="124" t="s">
        <v>1142</v>
      </c>
      <c r="B81" t="s">
        <v>11</v>
      </c>
      <c r="C81" s="4" t="s">
        <v>151</v>
      </c>
      <c r="D81" t="s">
        <v>114</v>
      </c>
      <c r="E81">
        <v>6</v>
      </c>
      <c r="F81">
        <v>45522139</v>
      </c>
      <c r="G81" t="s">
        <v>30</v>
      </c>
      <c r="H81" t="s">
        <v>29</v>
      </c>
      <c r="I81">
        <v>0.35780000000000001</v>
      </c>
      <c r="J81">
        <v>-1.7741</v>
      </c>
      <c r="K81">
        <v>0.40849999999999997</v>
      </c>
      <c r="L81">
        <v>1.4049999999999999E-5</v>
      </c>
      <c r="M81">
        <v>0</v>
      </c>
      <c r="N81" s="5">
        <v>0.81230000000000002</v>
      </c>
      <c r="O81" s="2">
        <v>16204</v>
      </c>
    </row>
    <row r="82" spans="1:15" x14ac:dyDescent="0.25">
      <c r="A82" s="124" t="s">
        <v>1142</v>
      </c>
      <c r="B82" t="s">
        <v>11</v>
      </c>
      <c r="C82" s="4" t="s">
        <v>151</v>
      </c>
      <c r="D82" t="s">
        <v>115</v>
      </c>
      <c r="E82">
        <v>6</v>
      </c>
      <c r="F82">
        <v>75837203</v>
      </c>
      <c r="G82" t="s">
        <v>30</v>
      </c>
      <c r="H82" t="s">
        <v>29</v>
      </c>
      <c r="I82">
        <v>0.1452</v>
      </c>
      <c r="J82">
        <v>-2.3548</v>
      </c>
      <c r="K82">
        <v>0.56559999999999999</v>
      </c>
      <c r="L82">
        <v>3.1380000000000001E-5</v>
      </c>
      <c r="M82">
        <v>21.9</v>
      </c>
      <c r="N82" s="5">
        <v>0.23469999999999999</v>
      </c>
      <c r="O82" s="2">
        <v>16204</v>
      </c>
    </row>
    <row r="83" spans="1:15" x14ac:dyDescent="0.25">
      <c r="A83" s="124" t="s">
        <v>1142</v>
      </c>
      <c r="B83" t="s">
        <v>11</v>
      </c>
      <c r="C83" s="4" t="s">
        <v>151</v>
      </c>
      <c r="D83" t="s">
        <v>116</v>
      </c>
      <c r="E83">
        <v>6</v>
      </c>
      <c r="F83">
        <v>82610188</v>
      </c>
      <c r="G83" t="s">
        <v>36</v>
      </c>
      <c r="H83" t="s">
        <v>30</v>
      </c>
      <c r="I83">
        <v>0.4541</v>
      </c>
      <c r="J83">
        <v>2.0522999999999998</v>
      </c>
      <c r="K83">
        <v>0.38929999999999998</v>
      </c>
      <c r="L83">
        <v>1.35E-7</v>
      </c>
      <c r="M83">
        <v>0</v>
      </c>
      <c r="N83" s="5">
        <v>0.91400000000000003</v>
      </c>
      <c r="O83" s="2">
        <v>16204</v>
      </c>
    </row>
    <row r="84" spans="1:15" x14ac:dyDescent="0.25">
      <c r="A84" s="124" t="s">
        <v>1142</v>
      </c>
      <c r="B84" t="s">
        <v>11</v>
      </c>
      <c r="C84" s="4" t="s">
        <v>151</v>
      </c>
      <c r="D84" t="s">
        <v>117</v>
      </c>
      <c r="E84">
        <v>6</v>
      </c>
      <c r="F84">
        <v>82778502</v>
      </c>
      <c r="G84" t="s">
        <v>29</v>
      </c>
      <c r="H84" t="s">
        <v>30</v>
      </c>
      <c r="I84">
        <v>0.46560000000000001</v>
      </c>
      <c r="J84">
        <v>-2.3191000000000002</v>
      </c>
      <c r="K84">
        <v>0.39639999999999997</v>
      </c>
      <c r="L84">
        <v>4.8930000000000004E-9</v>
      </c>
      <c r="M84">
        <v>16.2</v>
      </c>
      <c r="N84" s="5">
        <v>0.28999999999999998</v>
      </c>
      <c r="O84" s="2">
        <v>16204</v>
      </c>
    </row>
    <row r="85" spans="1:15" x14ac:dyDescent="0.25">
      <c r="A85" s="124" t="s">
        <v>1142</v>
      </c>
      <c r="B85" t="s">
        <v>11</v>
      </c>
      <c r="C85" s="4" t="s">
        <v>151</v>
      </c>
      <c r="D85" t="s">
        <v>118</v>
      </c>
      <c r="E85">
        <v>7</v>
      </c>
      <c r="F85">
        <v>92668332</v>
      </c>
      <c r="G85" t="s">
        <v>30</v>
      </c>
      <c r="H85" t="s">
        <v>36</v>
      </c>
      <c r="I85">
        <v>0.432</v>
      </c>
      <c r="J85">
        <v>-1.5933999999999999</v>
      </c>
      <c r="K85">
        <v>0.3911</v>
      </c>
      <c r="L85">
        <v>4.6149999999999997E-5</v>
      </c>
      <c r="M85">
        <v>2.4</v>
      </c>
      <c r="N85">
        <v>0.4194</v>
      </c>
      <c r="O85" s="2">
        <v>16204</v>
      </c>
    </row>
    <row r="86" spans="1:15" x14ac:dyDescent="0.25">
      <c r="A86" s="124" t="s">
        <v>1142</v>
      </c>
      <c r="B86" t="s">
        <v>11</v>
      </c>
      <c r="C86" s="4" t="s">
        <v>151</v>
      </c>
      <c r="D86" t="s">
        <v>119</v>
      </c>
      <c r="E86">
        <v>8</v>
      </c>
      <c r="F86">
        <v>23164773</v>
      </c>
      <c r="G86" t="s">
        <v>29</v>
      </c>
      <c r="H86" t="s">
        <v>32</v>
      </c>
      <c r="I86">
        <v>0.21179999999999999</v>
      </c>
      <c r="J86">
        <v>2.4236</v>
      </c>
      <c r="K86">
        <v>0.4778</v>
      </c>
      <c r="L86">
        <v>3.9149999999999998E-7</v>
      </c>
      <c r="M86">
        <v>1.8</v>
      </c>
      <c r="N86">
        <v>0.42449999999999999</v>
      </c>
      <c r="O86" s="2">
        <v>16204</v>
      </c>
    </row>
    <row r="87" spans="1:15" x14ac:dyDescent="0.25">
      <c r="A87" s="124" t="s">
        <v>1142</v>
      </c>
      <c r="B87" t="s">
        <v>11</v>
      </c>
      <c r="C87" s="4" t="s">
        <v>151</v>
      </c>
      <c r="D87" t="s">
        <v>120</v>
      </c>
      <c r="E87">
        <v>8</v>
      </c>
      <c r="F87">
        <v>95969322</v>
      </c>
      <c r="G87" t="s">
        <v>29</v>
      </c>
      <c r="H87" t="s">
        <v>30</v>
      </c>
      <c r="I87">
        <v>0.49009999999999998</v>
      </c>
      <c r="J87">
        <v>-1.5778000000000001</v>
      </c>
      <c r="K87">
        <v>0.3891</v>
      </c>
      <c r="L87">
        <v>5.0099999999999998E-5</v>
      </c>
      <c r="M87">
        <v>49.5</v>
      </c>
      <c r="N87">
        <v>3.1260000000000003E-2</v>
      </c>
      <c r="O87" s="2">
        <v>16204</v>
      </c>
    </row>
    <row r="88" spans="1:15" x14ac:dyDescent="0.25">
      <c r="A88" s="124" t="s">
        <v>1142</v>
      </c>
      <c r="B88" t="s">
        <v>11</v>
      </c>
      <c r="C88" s="4" t="s">
        <v>151</v>
      </c>
      <c r="D88" t="s">
        <v>121</v>
      </c>
      <c r="E88">
        <v>9</v>
      </c>
      <c r="F88">
        <v>4215308</v>
      </c>
      <c r="G88" t="s">
        <v>36</v>
      </c>
      <c r="H88" t="s">
        <v>32</v>
      </c>
      <c r="I88">
        <v>0.35920000000000002</v>
      </c>
      <c r="J88">
        <v>-1.5814999999999999</v>
      </c>
      <c r="K88">
        <v>0.40500000000000003</v>
      </c>
      <c r="L88">
        <v>9.4300000000000002E-5</v>
      </c>
      <c r="M88">
        <v>0</v>
      </c>
      <c r="N88">
        <v>0.63009999999999999</v>
      </c>
      <c r="O88" s="2">
        <v>16204</v>
      </c>
    </row>
    <row r="89" spans="1:15" x14ac:dyDescent="0.25">
      <c r="A89" s="124" t="s">
        <v>1142</v>
      </c>
      <c r="B89" t="s">
        <v>11</v>
      </c>
      <c r="C89" s="4" t="s">
        <v>151</v>
      </c>
      <c r="D89" t="s">
        <v>122</v>
      </c>
      <c r="E89">
        <v>9</v>
      </c>
      <c r="F89">
        <v>13559717</v>
      </c>
      <c r="G89" t="s">
        <v>36</v>
      </c>
      <c r="H89" t="s">
        <v>30</v>
      </c>
      <c r="I89">
        <v>0.18060000000000001</v>
      </c>
      <c r="J89">
        <v>-2.4298000000000002</v>
      </c>
      <c r="K89">
        <v>0.50790000000000002</v>
      </c>
      <c r="L89">
        <v>1.7209999999999999E-6</v>
      </c>
      <c r="M89">
        <v>0</v>
      </c>
      <c r="N89">
        <v>0.61</v>
      </c>
      <c r="O89" s="2">
        <v>16204</v>
      </c>
    </row>
    <row r="90" spans="1:15" x14ac:dyDescent="0.25">
      <c r="A90" s="124" t="s">
        <v>1142</v>
      </c>
      <c r="B90" t="s">
        <v>11</v>
      </c>
      <c r="C90" s="4" t="s">
        <v>151</v>
      </c>
      <c r="D90" t="s">
        <v>123</v>
      </c>
      <c r="E90">
        <v>9</v>
      </c>
      <c r="F90">
        <v>113660537</v>
      </c>
      <c r="G90" t="s">
        <v>32</v>
      </c>
      <c r="H90" t="s">
        <v>36</v>
      </c>
      <c r="I90">
        <v>0.21429999999999999</v>
      </c>
      <c r="J90">
        <v>3.0141</v>
      </c>
      <c r="K90">
        <v>0.47249999999999998</v>
      </c>
      <c r="L90">
        <v>1.779E-10</v>
      </c>
      <c r="M90">
        <v>31.3</v>
      </c>
      <c r="N90">
        <v>0.14910000000000001</v>
      </c>
      <c r="O90" s="2">
        <v>16204</v>
      </c>
    </row>
    <row r="91" spans="1:15" x14ac:dyDescent="0.25">
      <c r="A91" s="124" t="s">
        <v>1142</v>
      </c>
      <c r="B91" t="s">
        <v>11</v>
      </c>
      <c r="C91" s="4" t="s">
        <v>151</v>
      </c>
      <c r="D91" t="s">
        <v>124</v>
      </c>
      <c r="E91">
        <v>9</v>
      </c>
      <c r="F91">
        <v>136884738</v>
      </c>
      <c r="G91" t="s">
        <v>36</v>
      </c>
      <c r="H91" t="s">
        <v>32</v>
      </c>
      <c r="I91">
        <v>0.27950000000000003</v>
      </c>
      <c r="J91">
        <v>2.9232</v>
      </c>
      <c r="K91">
        <v>0.43619999999999998</v>
      </c>
      <c r="L91">
        <v>2.0540000000000001E-11</v>
      </c>
      <c r="M91">
        <v>0</v>
      </c>
      <c r="N91">
        <v>0.8115</v>
      </c>
      <c r="O91" s="2">
        <v>16204</v>
      </c>
    </row>
    <row r="92" spans="1:15" x14ac:dyDescent="0.25">
      <c r="A92" s="124" t="s">
        <v>1142</v>
      </c>
      <c r="B92" t="s">
        <v>11</v>
      </c>
      <c r="C92" s="4" t="s">
        <v>151</v>
      </c>
      <c r="D92" t="s">
        <v>125</v>
      </c>
      <c r="E92">
        <v>9</v>
      </c>
      <c r="F92">
        <v>137424412</v>
      </c>
      <c r="G92" t="s">
        <v>29</v>
      </c>
      <c r="H92" t="s">
        <v>30</v>
      </c>
      <c r="I92">
        <v>0.32479999999999998</v>
      </c>
      <c r="J92">
        <v>3.0179</v>
      </c>
      <c r="K92">
        <v>0.41660000000000003</v>
      </c>
      <c r="L92">
        <v>4.3250000000000003E-13</v>
      </c>
      <c r="M92">
        <v>0</v>
      </c>
      <c r="N92">
        <v>0.48530000000000001</v>
      </c>
      <c r="O92" s="2">
        <v>16204</v>
      </c>
    </row>
    <row r="93" spans="1:15" x14ac:dyDescent="0.25">
      <c r="A93" s="124" t="s">
        <v>1142</v>
      </c>
      <c r="B93" t="s">
        <v>11</v>
      </c>
      <c r="C93" s="4" t="s">
        <v>151</v>
      </c>
      <c r="D93" t="s">
        <v>126</v>
      </c>
      <c r="E93">
        <v>9</v>
      </c>
      <c r="F93">
        <v>137440528</v>
      </c>
      <c r="G93" t="s">
        <v>36</v>
      </c>
      <c r="H93" t="s">
        <v>32</v>
      </c>
      <c r="I93">
        <v>0.3347</v>
      </c>
      <c r="J93">
        <v>-4.5011999999999999</v>
      </c>
      <c r="K93">
        <v>0.41149999999999998</v>
      </c>
      <c r="L93">
        <v>7.5130000000000004E-28</v>
      </c>
      <c r="M93">
        <v>15.3</v>
      </c>
      <c r="N93">
        <v>0.29780000000000001</v>
      </c>
      <c r="O93" s="2">
        <v>16204</v>
      </c>
    </row>
    <row r="94" spans="1:15" x14ac:dyDescent="0.25">
      <c r="A94" s="124" t="s">
        <v>1142</v>
      </c>
      <c r="B94" t="s">
        <v>11</v>
      </c>
      <c r="C94" s="4" t="s">
        <v>151</v>
      </c>
      <c r="D94" t="s">
        <v>127</v>
      </c>
      <c r="E94">
        <v>9</v>
      </c>
      <c r="F94">
        <v>137444298</v>
      </c>
      <c r="G94" t="s">
        <v>29</v>
      </c>
      <c r="H94" t="s">
        <v>32</v>
      </c>
      <c r="I94">
        <v>0.26690000000000003</v>
      </c>
      <c r="J94">
        <v>4.7946</v>
      </c>
      <c r="K94">
        <v>0.44890000000000002</v>
      </c>
      <c r="L94">
        <v>1.259E-26</v>
      </c>
      <c r="M94">
        <v>7.8</v>
      </c>
      <c r="N94">
        <v>0.36969999999999997</v>
      </c>
      <c r="O94" s="2">
        <v>16204</v>
      </c>
    </row>
    <row r="95" spans="1:15" x14ac:dyDescent="0.25">
      <c r="A95" s="124" t="s">
        <v>1142</v>
      </c>
      <c r="B95" t="s">
        <v>11</v>
      </c>
      <c r="C95" s="4" t="s">
        <v>151</v>
      </c>
      <c r="D95" t="s">
        <v>128</v>
      </c>
      <c r="E95">
        <v>9</v>
      </c>
      <c r="F95">
        <v>137559775</v>
      </c>
      <c r="G95" t="s">
        <v>32</v>
      </c>
      <c r="H95" t="s">
        <v>29</v>
      </c>
      <c r="I95">
        <v>0.14019999999999999</v>
      </c>
      <c r="J95">
        <v>-4.2975000000000003</v>
      </c>
      <c r="K95">
        <v>0.55840000000000001</v>
      </c>
      <c r="L95">
        <v>1.3980000000000001E-14</v>
      </c>
      <c r="M95">
        <v>0</v>
      </c>
      <c r="N95">
        <v>0.84350000000000003</v>
      </c>
      <c r="O95" s="2">
        <v>16204</v>
      </c>
    </row>
    <row r="96" spans="1:15" x14ac:dyDescent="0.25">
      <c r="A96" s="124" t="s">
        <v>1142</v>
      </c>
      <c r="B96" t="s">
        <v>11</v>
      </c>
      <c r="C96" s="4" t="s">
        <v>151</v>
      </c>
      <c r="D96" t="s">
        <v>129</v>
      </c>
      <c r="E96">
        <v>9</v>
      </c>
      <c r="F96">
        <v>139859013</v>
      </c>
      <c r="G96" t="s">
        <v>30</v>
      </c>
      <c r="H96" t="s">
        <v>29</v>
      </c>
      <c r="I96">
        <v>0.47749999999999998</v>
      </c>
      <c r="J96">
        <v>3.2765</v>
      </c>
      <c r="K96">
        <v>0.43169999999999997</v>
      </c>
      <c r="L96">
        <v>3.1860000000000003E-14</v>
      </c>
      <c r="M96">
        <v>45.4</v>
      </c>
      <c r="N96">
        <v>5.7369999999999997E-2</v>
      </c>
      <c r="O96" s="2">
        <v>13382</v>
      </c>
    </row>
    <row r="97" spans="1:15" x14ac:dyDescent="0.25">
      <c r="A97" s="124" t="s">
        <v>1142</v>
      </c>
      <c r="B97" t="s">
        <v>11</v>
      </c>
      <c r="C97" s="4" t="s">
        <v>151</v>
      </c>
      <c r="D97" t="s">
        <v>130</v>
      </c>
      <c r="E97">
        <v>10</v>
      </c>
      <c r="F97">
        <v>63831928</v>
      </c>
      <c r="G97" t="s">
        <v>36</v>
      </c>
      <c r="H97" t="s">
        <v>32</v>
      </c>
      <c r="I97">
        <v>0.40550000000000003</v>
      </c>
      <c r="J97">
        <v>-2.6629999999999998</v>
      </c>
      <c r="K97">
        <v>0.3957</v>
      </c>
      <c r="L97">
        <v>1.6880000000000001E-11</v>
      </c>
      <c r="M97">
        <v>0</v>
      </c>
      <c r="N97">
        <v>0.74609999999999999</v>
      </c>
      <c r="O97" s="2">
        <v>16204</v>
      </c>
    </row>
    <row r="98" spans="1:15" x14ac:dyDescent="0.25">
      <c r="A98" s="124" t="s">
        <v>1142</v>
      </c>
      <c r="B98" t="s">
        <v>11</v>
      </c>
      <c r="C98" s="4" t="s">
        <v>151</v>
      </c>
      <c r="D98" t="s">
        <v>131</v>
      </c>
      <c r="E98">
        <v>10</v>
      </c>
      <c r="F98">
        <v>115296564</v>
      </c>
      <c r="G98" t="s">
        <v>29</v>
      </c>
      <c r="H98" t="s">
        <v>30</v>
      </c>
      <c r="I98">
        <v>0.13619999999999999</v>
      </c>
      <c r="J98">
        <v>-2.1722999999999999</v>
      </c>
      <c r="K98">
        <v>0.56889999999999996</v>
      </c>
      <c r="L98">
        <v>1.3430000000000001E-4</v>
      </c>
      <c r="M98">
        <v>0</v>
      </c>
      <c r="N98">
        <v>0.5716</v>
      </c>
      <c r="O98" s="2">
        <v>16204</v>
      </c>
    </row>
    <row r="99" spans="1:15" x14ac:dyDescent="0.25">
      <c r="A99" s="124" t="s">
        <v>1142</v>
      </c>
      <c r="B99" t="s">
        <v>11</v>
      </c>
      <c r="C99" s="4" t="s">
        <v>151</v>
      </c>
      <c r="D99" t="s">
        <v>132</v>
      </c>
      <c r="E99">
        <v>11</v>
      </c>
      <c r="F99">
        <v>110913240</v>
      </c>
      <c r="G99" t="s">
        <v>36</v>
      </c>
      <c r="H99" t="s">
        <v>32</v>
      </c>
      <c r="I99">
        <v>0.29899999999999999</v>
      </c>
      <c r="J99">
        <v>1.9247000000000001</v>
      </c>
      <c r="K99">
        <v>0.42570000000000002</v>
      </c>
      <c r="L99">
        <v>6.1500000000000004E-6</v>
      </c>
      <c r="M99">
        <v>0</v>
      </c>
      <c r="N99">
        <v>0.55059999999999998</v>
      </c>
      <c r="O99" s="2">
        <v>16204</v>
      </c>
    </row>
    <row r="100" spans="1:15" x14ac:dyDescent="0.25">
      <c r="A100" s="124" t="s">
        <v>1142</v>
      </c>
      <c r="B100" t="s">
        <v>11</v>
      </c>
      <c r="C100" s="4" t="s">
        <v>151</v>
      </c>
      <c r="D100" t="s">
        <v>133</v>
      </c>
      <c r="E100">
        <v>11</v>
      </c>
      <c r="F100">
        <v>130289612</v>
      </c>
      <c r="G100" t="s">
        <v>30</v>
      </c>
      <c r="H100" t="s">
        <v>29</v>
      </c>
      <c r="I100">
        <v>5.0900000000000001E-2</v>
      </c>
      <c r="J100">
        <v>5.2713999999999999</v>
      </c>
      <c r="K100">
        <v>0.91439999999999999</v>
      </c>
      <c r="L100">
        <v>8.1650000000000007E-9</v>
      </c>
      <c r="M100">
        <v>0</v>
      </c>
      <c r="N100">
        <v>0.85250000000000004</v>
      </c>
      <c r="O100" s="2">
        <v>15607</v>
      </c>
    </row>
    <row r="101" spans="1:15" x14ac:dyDescent="0.25">
      <c r="A101" s="124" t="s">
        <v>1142</v>
      </c>
      <c r="B101" t="s">
        <v>11</v>
      </c>
      <c r="C101" s="4" t="s">
        <v>151</v>
      </c>
      <c r="D101" t="s">
        <v>134</v>
      </c>
      <c r="E101">
        <v>12</v>
      </c>
      <c r="F101">
        <v>91527181</v>
      </c>
      <c r="G101" t="s">
        <v>32</v>
      </c>
      <c r="H101" t="s">
        <v>36</v>
      </c>
      <c r="I101">
        <v>0.09</v>
      </c>
      <c r="J101">
        <v>-3.6044999999999998</v>
      </c>
      <c r="K101">
        <v>0.68220000000000003</v>
      </c>
      <c r="L101">
        <v>1.265E-7</v>
      </c>
      <c r="M101">
        <v>42.2</v>
      </c>
      <c r="N101">
        <v>6.8040000000000003E-2</v>
      </c>
      <c r="O101" s="2">
        <v>16204</v>
      </c>
    </row>
    <row r="102" spans="1:15" x14ac:dyDescent="0.25">
      <c r="A102" s="124" t="s">
        <v>1142</v>
      </c>
      <c r="B102" t="s">
        <v>11</v>
      </c>
      <c r="C102" s="4" t="s">
        <v>151</v>
      </c>
      <c r="D102" t="s">
        <v>135</v>
      </c>
      <c r="E102">
        <v>12</v>
      </c>
      <c r="F102">
        <v>104210992</v>
      </c>
      <c r="G102" t="s">
        <v>29</v>
      </c>
      <c r="H102" t="s">
        <v>30</v>
      </c>
      <c r="I102">
        <v>2.4500000000000001E-2</v>
      </c>
      <c r="J102">
        <v>4.9627999999999997</v>
      </c>
      <c r="K102">
        <v>1.5528</v>
      </c>
      <c r="L102">
        <v>1.3929999999999999E-3</v>
      </c>
      <c r="M102">
        <v>0</v>
      </c>
      <c r="N102">
        <v>0.68569999999999998</v>
      </c>
      <c r="O102" s="2">
        <v>11420</v>
      </c>
    </row>
    <row r="103" spans="1:15" x14ac:dyDescent="0.25">
      <c r="A103" s="124" t="s">
        <v>1142</v>
      </c>
      <c r="B103" t="s">
        <v>11</v>
      </c>
      <c r="C103" s="4" t="s">
        <v>151</v>
      </c>
      <c r="D103" t="s">
        <v>136</v>
      </c>
      <c r="E103">
        <v>12</v>
      </c>
      <c r="F103">
        <v>104402485</v>
      </c>
      <c r="G103" t="s">
        <v>36</v>
      </c>
      <c r="H103" t="s">
        <v>32</v>
      </c>
      <c r="I103">
        <v>0.17180000000000001</v>
      </c>
      <c r="J103">
        <v>2.3700999999999999</v>
      </c>
      <c r="K103">
        <v>0.51900000000000002</v>
      </c>
      <c r="L103">
        <v>4.9509999999999997E-6</v>
      </c>
      <c r="M103">
        <v>0</v>
      </c>
      <c r="N103">
        <v>0.84640000000000004</v>
      </c>
      <c r="O103" s="2">
        <v>16204</v>
      </c>
    </row>
    <row r="104" spans="1:15" x14ac:dyDescent="0.25">
      <c r="A104" s="124" t="s">
        <v>1142</v>
      </c>
      <c r="B104" t="s">
        <v>11</v>
      </c>
      <c r="C104" s="4" t="s">
        <v>151</v>
      </c>
      <c r="D104" t="s">
        <v>137</v>
      </c>
      <c r="E104">
        <v>12</v>
      </c>
      <c r="F104">
        <v>104415244</v>
      </c>
      <c r="G104" t="s">
        <v>30</v>
      </c>
      <c r="H104" t="s">
        <v>29</v>
      </c>
      <c r="I104">
        <v>0.1706</v>
      </c>
      <c r="J104">
        <v>2.4350000000000001</v>
      </c>
      <c r="K104">
        <v>0.52090000000000003</v>
      </c>
      <c r="L104">
        <v>2.943E-6</v>
      </c>
      <c r="M104">
        <v>0</v>
      </c>
      <c r="N104">
        <v>0.84279999999999999</v>
      </c>
      <c r="O104" s="2">
        <v>16204</v>
      </c>
    </row>
    <row r="105" spans="1:15" x14ac:dyDescent="0.25">
      <c r="A105" s="124" t="s">
        <v>1142</v>
      </c>
      <c r="B105" t="s">
        <v>11</v>
      </c>
      <c r="C105" s="4" t="s">
        <v>151</v>
      </c>
      <c r="D105" t="s">
        <v>138</v>
      </c>
      <c r="E105">
        <v>14</v>
      </c>
      <c r="F105">
        <v>81814754</v>
      </c>
      <c r="G105" t="s">
        <v>30</v>
      </c>
      <c r="H105" t="s">
        <v>32</v>
      </c>
      <c r="I105">
        <v>0.3004</v>
      </c>
      <c r="J105">
        <v>2.2635000000000001</v>
      </c>
      <c r="K105">
        <v>0.42220000000000002</v>
      </c>
      <c r="L105">
        <v>8.245E-8</v>
      </c>
      <c r="M105">
        <v>0</v>
      </c>
      <c r="N105">
        <v>0.50229999999999997</v>
      </c>
      <c r="O105" s="2">
        <v>16204</v>
      </c>
    </row>
    <row r="106" spans="1:15" x14ac:dyDescent="0.25">
      <c r="A106" s="124" t="s">
        <v>1142</v>
      </c>
      <c r="B106" t="s">
        <v>11</v>
      </c>
      <c r="C106" s="4" t="s">
        <v>151</v>
      </c>
      <c r="D106" t="s">
        <v>139</v>
      </c>
      <c r="E106">
        <v>15</v>
      </c>
      <c r="F106">
        <v>30173885</v>
      </c>
      <c r="G106" t="s">
        <v>30</v>
      </c>
      <c r="H106" t="s">
        <v>29</v>
      </c>
      <c r="I106">
        <v>0.11650000000000001</v>
      </c>
      <c r="J106">
        <v>-3.7890999999999999</v>
      </c>
      <c r="K106">
        <v>0.61380000000000001</v>
      </c>
      <c r="L106">
        <v>6.6999999999999996E-10</v>
      </c>
      <c r="M106">
        <v>52.1</v>
      </c>
      <c r="N106">
        <v>2.1930000000000002E-2</v>
      </c>
      <c r="O106" s="2">
        <v>16204</v>
      </c>
    </row>
    <row r="107" spans="1:15" x14ac:dyDescent="0.25">
      <c r="A107" s="124" t="s">
        <v>1142</v>
      </c>
      <c r="B107" t="s">
        <v>11</v>
      </c>
      <c r="C107" s="4" t="s">
        <v>151</v>
      </c>
      <c r="D107" t="s">
        <v>140</v>
      </c>
      <c r="E107">
        <v>15</v>
      </c>
      <c r="F107">
        <v>48801935</v>
      </c>
      <c r="G107" t="s">
        <v>30</v>
      </c>
      <c r="H107" t="s">
        <v>29</v>
      </c>
      <c r="I107">
        <v>0.13400000000000001</v>
      </c>
      <c r="J107">
        <v>1.8884000000000001</v>
      </c>
      <c r="K107">
        <v>0.57140000000000002</v>
      </c>
      <c r="L107">
        <v>9.5040000000000001E-4</v>
      </c>
      <c r="M107">
        <v>0.5</v>
      </c>
      <c r="N107">
        <v>0.43609999999999999</v>
      </c>
      <c r="O107" s="2">
        <v>16204</v>
      </c>
    </row>
    <row r="108" spans="1:15" x14ac:dyDescent="0.25">
      <c r="A108" s="124" t="s">
        <v>1142</v>
      </c>
      <c r="B108" t="s">
        <v>11</v>
      </c>
      <c r="C108" s="4" t="s">
        <v>151</v>
      </c>
      <c r="D108" t="s">
        <v>141</v>
      </c>
      <c r="E108">
        <v>15</v>
      </c>
      <c r="F108">
        <v>67467143</v>
      </c>
      <c r="G108" t="s">
        <v>30</v>
      </c>
      <c r="H108" t="s">
        <v>32</v>
      </c>
      <c r="I108">
        <v>0.2114</v>
      </c>
      <c r="J108">
        <v>2.5966</v>
      </c>
      <c r="K108">
        <v>0.48930000000000001</v>
      </c>
      <c r="L108">
        <v>1.118E-7</v>
      </c>
      <c r="M108">
        <v>0</v>
      </c>
      <c r="N108">
        <v>0.67730000000000001</v>
      </c>
      <c r="O108" s="2">
        <v>15346</v>
      </c>
    </row>
    <row r="109" spans="1:15" x14ac:dyDescent="0.25">
      <c r="A109" s="124" t="s">
        <v>1142</v>
      </c>
      <c r="B109" t="s">
        <v>11</v>
      </c>
      <c r="C109" s="4" t="s">
        <v>151</v>
      </c>
      <c r="D109" t="s">
        <v>142</v>
      </c>
      <c r="E109">
        <v>15</v>
      </c>
      <c r="F109">
        <v>85838636</v>
      </c>
      <c r="G109" t="s">
        <v>30</v>
      </c>
      <c r="H109" t="s">
        <v>29</v>
      </c>
      <c r="I109">
        <v>0.23430000000000001</v>
      </c>
      <c r="J109">
        <v>-3.0613000000000001</v>
      </c>
      <c r="K109">
        <v>0.45810000000000001</v>
      </c>
      <c r="L109">
        <v>2.3369999999999999E-11</v>
      </c>
      <c r="M109">
        <v>0</v>
      </c>
      <c r="N109">
        <v>0.54079999999999995</v>
      </c>
      <c r="O109" s="2">
        <v>16204</v>
      </c>
    </row>
    <row r="110" spans="1:15" x14ac:dyDescent="0.25">
      <c r="A110" s="124" t="s">
        <v>1142</v>
      </c>
      <c r="B110" t="s">
        <v>11</v>
      </c>
      <c r="C110" s="4" t="s">
        <v>151</v>
      </c>
      <c r="D110" t="s">
        <v>143</v>
      </c>
      <c r="E110">
        <v>15</v>
      </c>
      <c r="F110">
        <v>101555399</v>
      </c>
      <c r="G110" t="s">
        <v>36</v>
      </c>
      <c r="H110" t="s">
        <v>32</v>
      </c>
      <c r="I110">
        <v>0.48699999999999999</v>
      </c>
      <c r="J110">
        <v>-1.7229000000000001</v>
      </c>
      <c r="K110">
        <v>0.39340000000000003</v>
      </c>
      <c r="L110">
        <v>1.19E-5</v>
      </c>
      <c r="M110">
        <v>0</v>
      </c>
      <c r="N110">
        <v>0.98240000000000005</v>
      </c>
      <c r="O110" s="2">
        <v>16204</v>
      </c>
    </row>
    <row r="111" spans="1:15" x14ac:dyDescent="0.25">
      <c r="A111" s="124" t="s">
        <v>1142</v>
      </c>
      <c r="B111" t="s">
        <v>11</v>
      </c>
      <c r="C111" s="4" t="s">
        <v>151</v>
      </c>
      <c r="D111" t="s">
        <v>144</v>
      </c>
      <c r="E111">
        <v>15</v>
      </c>
      <c r="F111">
        <v>101558562</v>
      </c>
      <c r="G111" t="s">
        <v>32</v>
      </c>
      <c r="H111" t="s">
        <v>30</v>
      </c>
      <c r="I111">
        <v>0.23480000000000001</v>
      </c>
      <c r="J111">
        <v>3.9403000000000001</v>
      </c>
      <c r="K111">
        <v>0.46329999999999999</v>
      </c>
      <c r="L111">
        <v>1.826E-17</v>
      </c>
      <c r="M111">
        <v>0</v>
      </c>
      <c r="N111">
        <v>0.55289999999999995</v>
      </c>
      <c r="O111" s="2">
        <v>16204</v>
      </c>
    </row>
    <row r="112" spans="1:15" x14ac:dyDescent="0.25">
      <c r="A112" s="124" t="s">
        <v>1142</v>
      </c>
      <c r="B112" t="s">
        <v>11</v>
      </c>
      <c r="C112" s="4" t="s">
        <v>151</v>
      </c>
      <c r="D112" t="s">
        <v>145</v>
      </c>
      <c r="E112">
        <v>15</v>
      </c>
      <c r="F112">
        <v>101781934</v>
      </c>
      <c r="G112" t="s">
        <v>32</v>
      </c>
      <c r="H112" t="s">
        <v>36</v>
      </c>
      <c r="I112">
        <v>0.33529999999999999</v>
      </c>
      <c r="J112">
        <v>2.0588000000000002</v>
      </c>
      <c r="K112">
        <v>0.4093</v>
      </c>
      <c r="L112">
        <v>4.9210000000000002E-7</v>
      </c>
      <c r="M112">
        <v>33.1</v>
      </c>
      <c r="N112">
        <v>0.13420000000000001</v>
      </c>
      <c r="O112" s="2">
        <v>16204</v>
      </c>
    </row>
    <row r="113" spans="1:15" x14ac:dyDescent="0.25">
      <c r="A113" s="124" t="s">
        <v>1142</v>
      </c>
      <c r="B113" t="s">
        <v>11</v>
      </c>
      <c r="C113" s="4" t="s">
        <v>151</v>
      </c>
      <c r="D113" t="s">
        <v>146</v>
      </c>
      <c r="E113">
        <v>16</v>
      </c>
      <c r="F113">
        <v>88324821</v>
      </c>
      <c r="G113" t="s">
        <v>30</v>
      </c>
      <c r="H113" t="s">
        <v>32</v>
      </c>
      <c r="I113">
        <v>0.3518</v>
      </c>
      <c r="J113">
        <v>-6.3455000000000004</v>
      </c>
      <c r="K113">
        <v>0.40679999999999999</v>
      </c>
      <c r="L113">
        <v>7.6499999999999996E-55</v>
      </c>
      <c r="M113">
        <v>13.4</v>
      </c>
      <c r="N113">
        <v>0.31669999999999998</v>
      </c>
      <c r="O113" s="2">
        <v>16204</v>
      </c>
    </row>
    <row r="114" spans="1:15" x14ac:dyDescent="0.25">
      <c r="A114" s="124" t="s">
        <v>1142</v>
      </c>
      <c r="B114" t="s">
        <v>11</v>
      </c>
      <c r="C114" s="4" t="s">
        <v>151</v>
      </c>
      <c r="D114" t="s">
        <v>147</v>
      </c>
      <c r="E114">
        <v>17</v>
      </c>
      <c r="F114">
        <v>14565130</v>
      </c>
      <c r="G114" t="s">
        <v>30</v>
      </c>
      <c r="H114" t="s">
        <v>29</v>
      </c>
      <c r="I114">
        <v>0.28820000000000001</v>
      </c>
      <c r="J114">
        <v>-2.3595999999999999</v>
      </c>
      <c r="K114">
        <v>0.42459999999999998</v>
      </c>
      <c r="L114">
        <v>2.747E-8</v>
      </c>
      <c r="M114">
        <v>0</v>
      </c>
      <c r="N114">
        <v>0.53300000000000003</v>
      </c>
      <c r="O114" s="2">
        <v>16204</v>
      </c>
    </row>
    <row r="115" spans="1:15" x14ac:dyDescent="0.25">
      <c r="A115" s="124" t="s">
        <v>1142</v>
      </c>
      <c r="B115" t="s">
        <v>11</v>
      </c>
      <c r="C115" s="4" t="s">
        <v>151</v>
      </c>
      <c r="D115" t="s">
        <v>148</v>
      </c>
      <c r="E115">
        <v>21</v>
      </c>
      <c r="F115">
        <v>47519535</v>
      </c>
      <c r="G115" t="s">
        <v>30</v>
      </c>
      <c r="H115" t="s">
        <v>29</v>
      </c>
      <c r="I115">
        <v>3.6299999999999999E-2</v>
      </c>
      <c r="J115">
        <v>1.3520000000000001</v>
      </c>
      <c r="K115">
        <v>1.119</v>
      </c>
      <c r="L115">
        <v>0.22700000000000001</v>
      </c>
      <c r="M115">
        <v>0</v>
      </c>
      <c r="N115">
        <v>0.45650000000000002</v>
      </c>
      <c r="O115" s="2">
        <v>15071</v>
      </c>
    </row>
    <row r="116" spans="1:15" x14ac:dyDescent="0.25">
      <c r="A116" s="124" t="s">
        <v>1142</v>
      </c>
      <c r="B116" t="s">
        <v>11</v>
      </c>
      <c r="C116" s="4" t="s">
        <v>151</v>
      </c>
      <c r="D116" t="s">
        <v>149</v>
      </c>
      <c r="E116">
        <v>22</v>
      </c>
      <c r="F116">
        <v>19960184</v>
      </c>
      <c r="G116" t="s">
        <v>32</v>
      </c>
      <c r="H116" t="s">
        <v>29</v>
      </c>
      <c r="I116">
        <v>0.2949</v>
      </c>
      <c r="J116">
        <v>2.1352000000000002</v>
      </c>
      <c r="K116">
        <v>0.43070000000000003</v>
      </c>
      <c r="L116">
        <v>7.1490000000000003E-7</v>
      </c>
      <c r="M116">
        <v>5.5</v>
      </c>
      <c r="N116">
        <v>0.39129999999999998</v>
      </c>
      <c r="O116" s="2">
        <v>16204</v>
      </c>
    </row>
    <row r="117" spans="1:15" x14ac:dyDescent="0.25">
      <c r="O117" s="2"/>
    </row>
    <row r="118" spans="1:15" x14ac:dyDescent="0.25">
      <c r="O118" s="2"/>
    </row>
    <row r="119" spans="1:15" x14ac:dyDescent="0.25">
      <c r="O119" s="2"/>
    </row>
    <row r="120" spans="1:15" x14ac:dyDescent="0.25">
      <c r="A120" s="95" t="s">
        <v>1144</v>
      </c>
      <c r="O120" s="2"/>
    </row>
    <row r="121" spans="1:15" x14ac:dyDescent="0.25">
      <c r="A121" s="95" t="s">
        <v>1143</v>
      </c>
      <c r="O121" s="2"/>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F13"/>
  <sheetViews>
    <sheetView workbookViewId="0">
      <selection activeCell="E10" sqref="E10"/>
    </sheetView>
  </sheetViews>
  <sheetFormatPr defaultColWidth="8.85546875" defaultRowHeight="15" x14ac:dyDescent="0.25"/>
  <cols>
    <col min="1" max="1" width="22.140625" customWidth="1"/>
    <col min="2" max="2" width="9.42578125" bestFit="1" customWidth="1"/>
    <col min="3" max="3" width="9.85546875" customWidth="1"/>
    <col min="4" max="4" width="7.85546875" bestFit="1" customWidth="1"/>
    <col min="5" max="5" width="8.85546875" customWidth="1"/>
    <col min="6" max="6" width="8" customWidth="1"/>
  </cols>
  <sheetData>
    <row r="1" spans="1:6" ht="21" x14ac:dyDescent="0.25">
      <c r="A1" s="116" t="s">
        <v>1190</v>
      </c>
    </row>
    <row r="2" spans="1:6" s="124" customFormat="1" ht="15.95" x14ac:dyDescent="0.2">
      <c r="A2" s="117" t="s">
        <v>1111</v>
      </c>
    </row>
    <row r="4" spans="1:6" s="124" customFormat="1" x14ac:dyDescent="0.2"/>
    <row r="5" spans="1:6" s="124" customFormat="1" x14ac:dyDescent="0.2"/>
    <row r="6" spans="1:6" x14ac:dyDescent="0.2">
      <c r="A6" s="14"/>
      <c r="B6" s="14"/>
      <c r="C6" s="262" t="s">
        <v>0</v>
      </c>
      <c r="D6" s="262"/>
      <c r="E6" s="262"/>
      <c r="F6" s="262"/>
    </row>
    <row r="7" spans="1:6" ht="35.1" x14ac:dyDescent="0.2">
      <c r="A7" s="15" t="s">
        <v>7</v>
      </c>
      <c r="B7" s="17" t="s">
        <v>1</v>
      </c>
      <c r="C7" s="16" t="s">
        <v>4</v>
      </c>
      <c r="D7" s="16" t="s">
        <v>2</v>
      </c>
      <c r="E7" s="16" t="s">
        <v>3</v>
      </c>
      <c r="F7" s="16" t="s">
        <v>5</v>
      </c>
    </row>
    <row r="8" spans="1:6" ht="30" x14ac:dyDescent="0.25">
      <c r="A8" s="8" t="s">
        <v>6</v>
      </c>
      <c r="B8" s="165">
        <v>24493</v>
      </c>
      <c r="C8" s="11">
        <v>1.1501999999999999</v>
      </c>
      <c r="D8" s="9">
        <v>1.0988</v>
      </c>
      <c r="E8" s="11" t="s">
        <v>12</v>
      </c>
      <c r="F8" s="11" t="s">
        <v>13</v>
      </c>
    </row>
    <row r="9" spans="1:6" ht="30" x14ac:dyDescent="0.25">
      <c r="A9" s="8" t="s">
        <v>8</v>
      </c>
      <c r="B9" s="165">
        <v>24509</v>
      </c>
      <c r="C9" s="11">
        <v>1.1588000000000001</v>
      </c>
      <c r="D9" s="9">
        <v>1.1174999999999999</v>
      </c>
      <c r="E9" s="11" t="s">
        <v>15</v>
      </c>
      <c r="F9" s="11" t="s">
        <v>14</v>
      </c>
    </row>
    <row r="10" spans="1:6" ht="30" x14ac:dyDescent="0.25">
      <c r="A10" s="8" t="s">
        <v>9</v>
      </c>
      <c r="B10" s="165">
        <v>25180</v>
      </c>
      <c r="C10" s="11">
        <v>1.1756</v>
      </c>
      <c r="D10" s="9">
        <v>1.1113</v>
      </c>
      <c r="E10" s="256" t="s">
        <v>17</v>
      </c>
      <c r="F10" s="11" t="s">
        <v>16</v>
      </c>
    </row>
    <row r="11" spans="1:6" ht="32.1" x14ac:dyDescent="0.2">
      <c r="A11" s="8" t="s">
        <v>10</v>
      </c>
      <c r="B11" s="165">
        <v>31269</v>
      </c>
      <c r="C11" s="11">
        <v>1.1275999999999999</v>
      </c>
      <c r="D11" s="9">
        <v>1.1082000000000001</v>
      </c>
      <c r="E11" s="11" t="s">
        <v>19</v>
      </c>
      <c r="F11" s="11" t="s">
        <v>18</v>
      </c>
    </row>
    <row r="12" spans="1:6" ht="32.1" x14ac:dyDescent="0.2">
      <c r="A12" s="7" t="s">
        <v>11</v>
      </c>
      <c r="B12" s="166">
        <v>16204</v>
      </c>
      <c r="C12" s="13">
        <v>1.1246</v>
      </c>
      <c r="D12" s="12">
        <v>1.0926</v>
      </c>
      <c r="E12" s="110" t="s">
        <v>21</v>
      </c>
      <c r="F12" s="13" t="s">
        <v>20</v>
      </c>
    </row>
    <row r="13" spans="1:6" x14ac:dyDescent="0.2">
      <c r="A13" s="8"/>
      <c r="B13" s="10"/>
      <c r="C13" s="11"/>
      <c r="D13" s="9"/>
      <c r="E13" s="11"/>
      <c r="F13" s="11"/>
    </row>
  </sheetData>
  <mergeCells count="1">
    <mergeCell ref="C6:F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X113"/>
  <sheetViews>
    <sheetView topLeftCell="A7" workbookViewId="0">
      <selection activeCell="F44" sqref="F44"/>
    </sheetView>
  </sheetViews>
  <sheetFormatPr defaultColWidth="8.85546875" defaultRowHeight="15" x14ac:dyDescent="0.25"/>
  <cols>
    <col min="1" max="1" width="13.140625" bestFit="1" customWidth="1"/>
    <col min="2" max="2" width="14" bestFit="1" customWidth="1"/>
    <col min="3" max="3" width="14.28515625" bestFit="1" customWidth="1"/>
    <col min="4" max="4" width="17" bestFit="1" customWidth="1"/>
    <col min="6" max="9" width="9.28515625" bestFit="1" customWidth="1"/>
    <col min="10" max="10" width="10" bestFit="1" customWidth="1"/>
    <col min="11" max="14" width="9.28515625" bestFit="1" customWidth="1"/>
    <col min="15" max="15" width="10" customWidth="1"/>
    <col min="16" max="16" width="3.42578125" customWidth="1"/>
    <col min="20" max="20" width="10" bestFit="1" customWidth="1"/>
  </cols>
  <sheetData>
    <row r="1" spans="1:22" s="124" customFormat="1" ht="21" x14ac:dyDescent="0.25">
      <c r="A1" s="116" t="s">
        <v>1179</v>
      </c>
    </row>
    <row r="2" spans="1:22" s="124" customFormat="1" ht="21" x14ac:dyDescent="0.25">
      <c r="A2" s="116"/>
    </row>
    <row r="3" spans="1:22" s="124" customFormat="1" ht="15" customHeight="1" x14ac:dyDescent="0.25">
      <c r="A3" s="261" t="s">
        <v>1139</v>
      </c>
      <c r="B3" s="261"/>
      <c r="C3" s="261"/>
      <c r="D3" s="261"/>
      <c r="E3" s="261"/>
      <c r="F3" s="261"/>
      <c r="G3" s="261"/>
      <c r="H3" s="261"/>
      <c r="I3" s="261"/>
      <c r="J3" s="261"/>
      <c r="K3" s="261"/>
      <c r="L3" s="261"/>
      <c r="M3" s="261"/>
      <c r="N3" s="261"/>
    </row>
    <row r="4" spans="1:22" s="124" customFormat="1" ht="21" customHeight="1" x14ac:dyDescent="0.25">
      <c r="A4" s="261"/>
      <c r="B4" s="261"/>
      <c r="C4" s="261"/>
      <c r="D4" s="261"/>
      <c r="E4" s="261"/>
      <c r="F4" s="261"/>
      <c r="G4" s="261"/>
      <c r="H4" s="261"/>
      <c r="I4" s="261"/>
      <c r="J4" s="261"/>
      <c r="K4" s="261"/>
      <c r="L4" s="261"/>
      <c r="M4" s="261"/>
      <c r="N4" s="261"/>
    </row>
    <row r="5" spans="1:22" s="124" customFormat="1" x14ac:dyDescent="0.25">
      <c r="A5" s="261"/>
      <c r="B5" s="261"/>
      <c r="C5" s="261"/>
      <c r="D5" s="261"/>
      <c r="E5" s="261"/>
      <c r="F5" s="261"/>
      <c r="G5" s="261"/>
      <c r="H5" s="261"/>
      <c r="I5" s="261"/>
      <c r="J5" s="261"/>
      <c r="K5" s="261"/>
      <c r="L5" s="261"/>
      <c r="M5" s="261"/>
      <c r="N5" s="261"/>
    </row>
    <row r="7" spans="1:22" ht="27.75" customHeight="1" x14ac:dyDescent="0.2">
      <c r="G7" s="264" t="s">
        <v>408</v>
      </c>
      <c r="H7" s="264"/>
      <c r="I7" s="264"/>
      <c r="J7" s="264"/>
      <c r="K7" s="264"/>
      <c r="L7" s="264"/>
      <c r="M7" s="264"/>
      <c r="N7" s="264"/>
      <c r="O7" s="265"/>
      <c r="P7" s="263" t="s">
        <v>407</v>
      </c>
      <c r="Q7" s="264"/>
      <c r="R7" s="264"/>
      <c r="S7" s="264"/>
      <c r="T7" s="264"/>
      <c r="U7" s="264"/>
      <c r="V7" s="264"/>
    </row>
    <row r="8" spans="1:22" ht="18" x14ac:dyDescent="0.25">
      <c r="A8" s="19" t="s">
        <v>291</v>
      </c>
      <c r="B8" s="19" t="s">
        <v>154</v>
      </c>
      <c r="C8" s="19" t="s">
        <v>155</v>
      </c>
      <c r="D8" s="19" t="s">
        <v>292</v>
      </c>
      <c r="E8" s="19" t="s">
        <v>54</v>
      </c>
      <c r="F8" s="19" t="s">
        <v>399</v>
      </c>
      <c r="G8" s="19" t="s">
        <v>56</v>
      </c>
      <c r="H8" s="19" t="s">
        <v>57</v>
      </c>
      <c r="I8" s="19" t="s">
        <v>58</v>
      </c>
      <c r="J8" s="17" t="s">
        <v>26</v>
      </c>
      <c r="K8" s="19" t="s">
        <v>400</v>
      </c>
      <c r="L8" s="19" t="s">
        <v>156</v>
      </c>
      <c r="M8" s="19" t="s">
        <v>401</v>
      </c>
      <c r="N8" s="19" t="s">
        <v>402</v>
      </c>
      <c r="O8" s="51" t="s">
        <v>403</v>
      </c>
      <c r="P8" s="19" t="s">
        <v>1</v>
      </c>
      <c r="Q8" s="19" t="s">
        <v>56</v>
      </c>
      <c r="R8" s="19" t="s">
        <v>57</v>
      </c>
      <c r="S8" s="19" t="s">
        <v>58</v>
      </c>
      <c r="T8" s="17" t="s">
        <v>26</v>
      </c>
      <c r="U8" s="19" t="s">
        <v>400</v>
      </c>
      <c r="V8" s="19" t="s">
        <v>156</v>
      </c>
    </row>
    <row r="9" spans="1:22" x14ac:dyDescent="0.25">
      <c r="A9" s="3" t="s">
        <v>8</v>
      </c>
      <c r="B9" s="3" t="s">
        <v>157</v>
      </c>
      <c r="C9" s="3" t="s">
        <v>158</v>
      </c>
      <c r="D9" s="22" t="s">
        <v>159</v>
      </c>
      <c r="E9" s="3" t="s">
        <v>160</v>
      </c>
      <c r="F9" s="29">
        <v>24812</v>
      </c>
      <c r="G9" s="3">
        <v>0.19400000000000001</v>
      </c>
      <c r="H9" s="3">
        <v>8.4000000000000005E-2</v>
      </c>
      <c r="I9" s="3">
        <v>5.0000000000000001E-3</v>
      </c>
      <c r="J9" s="31">
        <v>4.0399999999999999E-64</v>
      </c>
      <c r="K9" s="29">
        <v>0</v>
      </c>
      <c r="L9" s="29">
        <v>0.56899999999999995</v>
      </c>
      <c r="M9" s="3">
        <v>8.4000000000000005E-2</v>
      </c>
      <c r="N9" s="3">
        <v>5.0000000000000001E-3</v>
      </c>
      <c r="O9" s="31">
        <v>4.43E-63</v>
      </c>
      <c r="P9" s="31"/>
      <c r="Q9" s="4">
        <v>0.22370000000000001</v>
      </c>
      <c r="R9" s="4">
        <v>8.8999999999999996E-2</v>
      </c>
      <c r="S9" s="4">
        <v>8.9999999999999993E-3</v>
      </c>
      <c r="T9" s="61">
        <v>2.3299999999999998E-22</v>
      </c>
      <c r="U9" s="4">
        <v>20</v>
      </c>
      <c r="V9" s="4">
        <v>0.2898</v>
      </c>
    </row>
    <row r="10" spans="1:22" x14ac:dyDescent="0.25">
      <c r="A10" s="3" t="s">
        <v>9</v>
      </c>
      <c r="B10" s="3" t="s">
        <v>161</v>
      </c>
      <c r="C10" s="3" t="s">
        <v>162</v>
      </c>
      <c r="D10" s="22" t="s">
        <v>159</v>
      </c>
      <c r="E10" s="3" t="s">
        <v>163</v>
      </c>
      <c r="F10" s="29">
        <v>25730</v>
      </c>
      <c r="G10" s="3">
        <v>0.188</v>
      </c>
      <c r="H10" s="3">
        <v>1.4999999999999999E-2</v>
      </c>
      <c r="I10" s="3">
        <v>2E-3</v>
      </c>
      <c r="J10" s="31">
        <v>1.2200000000000001E-18</v>
      </c>
      <c r="K10" s="29">
        <v>75.2</v>
      </c>
      <c r="L10" s="29">
        <v>0</v>
      </c>
      <c r="M10" s="3">
        <v>1.4999999999999999E-2</v>
      </c>
      <c r="N10" s="3">
        <v>2E-3</v>
      </c>
      <c r="O10" s="31">
        <v>2.1E-18</v>
      </c>
      <c r="P10" s="31"/>
      <c r="Q10" s="4">
        <v>0.2306</v>
      </c>
      <c r="R10" s="4">
        <v>1.0999999999999999E-2</v>
      </c>
      <c r="S10" s="4">
        <v>3.0000000000000001E-3</v>
      </c>
      <c r="T10" s="61">
        <v>1.6500000000000001E-5</v>
      </c>
      <c r="U10" s="4">
        <v>28.7</v>
      </c>
      <c r="V10" s="4">
        <v>0.22989999999999999</v>
      </c>
    </row>
    <row r="11" spans="1:22" x14ac:dyDescent="0.25">
      <c r="A11" s="3" t="s">
        <v>8</v>
      </c>
      <c r="B11" s="3" t="s">
        <v>164</v>
      </c>
      <c r="C11" s="3" t="s">
        <v>165</v>
      </c>
      <c r="D11" s="22" t="s">
        <v>166</v>
      </c>
      <c r="E11" s="3" t="s">
        <v>163</v>
      </c>
      <c r="F11" s="29">
        <v>25121</v>
      </c>
      <c r="G11" s="3">
        <v>0.30199999999999999</v>
      </c>
      <c r="H11" s="3">
        <v>3.1E-2</v>
      </c>
      <c r="I11" s="3">
        <v>4.0000000000000001E-3</v>
      </c>
      <c r="J11" s="31">
        <v>1.19E-12</v>
      </c>
      <c r="K11" s="29">
        <v>11.6</v>
      </c>
      <c r="L11" s="29">
        <v>0.33800000000000002</v>
      </c>
      <c r="M11" s="3">
        <v>3.1E-2</v>
      </c>
      <c r="N11" s="3">
        <v>4.0000000000000001E-3</v>
      </c>
      <c r="O11" s="31">
        <v>1.38E-12</v>
      </c>
      <c r="P11" s="31"/>
      <c r="Q11" s="4">
        <v>0.26029999999999998</v>
      </c>
      <c r="R11" s="4">
        <v>2.9000000000000001E-2</v>
      </c>
      <c r="S11" s="4">
        <v>8.0000000000000002E-3</v>
      </c>
      <c r="T11" s="4">
        <v>4.4109999999999999E-4</v>
      </c>
      <c r="U11" s="4">
        <v>0</v>
      </c>
      <c r="V11" s="4">
        <v>0.56920000000000004</v>
      </c>
    </row>
    <row r="12" spans="1:22" x14ac:dyDescent="0.25">
      <c r="A12" s="3" t="s">
        <v>9</v>
      </c>
      <c r="B12" s="3" t="s">
        <v>164</v>
      </c>
      <c r="C12" s="3" t="s">
        <v>165</v>
      </c>
      <c r="D12" s="22" t="s">
        <v>166</v>
      </c>
      <c r="E12" s="3" t="s">
        <v>163</v>
      </c>
      <c r="F12" s="29">
        <v>27352</v>
      </c>
      <c r="G12" s="3">
        <v>0.30499999999999999</v>
      </c>
      <c r="H12" s="3">
        <v>8.9999999999999993E-3</v>
      </c>
      <c r="I12" s="3">
        <v>1E-3</v>
      </c>
      <c r="J12" s="31">
        <v>1.8400000000000001E-9</v>
      </c>
      <c r="K12" s="29">
        <v>0</v>
      </c>
      <c r="L12" s="29">
        <v>0.44400000000000001</v>
      </c>
      <c r="M12" s="3">
        <v>8.9999999999999993E-3</v>
      </c>
      <c r="N12" s="3">
        <v>1E-3</v>
      </c>
      <c r="O12" s="31">
        <v>8.3200000000000002E-10</v>
      </c>
      <c r="P12" s="31"/>
      <c r="Q12" s="4">
        <v>0.27050000000000002</v>
      </c>
      <c r="R12" s="4">
        <v>3.0000000000000001E-3</v>
      </c>
      <c r="S12" s="4">
        <v>2E-3</v>
      </c>
      <c r="T12" s="4">
        <v>0.14460000000000001</v>
      </c>
      <c r="U12" s="4">
        <v>40</v>
      </c>
      <c r="V12" s="4">
        <v>0.15459999999999999</v>
      </c>
    </row>
    <row r="13" spans="1:22" x14ac:dyDescent="0.25">
      <c r="A13" s="3" t="s">
        <v>6</v>
      </c>
      <c r="B13" s="3" t="s">
        <v>167</v>
      </c>
      <c r="C13" s="3" t="s">
        <v>168</v>
      </c>
      <c r="D13" s="22" t="s">
        <v>169</v>
      </c>
      <c r="E13" s="3" t="s">
        <v>163</v>
      </c>
      <c r="F13" s="29">
        <v>25542</v>
      </c>
      <c r="G13" s="3">
        <v>0.08</v>
      </c>
      <c r="H13" s="3">
        <v>2.7E-2</v>
      </c>
      <c r="I13" s="3">
        <v>4.0000000000000001E-3</v>
      </c>
      <c r="J13" s="31">
        <v>7.6799999999999996E-11</v>
      </c>
      <c r="K13" s="29">
        <v>36.9</v>
      </c>
      <c r="L13" s="29">
        <v>0.123</v>
      </c>
      <c r="M13" s="3">
        <v>2.7E-2</v>
      </c>
      <c r="N13" s="3">
        <v>4.0000000000000001E-3</v>
      </c>
      <c r="O13" s="31">
        <v>7.6700000000000004E-11</v>
      </c>
      <c r="P13" s="31"/>
      <c r="Q13" s="4">
        <v>4.36E-2</v>
      </c>
      <c r="R13" s="4">
        <v>4.2999999999999997E-2</v>
      </c>
      <c r="S13" s="4">
        <v>1.2999999999999999E-2</v>
      </c>
      <c r="T13" s="4">
        <v>1.0529999999999999E-3</v>
      </c>
      <c r="U13" s="4">
        <v>0</v>
      </c>
      <c r="V13" s="4">
        <v>0.4788</v>
      </c>
    </row>
    <row r="14" spans="1:22" x14ac:dyDescent="0.25">
      <c r="A14" s="3" t="s">
        <v>8</v>
      </c>
      <c r="B14" s="3" t="s">
        <v>170</v>
      </c>
      <c r="C14" s="3" t="s">
        <v>171</v>
      </c>
      <c r="D14" s="22" t="s">
        <v>169</v>
      </c>
      <c r="E14" s="3" t="s">
        <v>172</v>
      </c>
      <c r="F14" s="29">
        <v>25745</v>
      </c>
      <c r="G14" s="3">
        <v>8.2000000000000003E-2</v>
      </c>
      <c r="H14" s="3">
        <v>-0.06</v>
      </c>
      <c r="I14" s="3">
        <v>7.0000000000000001E-3</v>
      </c>
      <c r="J14" s="31">
        <v>6.6700000000000004E-17</v>
      </c>
      <c r="K14" s="29">
        <v>48.3</v>
      </c>
      <c r="L14" s="29">
        <v>0.05</v>
      </c>
      <c r="M14" s="3">
        <v>-0.06</v>
      </c>
      <c r="N14" s="3">
        <v>7.0000000000000001E-3</v>
      </c>
      <c r="O14" s="31">
        <v>5.1600000000000003E-17</v>
      </c>
      <c r="P14" s="31"/>
      <c r="Q14" s="4">
        <v>4.7899999999999998E-2</v>
      </c>
      <c r="R14" s="4">
        <v>-0.05</v>
      </c>
      <c r="S14" s="4">
        <v>2.1000000000000001E-2</v>
      </c>
      <c r="T14" s="4">
        <v>1.898E-2</v>
      </c>
      <c r="U14" s="4">
        <v>37.799999999999997</v>
      </c>
      <c r="V14" s="4">
        <v>0.20469999999999999</v>
      </c>
    </row>
    <row r="15" spans="1:22" x14ac:dyDescent="0.25">
      <c r="A15" s="3" t="s">
        <v>6</v>
      </c>
      <c r="B15" s="3" t="s">
        <v>46</v>
      </c>
      <c r="C15" s="3" t="s">
        <v>173</v>
      </c>
      <c r="D15" s="22" t="s">
        <v>174</v>
      </c>
      <c r="E15" s="3" t="s">
        <v>163</v>
      </c>
      <c r="F15" s="29">
        <v>24944</v>
      </c>
      <c r="G15" s="3">
        <v>0.223</v>
      </c>
      <c r="H15" s="3">
        <v>1.4999999999999999E-2</v>
      </c>
      <c r="I15" s="3">
        <v>3.0000000000000001E-3</v>
      </c>
      <c r="J15" s="31">
        <v>1.0999999999999999E-8</v>
      </c>
      <c r="K15" s="29">
        <v>21.3</v>
      </c>
      <c r="L15" s="29">
        <v>0.254</v>
      </c>
      <c r="M15" s="3">
        <v>1.4999999999999999E-2</v>
      </c>
      <c r="N15" s="3">
        <v>3.0000000000000001E-3</v>
      </c>
      <c r="O15" s="31">
        <v>1.2E-8</v>
      </c>
      <c r="P15" s="31"/>
      <c r="Q15" s="4">
        <v>0.41980000000000001</v>
      </c>
      <c r="R15" s="4">
        <v>2.1000000000000001E-2</v>
      </c>
      <c r="S15" s="4">
        <v>4.0000000000000001E-3</v>
      </c>
      <c r="T15" s="61">
        <v>1.11E-6</v>
      </c>
      <c r="U15" s="4">
        <v>0</v>
      </c>
      <c r="V15" s="4">
        <v>0.45929999999999999</v>
      </c>
    </row>
    <row r="16" spans="1:22" x14ac:dyDescent="0.25">
      <c r="A16" s="3" t="s">
        <v>6</v>
      </c>
      <c r="B16" s="40" t="s">
        <v>175</v>
      </c>
      <c r="C16" s="40" t="s">
        <v>176</v>
      </c>
      <c r="D16" s="22" t="s">
        <v>177</v>
      </c>
      <c r="E16" s="40" t="s">
        <v>178</v>
      </c>
      <c r="F16" s="22">
        <v>25719</v>
      </c>
      <c r="G16" s="40">
        <v>0.307</v>
      </c>
      <c r="H16" s="40">
        <v>1.2999999999999999E-2</v>
      </c>
      <c r="I16" s="40">
        <v>2E-3</v>
      </c>
      <c r="J16" s="41">
        <v>6.8499999999999998E-8</v>
      </c>
      <c r="K16" s="29">
        <v>0</v>
      </c>
      <c r="L16" s="29">
        <v>0.71099999999999997</v>
      </c>
      <c r="M16" s="40">
        <v>1.2999999999999999E-2</v>
      </c>
      <c r="N16" s="40">
        <v>2E-3</v>
      </c>
      <c r="O16" s="41">
        <v>4.8900000000000001E-8</v>
      </c>
      <c r="P16" s="41"/>
      <c r="Q16" s="4">
        <v>0.34570000000000001</v>
      </c>
      <c r="R16" s="4">
        <v>0.01</v>
      </c>
      <c r="S16" s="4">
        <v>5.0000000000000001E-3</v>
      </c>
      <c r="T16" s="4">
        <v>2.6980000000000001E-2</v>
      </c>
      <c r="U16" s="4">
        <v>7.1</v>
      </c>
      <c r="V16" s="4">
        <v>0.35770000000000002</v>
      </c>
    </row>
    <row r="17" spans="1:22" x14ac:dyDescent="0.25">
      <c r="A17" s="3" t="s">
        <v>9</v>
      </c>
      <c r="B17" s="3" t="s">
        <v>179</v>
      </c>
      <c r="C17" s="3" t="s">
        <v>180</v>
      </c>
      <c r="D17" s="22" t="s">
        <v>177</v>
      </c>
      <c r="E17" s="3" t="s">
        <v>160</v>
      </c>
      <c r="F17" s="29">
        <v>26941</v>
      </c>
      <c r="G17" s="3">
        <v>0.311</v>
      </c>
      <c r="H17" s="3">
        <v>8.9999999999999993E-3</v>
      </c>
      <c r="I17" s="3">
        <v>1E-3</v>
      </c>
      <c r="J17" s="31">
        <v>7.7000000000000003E-10</v>
      </c>
      <c r="K17" s="29">
        <v>23.8</v>
      </c>
      <c r="L17" s="29">
        <v>0.23200000000000001</v>
      </c>
      <c r="M17" s="3">
        <v>8.9999999999999993E-3</v>
      </c>
      <c r="N17" s="3">
        <v>1E-3</v>
      </c>
      <c r="O17" s="31">
        <v>3.3599999999999998E-10</v>
      </c>
      <c r="P17" s="31"/>
      <c r="Q17" s="4">
        <v>0.47249999999999998</v>
      </c>
      <c r="R17" s="4">
        <v>6.0000000000000001E-3</v>
      </c>
      <c r="S17" s="4">
        <v>2E-3</v>
      </c>
      <c r="T17" s="4">
        <v>1.467E-3</v>
      </c>
      <c r="U17" s="4">
        <v>0</v>
      </c>
      <c r="V17" s="4">
        <v>0.74099999999999999</v>
      </c>
    </row>
    <row r="18" spans="1:22" x14ac:dyDescent="0.25">
      <c r="A18" s="3" t="s">
        <v>8</v>
      </c>
      <c r="B18" s="3" t="s">
        <v>181</v>
      </c>
      <c r="C18" s="3" t="s">
        <v>182</v>
      </c>
      <c r="D18" s="22" t="s">
        <v>177</v>
      </c>
      <c r="E18" s="3" t="s">
        <v>172</v>
      </c>
      <c r="F18" s="29">
        <v>25541</v>
      </c>
      <c r="G18" s="3">
        <v>0.29199999999999998</v>
      </c>
      <c r="H18" s="3">
        <v>2.4E-2</v>
      </c>
      <c r="I18" s="3">
        <v>4.0000000000000001E-3</v>
      </c>
      <c r="J18" s="31">
        <v>3.6099999999999999E-8</v>
      </c>
      <c r="K18" s="29">
        <v>36.1</v>
      </c>
      <c r="L18" s="29">
        <v>0.13</v>
      </c>
      <c r="M18" s="3">
        <v>2.4E-2</v>
      </c>
      <c r="N18" s="3">
        <v>4.0000000000000001E-3</v>
      </c>
      <c r="O18" s="31">
        <v>3.1699999999999999E-8</v>
      </c>
      <c r="P18" s="31"/>
      <c r="Q18" s="4">
        <v>0.1759</v>
      </c>
      <c r="R18" s="4">
        <v>2.3E-2</v>
      </c>
      <c r="S18" s="4">
        <v>0.01</v>
      </c>
      <c r="T18" s="4">
        <v>2.4649999999999998E-2</v>
      </c>
      <c r="U18" s="4">
        <v>0</v>
      </c>
      <c r="V18" s="4">
        <v>0.71089999999999998</v>
      </c>
    </row>
    <row r="19" spans="1:22" x14ac:dyDescent="0.25">
      <c r="A19" s="3" t="s">
        <v>9</v>
      </c>
      <c r="B19" s="3" t="s">
        <v>80</v>
      </c>
      <c r="C19" s="3" t="s">
        <v>183</v>
      </c>
      <c r="D19" s="22" t="s">
        <v>184</v>
      </c>
      <c r="E19" s="3" t="s">
        <v>172</v>
      </c>
      <c r="F19" s="29">
        <v>26332</v>
      </c>
      <c r="G19" s="3">
        <v>8.8999999999999996E-2</v>
      </c>
      <c r="H19" s="3">
        <v>-1.6E-2</v>
      </c>
      <c r="I19" s="3">
        <v>2E-3</v>
      </c>
      <c r="J19" s="31">
        <v>6.6799999999999998E-12</v>
      </c>
      <c r="K19" s="29">
        <v>0</v>
      </c>
      <c r="L19" s="29">
        <v>0.89200000000000002</v>
      </c>
      <c r="M19" s="3">
        <v>-1.6E-2</v>
      </c>
      <c r="N19" s="3">
        <v>2E-3</v>
      </c>
      <c r="O19" s="31">
        <v>4.9499999999999997E-12</v>
      </c>
      <c r="P19" s="31"/>
      <c r="Q19" s="4">
        <v>5.6300000000000003E-2</v>
      </c>
      <c r="R19" s="4">
        <v>-6.0000000000000001E-3</v>
      </c>
      <c r="S19" s="4">
        <v>5.0000000000000001E-3</v>
      </c>
      <c r="T19" s="4">
        <v>0.2369</v>
      </c>
      <c r="U19" s="4">
        <v>0</v>
      </c>
      <c r="V19" s="4">
        <v>0.58879999999999999</v>
      </c>
    </row>
    <row r="20" spans="1:22" s="56" customFormat="1" x14ac:dyDescent="0.25">
      <c r="A20" s="42" t="s">
        <v>9</v>
      </c>
      <c r="B20" s="42" t="s">
        <v>185</v>
      </c>
      <c r="C20" s="42" t="s">
        <v>186</v>
      </c>
      <c r="D20" s="23" t="s">
        <v>187</v>
      </c>
      <c r="E20" s="42" t="s">
        <v>178</v>
      </c>
      <c r="F20" s="23">
        <v>25273</v>
      </c>
      <c r="G20" s="42">
        <v>7.8E-2</v>
      </c>
      <c r="H20" s="42">
        <v>1.6E-2</v>
      </c>
      <c r="I20" s="42">
        <v>3.0000000000000001E-3</v>
      </c>
      <c r="J20" s="43">
        <v>1.66E-10</v>
      </c>
      <c r="K20" s="23">
        <v>49.2</v>
      </c>
      <c r="L20" s="23">
        <v>4.5999999999999999E-2</v>
      </c>
      <c r="M20" s="42">
        <v>1.6E-2</v>
      </c>
      <c r="N20" s="42">
        <v>3.0000000000000001E-3</v>
      </c>
      <c r="O20" s="43">
        <v>2.0800000000000001E-10</v>
      </c>
      <c r="P20" s="43"/>
      <c r="Q20" s="55">
        <v>7.5300000000000006E-2</v>
      </c>
      <c r="R20" s="55">
        <v>3.0000000000000001E-3</v>
      </c>
      <c r="S20" s="55">
        <v>5.0000000000000001E-3</v>
      </c>
      <c r="T20" s="55">
        <v>0.61160000000000003</v>
      </c>
      <c r="U20" s="55">
        <v>0</v>
      </c>
      <c r="V20" s="55">
        <v>0.46739999999999998</v>
      </c>
    </row>
    <row r="21" spans="1:22" x14ac:dyDescent="0.25">
      <c r="A21" s="3" t="s">
        <v>9</v>
      </c>
      <c r="B21" s="3" t="s">
        <v>188</v>
      </c>
      <c r="C21" s="3" t="s">
        <v>189</v>
      </c>
      <c r="D21" s="22" t="s">
        <v>190</v>
      </c>
      <c r="E21" s="3" t="s">
        <v>163</v>
      </c>
      <c r="F21" s="29">
        <v>26752</v>
      </c>
      <c r="G21" s="3">
        <v>4.2999999999999997E-2</v>
      </c>
      <c r="H21" s="3">
        <v>-1.9E-2</v>
      </c>
      <c r="I21" s="3">
        <v>3.0000000000000001E-3</v>
      </c>
      <c r="J21" s="31">
        <v>6.6400000000000002E-9</v>
      </c>
      <c r="K21" s="29">
        <v>19.2</v>
      </c>
      <c r="L21" s="29">
        <v>0.27300000000000002</v>
      </c>
      <c r="M21" s="3">
        <v>-1.9E-2</v>
      </c>
      <c r="N21" s="3">
        <v>3.0000000000000001E-3</v>
      </c>
      <c r="O21" s="31">
        <v>4.32E-9</v>
      </c>
      <c r="P21" s="31"/>
      <c r="Q21" s="4">
        <v>1.7000000000000001E-2</v>
      </c>
      <c r="R21" s="4">
        <v>-1.0999999999999999E-2</v>
      </c>
      <c r="S21" s="4">
        <v>1.6E-2</v>
      </c>
      <c r="T21" s="4">
        <v>0.48099999999999998</v>
      </c>
      <c r="U21" s="4">
        <v>0</v>
      </c>
      <c r="V21" s="4">
        <v>1</v>
      </c>
    </row>
    <row r="22" spans="1:22" x14ac:dyDescent="0.25">
      <c r="A22" s="40" t="s">
        <v>9</v>
      </c>
      <c r="B22" s="40" t="s">
        <v>191</v>
      </c>
      <c r="C22" s="40" t="s">
        <v>192</v>
      </c>
      <c r="D22" s="22" t="s">
        <v>193</v>
      </c>
      <c r="E22" s="40" t="s">
        <v>172</v>
      </c>
      <c r="F22" s="22">
        <v>27296</v>
      </c>
      <c r="G22" s="40">
        <v>0.13300000000000001</v>
      </c>
      <c r="H22" s="40">
        <v>0.01</v>
      </c>
      <c r="I22" s="40">
        <v>2E-3</v>
      </c>
      <c r="J22" s="41">
        <v>8.1100000000000005E-8</v>
      </c>
      <c r="K22" s="29">
        <v>51</v>
      </c>
      <c r="L22" s="29">
        <v>3.7999999999999999E-2</v>
      </c>
      <c r="M22" s="40">
        <v>0.01</v>
      </c>
      <c r="N22" s="40">
        <v>2E-3</v>
      </c>
      <c r="O22" s="41">
        <v>4.4799999999999997E-8</v>
      </c>
      <c r="P22" s="41"/>
      <c r="Q22" s="4">
        <v>0.11849999999999999</v>
      </c>
      <c r="R22" s="4">
        <v>3.0000000000000001E-3</v>
      </c>
      <c r="S22" s="4">
        <v>3.0000000000000001E-3</v>
      </c>
      <c r="T22" s="4">
        <v>0.42359999999999998</v>
      </c>
      <c r="U22" s="4">
        <v>23.9</v>
      </c>
      <c r="V22" s="4">
        <v>0.2621</v>
      </c>
    </row>
    <row r="23" spans="1:22" s="56" customFormat="1" x14ac:dyDescent="0.25">
      <c r="A23" s="42" t="s">
        <v>6</v>
      </c>
      <c r="B23" s="42" t="s">
        <v>482</v>
      </c>
      <c r="C23" s="42" t="s">
        <v>194</v>
      </c>
      <c r="D23" s="23" t="s">
        <v>193</v>
      </c>
      <c r="E23" s="42" t="s">
        <v>163</v>
      </c>
      <c r="F23" s="23">
        <v>26267</v>
      </c>
      <c r="G23" s="42">
        <v>0.189</v>
      </c>
      <c r="H23" s="42">
        <v>1.4999999999999999E-2</v>
      </c>
      <c r="I23" s="42">
        <v>3.0000000000000001E-3</v>
      </c>
      <c r="J23" s="43">
        <v>6.2499999999999997E-8</v>
      </c>
      <c r="K23" s="23">
        <v>0</v>
      </c>
      <c r="L23" s="23">
        <v>0.53700000000000003</v>
      </c>
      <c r="M23" s="42">
        <v>1.4999999999999999E-2</v>
      </c>
      <c r="N23" s="42">
        <v>3.0000000000000001E-3</v>
      </c>
      <c r="O23" s="43">
        <v>3.8600000000000002E-8</v>
      </c>
      <c r="P23" s="43"/>
      <c r="Q23" s="55">
        <v>0.24629999999999999</v>
      </c>
      <c r="R23" s="55">
        <v>0</v>
      </c>
      <c r="S23" s="55">
        <v>5.0000000000000001E-3</v>
      </c>
      <c r="T23" s="55">
        <v>0.93930000000000002</v>
      </c>
      <c r="U23" s="55">
        <v>38.1</v>
      </c>
      <c r="V23" s="55">
        <v>0.1835</v>
      </c>
    </row>
    <row r="24" spans="1:22" x14ac:dyDescent="0.25">
      <c r="A24" s="3" t="s">
        <v>9</v>
      </c>
      <c r="B24" s="3" t="s">
        <v>195</v>
      </c>
      <c r="C24" s="3" t="s">
        <v>196</v>
      </c>
      <c r="D24" s="22" t="s">
        <v>197</v>
      </c>
      <c r="E24" s="3" t="s">
        <v>178</v>
      </c>
      <c r="F24" s="29">
        <v>28290</v>
      </c>
      <c r="G24" s="3">
        <v>0.38600000000000001</v>
      </c>
      <c r="H24" s="3">
        <v>-8.0000000000000002E-3</v>
      </c>
      <c r="I24" s="3">
        <v>1E-3</v>
      </c>
      <c r="J24" s="31">
        <v>1.26E-8</v>
      </c>
      <c r="K24" s="29">
        <v>5.7</v>
      </c>
      <c r="L24" s="29">
        <v>0.38800000000000001</v>
      </c>
      <c r="M24" s="3">
        <v>-8.0000000000000002E-3</v>
      </c>
      <c r="N24" s="3">
        <v>1E-3</v>
      </c>
      <c r="O24" s="31">
        <v>5.14E-9</v>
      </c>
      <c r="P24" s="31"/>
      <c r="Q24" s="4">
        <v>0.41510000000000002</v>
      </c>
      <c r="R24" s="4">
        <v>-5.0000000000000001E-3</v>
      </c>
      <c r="S24" s="4">
        <v>2E-3</v>
      </c>
      <c r="T24" s="4">
        <v>2.7320000000000001E-2</v>
      </c>
      <c r="U24" s="4">
        <v>73.900000000000006</v>
      </c>
      <c r="V24" s="4">
        <v>4.0470000000000002E-3</v>
      </c>
    </row>
    <row r="25" spans="1:22" x14ac:dyDescent="0.25">
      <c r="A25" s="3" t="s">
        <v>6</v>
      </c>
      <c r="B25" s="3" t="s">
        <v>198</v>
      </c>
      <c r="C25" s="3" t="s">
        <v>199</v>
      </c>
      <c r="D25" s="22" t="s">
        <v>197</v>
      </c>
      <c r="E25" s="3" t="s">
        <v>160</v>
      </c>
      <c r="F25" s="29">
        <v>26105</v>
      </c>
      <c r="G25" s="3">
        <v>0.35199999999999998</v>
      </c>
      <c r="H25" s="3">
        <v>-1.2999999999999999E-2</v>
      </c>
      <c r="I25" s="3">
        <v>2E-3</v>
      </c>
      <c r="J25" s="31">
        <v>2.6700000000000001E-8</v>
      </c>
      <c r="K25" s="29">
        <v>0</v>
      </c>
      <c r="L25" s="29">
        <v>0.83499999999999996</v>
      </c>
      <c r="M25" s="3">
        <v>-1.2999999999999999E-2</v>
      </c>
      <c r="N25" s="3">
        <v>2E-3</v>
      </c>
      <c r="O25" s="31">
        <v>1.6199999999999999E-8</v>
      </c>
      <c r="P25" s="31"/>
      <c r="Q25" s="4">
        <v>0.35220000000000001</v>
      </c>
      <c r="R25" s="4">
        <v>-8.9999999999999993E-3</v>
      </c>
      <c r="S25" s="4">
        <v>5.0000000000000001E-3</v>
      </c>
      <c r="T25" s="4">
        <v>6.1310000000000003E-2</v>
      </c>
      <c r="U25" s="4">
        <v>0</v>
      </c>
      <c r="V25" s="4">
        <v>0.39560000000000001</v>
      </c>
    </row>
    <row r="26" spans="1:22" x14ac:dyDescent="0.25">
      <c r="A26" s="3" t="s">
        <v>8</v>
      </c>
      <c r="B26" s="3" t="s">
        <v>200</v>
      </c>
      <c r="C26" s="3" t="s">
        <v>201</v>
      </c>
      <c r="D26" s="22" t="s">
        <v>202</v>
      </c>
      <c r="E26" s="3" t="s">
        <v>172</v>
      </c>
      <c r="F26" s="29">
        <v>25763</v>
      </c>
      <c r="G26" s="3">
        <v>0.46600000000000003</v>
      </c>
      <c r="H26" s="3">
        <v>2.1999999999999999E-2</v>
      </c>
      <c r="I26" s="3">
        <v>4.0000000000000001E-3</v>
      </c>
      <c r="J26" s="31">
        <v>1.9700000000000001E-8</v>
      </c>
      <c r="K26" s="29">
        <v>7.2</v>
      </c>
      <c r="L26" s="29">
        <v>0.375</v>
      </c>
      <c r="M26" s="3">
        <v>2.1999999999999999E-2</v>
      </c>
      <c r="N26" s="3">
        <v>4.0000000000000001E-3</v>
      </c>
      <c r="O26" s="31">
        <v>1.7199999999999999E-8</v>
      </c>
      <c r="P26" s="31"/>
      <c r="Q26" s="4">
        <v>0.5423</v>
      </c>
      <c r="R26" s="4">
        <v>1.9E-2</v>
      </c>
      <c r="S26" s="4">
        <v>7.0000000000000001E-3</v>
      </c>
      <c r="T26" s="4">
        <v>7.9439999999999997E-3</v>
      </c>
      <c r="U26" s="4">
        <v>56</v>
      </c>
      <c r="V26" s="4">
        <v>7.775E-2</v>
      </c>
    </row>
    <row r="27" spans="1:22" x14ac:dyDescent="0.25">
      <c r="A27" s="3" t="s">
        <v>9</v>
      </c>
      <c r="B27" s="3" t="s">
        <v>33</v>
      </c>
      <c r="C27" s="3" t="s">
        <v>203</v>
      </c>
      <c r="D27" s="22" t="s">
        <v>204</v>
      </c>
      <c r="E27" s="3" t="s">
        <v>172</v>
      </c>
      <c r="F27" s="29">
        <v>27222</v>
      </c>
      <c r="G27" s="3">
        <v>0.433</v>
      </c>
      <c r="H27" s="3">
        <v>-1.4999999999999999E-2</v>
      </c>
      <c r="I27" s="3">
        <v>1E-3</v>
      </c>
      <c r="J27" s="31">
        <v>5.2999999999999997E-30</v>
      </c>
      <c r="K27" s="29">
        <v>28.6</v>
      </c>
      <c r="L27" s="29">
        <v>0.19</v>
      </c>
      <c r="M27" s="3">
        <v>-1.4999999999999999E-2</v>
      </c>
      <c r="N27" s="3">
        <v>1E-3</v>
      </c>
      <c r="O27" s="31">
        <v>1.17E-30</v>
      </c>
      <c r="P27" s="31"/>
      <c r="Q27" s="4">
        <v>0.16700000000000001</v>
      </c>
      <c r="R27" s="4">
        <v>-1.4999999999999999E-2</v>
      </c>
      <c r="S27" s="4">
        <v>6.0000000000000001E-3</v>
      </c>
      <c r="T27" s="4">
        <v>7.953E-3</v>
      </c>
      <c r="U27" s="4">
        <v>0</v>
      </c>
      <c r="V27" s="4">
        <v>0.61150000000000004</v>
      </c>
    </row>
    <row r="28" spans="1:22" x14ac:dyDescent="0.25">
      <c r="A28" s="3" t="s">
        <v>6</v>
      </c>
      <c r="B28" s="3" t="s">
        <v>33</v>
      </c>
      <c r="C28" s="3" t="s">
        <v>203</v>
      </c>
      <c r="D28" s="22" t="s">
        <v>204</v>
      </c>
      <c r="E28" s="3" t="s">
        <v>172</v>
      </c>
      <c r="F28" s="29">
        <v>26420</v>
      </c>
      <c r="G28" s="3">
        <v>0.435</v>
      </c>
      <c r="H28" s="3">
        <v>-2.5999999999999999E-2</v>
      </c>
      <c r="I28" s="3">
        <v>2E-3</v>
      </c>
      <c r="J28" s="31">
        <v>9.6300000000000001E-32</v>
      </c>
      <c r="K28" s="29">
        <v>0</v>
      </c>
      <c r="L28" s="29">
        <v>0.45200000000000001</v>
      </c>
      <c r="M28" s="3">
        <v>-2.5999999999999999E-2</v>
      </c>
      <c r="N28" s="3">
        <v>2E-3</v>
      </c>
      <c r="O28" s="31">
        <v>9.0300000000000004E-33</v>
      </c>
      <c r="P28" s="31"/>
      <c r="Q28" s="4">
        <v>0.17710000000000001</v>
      </c>
      <c r="R28" s="4">
        <v>-0.01</v>
      </c>
      <c r="S28" s="4">
        <v>3.0000000000000001E-3</v>
      </c>
      <c r="T28" s="4">
        <v>2.4479999999999999E-4</v>
      </c>
      <c r="U28" s="4">
        <v>0</v>
      </c>
      <c r="V28" s="4">
        <v>0.54310000000000003</v>
      </c>
    </row>
    <row r="29" spans="1:22" s="54" customFormat="1" x14ac:dyDescent="0.25">
      <c r="A29" s="32" t="s">
        <v>8</v>
      </c>
      <c r="B29" s="32" t="s">
        <v>205</v>
      </c>
      <c r="C29" s="32" t="s">
        <v>206</v>
      </c>
      <c r="D29" s="23" t="s">
        <v>207</v>
      </c>
      <c r="E29" s="32" t="s">
        <v>163</v>
      </c>
      <c r="F29" s="33">
        <v>25126</v>
      </c>
      <c r="G29" s="32">
        <v>0.27700000000000002</v>
      </c>
      <c r="H29" s="32">
        <v>-2.5000000000000001E-2</v>
      </c>
      <c r="I29" s="32">
        <v>4.0000000000000001E-3</v>
      </c>
      <c r="J29" s="35">
        <v>1.6899999999999999E-8</v>
      </c>
      <c r="K29" s="33">
        <v>0</v>
      </c>
      <c r="L29" s="33">
        <v>0.56799999999999995</v>
      </c>
      <c r="M29" s="32">
        <v>-2.5000000000000001E-2</v>
      </c>
      <c r="N29" s="32">
        <v>4.0000000000000001E-3</v>
      </c>
      <c r="O29" s="35">
        <v>1.77E-8</v>
      </c>
      <c r="P29" s="35"/>
      <c r="Q29" s="53">
        <v>0.1124</v>
      </c>
      <c r="R29" s="53">
        <v>-0.01</v>
      </c>
      <c r="S29" s="53">
        <v>1.4E-2</v>
      </c>
      <c r="T29" s="53">
        <v>0.46039999999999998</v>
      </c>
      <c r="U29" s="53">
        <v>0</v>
      </c>
      <c r="V29" s="53">
        <v>0.82410000000000005</v>
      </c>
    </row>
    <row r="30" spans="1:22" x14ac:dyDescent="0.25">
      <c r="A30" s="3" t="s">
        <v>6</v>
      </c>
      <c r="B30" s="3" t="s">
        <v>208</v>
      </c>
      <c r="C30" s="3" t="s">
        <v>209</v>
      </c>
      <c r="D30" s="22" t="s">
        <v>210</v>
      </c>
      <c r="E30" s="3" t="s">
        <v>163</v>
      </c>
      <c r="F30" s="29">
        <v>25473</v>
      </c>
      <c r="G30" s="3">
        <v>0.24</v>
      </c>
      <c r="H30" s="3">
        <v>-1.9E-2</v>
      </c>
      <c r="I30" s="3">
        <v>3.0000000000000001E-3</v>
      </c>
      <c r="J30" s="31">
        <v>8.5699999999999998E-13</v>
      </c>
      <c r="K30" s="29">
        <v>48.2</v>
      </c>
      <c r="L30" s="29">
        <v>5.0999999999999997E-2</v>
      </c>
      <c r="M30" s="3">
        <v>-1.9E-2</v>
      </c>
      <c r="N30" s="3">
        <v>3.0000000000000001E-3</v>
      </c>
      <c r="O30" s="31">
        <v>6.7099999999999997E-13</v>
      </c>
      <c r="P30" s="31"/>
      <c r="Q30" s="4">
        <v>0.27110000000000001</v>
      </c>
      <c r="R30" s="4">
        <v>-3.0000000000000001E-3</v>
      </c>
      <c r="S30" s="4">
        <v>5.0000000000000001E-3</v>
      </c>
      <c r="T30" s="4">
        <v>0.52939999999999998</v>
      </c>
      <c r="U30" s="4">
        <v>0</v>
      </c>
      <c r="V30" s="4">
        <v>0.90669999999999995</v>
      </c>
    </row>
    <row r="31" spans="1:22" x14ac:dyDescent="0.25">
      <c r="A31" s="3" t="s">
        <v>9</v>
      </c>
      <c r="B31" s="3" t="s">
        <v>65</v>
      </c>
      <c r="C31" s="3" t="s">
        <v>211</v>
      </c>
      <c r="D31" s="22" t="s">
        <v>210</v>
      </c>
      <c r="E31" s="3" t="s">
        <v>178</v>
      </c>
      <c r="F31" s="29">
        <v>27807</v>
      </c>
      <c r="G31" s="3">
        <v>0.23400000000000001</v>
      </c>
      <c r="H31" s="3">
        <v>-2.1999999999999999E-2</v>
      </c>
      <c r="I31" s="3">
        <v>2E-3</v>
      </c>
      <c r="J31" s="31">
        <v>3.12E-44</v>
      </c>
      <c r="K31" s="29">
        <v>59.8</v>
      </c>
      <c r="L31" s="29">
        <v>1.0999999999999999E-2</v>
      </c>
      <c r="M31" s="3">
        <v>-2.1999999999999999E-2</v>
      </c>
      <c r="N31" s="3">
        <v>2E-3</v>
      </c>
      <c r="O31" s="31">
        <v>1.1099999999999999E-46</v>
      </c>
      <c r="P31" s="31"/>
      <c r="Q31" s="4">
        <v>0.26829999999999998</v>
      </c>
      <c r="R31" s="4">
        <v>-8.5999999999999993E-2</v>
      </c>
      <c r="S31" s="4">
        <v>8.9999999999999993E-3</v>
      </c>
      <c r="T31" s="61">
        <v>2.6399999999999999E-24</v>
      </c>
      <c r="U31" s="4">
        <v>0</v>
      </c>
      <c r="V31" s="4">
        <v>0.44669999999999999</v>
      </c>
    </row>
    <row r="32" spans="1:22" x14ac:dyDescent="0.25">
      <c r="A32" s="3" t="s">
        <v>8</v>
      </c>
      <c r="B32" s="3" t="s">
        <v>65</v>
      </c>
      <c r="C32" s="3" t="s">
        <v>211</v>
      </c>
      <c r="D32" s="22" t="s">
        <v>210</v>
      </c>
      <c r="E32" s="3" t="s">
        <v>178</v>
      </c>
      <c r="F32" s="29">
        <v>25404</v>
      </c>
      <c r="G32" s="3">
        <v>0.23300000000000001</v>
      </c>
      <c r="H32" s="3">
        <v>-9.2999999999999999E-2</v>
      </c>
      <c r="I32" s="3">
        <v>5.0000000000000001E-3</v>
      </c>
      <c r="J32" s="31">
        <v>3.4999999999999997E-89</v>
      </c>
      <c r="K32" s="29">
        <v>71.099999999999994</v>
      </c>
      <c r="L32" s="29">
        <v>1E-3</v>
      </c>
      <c r="M32" s="3">
        <v>-9.2999999999999999E-2</v>
      </c>
      <c r="N32" s="3">
        <v>5.0000000000000001E-3</v>
      </c>
      <c r="O32" s="31">
        <v>9.6199999999999993E-89</v>
      </c>
      <c r="P32" s="31"/>
      <c r="Q32" s="4">
        <v>0.26369999999999999</v>
      </c>
      <c r="R32" s="4">
        <v>-1.2E-2</v>
      </c>
      <c r="S32" s="4">
        <v>2E-3</v>
      </c>
      <c r="T32" s="61">
        <v>3.9299999999999999E-7</v>
      </c>
      <c r="U32" s="4">
        <v>31.4</v>
      </c>
      <c r="V32" s="4">
        <v>0.21240000000000001</v>
      </c>
    </row>
    <row r="33" spans="1:22" s="54" customFormat="1" x14ac:dyDescent="0.25">
      <c r="A33" s="32" t="s">
        <v>8</v>
      </c>
      <c r="B33" s="32" t="s">
        <v>212</v>
      </c>
      <c r="C33" s="32" t="s">
        <v>213</v>
      </c>
      <c r="D33" s="23" t="s">
        <v>214</v>
      </c>
      <c r="E33" s="32" t="s">
        <v>172</v>
      </c>
      <c r="F33" s="33">
        <v>23525</v>
      </c>
      <c r="G33" s="32">
        <v>0.377</v>
      </c>
      <c r="H33" s="32">
        <v>-2.3E-2</v>
      </c>
      <c r="I33" s="32">
        <v>4.0000000000000001E-3</v>
      </c>
      <c r="J33" s="35">
        <v>3.6799999999999999E-8</v>
      </c>
      <c r="K33" s="33">
        <v>0</v>
      </c>
      <c r="L33" s="33">
        <v>0.86399999999999999</v>
      </c>
      <c r="M33" s="32">
        <v>-2.3E-2</v>
      </c>
      <c r="N33" s="32">
        <v>4.0000000000000001E-3</v>
      </c>
      <c r="O33" s="35">
        <v>3.3799999999999998E-8</v>
      </c>
      <c r="P33" s="35"/>
      <c r="Q33" s="53">
        <v>0.26440000000000002</v>
      </c>
      <c r="R33" s="53">
        <v>0.01</v>
      </c>
      <c r="S33" s="53">
        <v>0.01</v>
      </c>
      <c r="T33" s="53">
        <v>0.3342</v>
      </c>
      <c r="U33" s="53">
        <v>24.1</v>
      </c>
      <c r="V33" s="53">
        <v>0.26679999999999998</v>
      </c>
    </row>
    <row r="34" spans="1:22" x14ac:dyDescent="0.25">
      <c r="A34" s="3" t="s">
        <v>9</v>
      </c>
      <c r="B34" s="3" t="s">
        <v>215</v>
      </c>
      <c r="C34" s="3" t="s">
        <v>216</v>
      </c>
      <c r="D34" s="22" t="s">
        <v>217</v>
      </c>
      <c r="E34" s="3" t="s">
        <v>163</v>
      </c>
      <c r="F34" s="29">
        <v>26067</v>
      </c>
      <c r="G34" s="3">
        <v>0.33</v>
      </c>
      <c r="H34" s="3">
        <v>8.9999999999999993E-3</v>
      </c>
      <c r="I34" s="3">
        <v>1E-3</v>
      </c>
      <c r="J34" s="31">
        <v>3.7700000000000003E-11</v>
      </c>
      <c r="K34" s="29">
        <v>36.5</v>
      </c>
      <c r="L34" s="29">
        <v>0.127</v>
      </c>
      <c r="M34" s="3">
        <v>8.9999999999999993E-3</v>
      </c>
      <c r="N34" s="3">
        <v>1E-3</v>
      </c>
      <c r="O34" s="31">
        <v>3.1900000000000001E-11</v>
      </c>
      <c r="P34" s="31"/>
      <c r="Q34" s="4">
        <v>0.37169999999999997</v>
      </c>
      <c r="R34" s="4">
        <v>2E-3</v>
      </c>
      <c r="S34" s="4">
        <v>2E-3</v>
      </c>
      <c r="T34" s="4">
        <v>0.30030000000000001</v>
      </c>
      <c r="U34" s="4">
        <v>3.1</v>
      </c>
      <c r="V34" s="4">
        <v>0.38879999999999998</v>
      </c>
    </row>
    <row r="35" spans="1:22" x14ac:dyDescent="0.25">
      <c r="A35" s="3" t="s">
        <v>6</v>
      </c>
      <c r="B35" s="3" t="s">
        <v>218</v>
      </c>
      <c r="C35" s="3" t="s">
        <v>219</v>
      </c>
      <c r="D35" s="22" t="s">
        <v>217</v>
      </c>
      <c r="E35" s="3" t="s">
        <v>163</v>
      </c>
      <c r="F35" s="29">
        <v>24690</v>
      </c>
      <c r="G35" s="3">
        <v>0.33</v>
      </c>
      <c r="H35" s="3">
        <v>1.6E-2</v>
      </c>
      <c r="I35" s="3">
        <v>2E-3</v>
      </c>
      <c r="J35" s="31">
        <v>4.97E-11</v>
      </c>
      <c r="K35" s="29">
        <v>45.2</v>
      </c>
      <c r="L35" s="29">
        <v>6.7000000000000004E-2</v>
      </c>
      <c r="M35" s="3">
        <v>1.6E-2</v>
      </c>
      <c r="N35" s="3">
        <v>2E-3</v>
      </c>
      <c r="O35" s="31">
        <v>6.3099999999999994E-11</v>
      </c>
      <c r="P35" s="31"/>
      <c r="Q35" s="4">
        <v>0.36980000000000002</v>
      </c>
      <c r="R35" s="4">
        <v>6.0000000000000001E-3</v>
      </c>
      <c r="S35" s="4">
        <v>4.0000000000000001E-3</v>
      </c>
      <c r="T35" s="4">
        <v>0.1978</v>
      </c>
      <c r="U35" s="4">
        <v>30.3</v>
      </c>
      <c r="V35" s="4">
        <v>0.23019999999999999</v>
      </c>
    </row>
    <row r="36" spans="1:22" x14ac:dyDescent="0.25">
      <c r="A36" s="3" t="s">
        <v>8</v>
      </c>
      <c r="B36" s="3" t="s">
        <v>220</v>
      </c>
      <c r="C36" s="3" t="s">
        <v>221</v>
      </c>
      <c r="D36" s="22" t="s">
        <v>222</v>
      </c>
      <c r="E36" s="3" t="s">
        <v>178</v>
      </c>
      <c r="F36" s="29">
        <v>25360</v>
      </c>
      <c r="G36" s="3">
        <v>0.23899999999999999</v>
      </c>
      <c r="H36" s="3">
        <v>0.03</v>
      </c>
      <c r="I36" s="3">
        <v>5.0000000000000001E-3</v>
      </c>
      <c r="J36" s="31">
        <v>7.9100000000000003E-11</v>
      </c>
      <c r="K36" s="29">
        <v>0</v>
      </c>
      <c r="L36" s="29">
        <v>0.56000000000000005</v>
      </c>
      <c r="M36" s="3">
        <v>0.03</v>
      </c>
      <c r="N36" s="3">
        <v>5.0000000000000001E-3</v>
      </c>
      <c r="O36" s="31">
        <v>5.3900000000000003E-11</v>
      </c>
      <c r="P36" s="31"/>
      <c r="Q36" s="4">
        <v>0.37209999999999999</v>
      </c>
      <c r="R36" s="4">
        <v>1.7999999999999999E-2</v>
      </c>
      <c r="S36" s="4">
        <v>7.0000000000000001E-3</v>
      </c>
      <c r="T36" s="4">
        <v>1.6320000000000001E-2</v>
      </c>
      <c r="U36" s="4">
        <v>0</v>
      </c>
      <c r="V36" s="4">
        <v>0.41489999999999999</v>
      </c>
    </row>
    <row r="37" spans="1:22" x14ac:dyDescent="0.25">
      <c r="A37" s="3" t="s">
        <v>6</v>
      </c>
      <c r="B37" s="3" t="s">
        <v>223</v>
      </c>
      <c r="C37" s="3" t="s">
        <v>224</v>
      </c>
      <c r="D37" s="22" t="s">
        <v>225</v>
      </c>
      <c r="E37" s="3" t="s">
        <v>163</v>
      </c>
      <c r="F37" s="29">
        <v>24479</v>
      </c>
      <c r="G37" s="3">
        <v>0.189</v>
      </c>
      <c r="H37" s="3">
        <v>-1.9E-2</v>
      </c>
      <c r="I37" s="3">
        <v>3.0000000000000001E-3</v>
      </c>
      <c r="J37" s="31">
        <v>1.28E-10</v>
      </c>
      <c r="K37" s="29">
        <v>0</v>
      </c>
      <c r="L37" s="29">
        <v>0.61699999999999999</v>
      </c>
      <c r="M37" s="3">
        <v>-1.9E-2</v>
      </c>
      <c r="N37" s="3">
        <v>3.0000000000000001E-3</v>
      </c>
      <c r="O37" s="31">
        <v>1.8400000000000001E-10</v>
      </c>
      <c r="P37" s="31"/>
      <c r="Q37" s="4">
        <v>0.14710000000000001</v>
      </c>
      <c r="R37" s="4">
        <v>0</v>
      </c>
      <c r="S37" s="4">
        <v>7.0000000000000001E-3</v>
      </c>
      <c r="T37" s="4">
        <v>0.96309999999999996</v>
      </c>
      <c r="U37" s="4">
        <v>0</v>
      </c>
      <c r="V37" s="4">
        <v>0.66779999999999995</v>
      </c>
    </row>
    <row r="38" spans="1:22" x14ac:dyDescent="0.25">
      <c r="A38" s="3" t="s">
        <v>9</v>
      </c>
      <c r="B38" s="3" t="s">
        <v>35</v>
      </c>
      <c r="C38" s="3" t="s">
        <v>226</v>
      </c>
      <c r="D38" s="22" t="s">
        <v>225</v>
      </c>
      <c r="E38" s="3" t="s">
        <v>178</v>
      </c>
      <c r="F38" s="29">
        <v>25288</v>
      </c>
      <c r="G38" s="3">
        <v>0.191</v>
      </c>
      <c r="H38" s="3">
        <v>-1.2999999999999999E-2</v>
      </c>
      <c r="I38" s="3">
        <v>2E-3</v>
      </c>
      <c r="J38" s="31">
        <v>4.5699999999999997E-14</v>
      </c>
      <c r="K38" s="29">
        <v>0</v>
      </c>
      <c r="L38" s="29">
        <v>0.44</v>
      </c>
      <c r="M38" s="3">
        <v>-1.2999999999999999E-2</v>
      </c>
      <c r="N38" s="3">
        <v>2E-3</v>
      </c>
      <c r="O38" s="31">
        <v>8.4899999999999997E-14</v>
      </c>
      <c r="P38" s="31"/>
      <c r="Q38" s="4">
        <v>0.1482</v>
      </c>
      <c r="R38" s="4">
        <v>-8.0000000000000002E-3</v>
      </c>
      <c r="S38" s="4">
        <v>3.0000000000000001E-3</v>
      </c>
      <c r="T38" s="4">
        <v>1.435E-2</v>
      </c>
      <c r="U38" s="4">
        <v>0</v>
      </c>
      <c r="V38" s="4">
        <v>0.9718</v>
      </c>
    </row>
    <row r="39" spans="1:22" s="54" customFormat="1" x14ac:dyDescent="0.25">
      <c r="A39" s="42" t="s">
        <v>6</v>
      </c>
      <c r="B39" s="32" t="s">
        <v>227</v>
      </c>
      <c r="C39" s="32" t="s">
        <v>228</v>
      </c>
      <c r="D39" s="23" t="s">
        <v>229</v>
      </c>
      <c r="E39" s="32" t="s">
        <v>160</v>
      </c>
      <c r="F39" s="33">
        <v>26056</v>
      </c>
      <c r="G39" s="32">
        <v>0.35399999999999998</v>
      </c>
      <c r="H39" s="32">
        <v>-1.2999999999999999E-2</v>
      </c>
      <c r="I39" s="32">
        <v>2E-3</v>
      </c>
      <c r="J39" s="35">
        <v>2.0599999999999999E-8</v>
      </c>
      <c r="K39" s="33">
        <v>0</v>
      </c>
      <c r="L39" s="33">
        <v>0.77200000000000002</v>
      </c>
      <c r="M39" s="32">
        <v>-1.2999999999999999E-2</v>
      </c>
      <c r="N39" s="32">
        <v>2E-3</v>
      </c>
      <c r="O39" s="35">
        <v>1.2499999999999999E-8</v>
      </c>
      <c r="P39" s="35"/>
      <c r="Q39" s="53">
        <v>0.46779999999999999</v>
      </c>
      <c r="R39" s="53">
        <v>-5.0000000000000001E-3</v>
      </c>
      <c r="S39" s="53">
        <v>4.0000000000000001E-3</v>
      </c>
      <c r="T39" s="53">
        <v>0.25979999999999998</v>
      </c>
      <c r="U39" s="53">
        <v>49.4</v>
      </c>
      <c r="V39" s="53">
        <v>0.11509999999999999</v>
      </c>
    </row>
    <row r="40" spans="1:22" x14ac:dyDescent="0.25">
      <c r="A40" s="3" t="s">
        <v>9</v>
      </c>
      <c r="B40" s="3" t="s">
        <v>230</v>
      </c>
      <c r="C40" s="3" t="s">
        <v>231</v>
      </c>
      <c r="D40" s="22" t="s">
        <v>232</v>
      </c>
      <c r="E40" s="3" t="s">
        <v>160</v>
      </c>
      <c r="F40" s="29">
        <v>27928</v>
      </c>
      <c r="G40" s="3">
        <v>0.39800000000000002</v>
      </c>
      <c r="H40" s="3">
        <v>-8.9999999999999993E-3</v>
      </c>
      <c r="I40" s="3">
        <v>1E-3</v>
      </c>
      <c r="J40" s="31">
        <v>9.6099999999999996E-12</v>
      </c>
      <c r="K40" s="29">
        <v>0</v>
      </c>
      <c r="L40" s="29">
        <v>0.71399999999999997</v>
      </c>
      <c r="M40" s="3">
        <v>-8.9999999999999993E-3</v>
      </c>
      <c r="N40" s="3">
        <v>1E-3</v>
      </c>
      <c r="O40" s="31">
        <v>1.5399999999999999E-12</v>
      </c>
      <c r="P40" s="31"/>
      <c r="Q40" s="4">
        <v>0.24729999999999999</v>
      </c>
      <c r="R40" s="4">
        <v>-1E-3</v>
      </c>
      <c r="S40" s="4">
        <v>4.0000000000000001E-3</v>
      </c>
      <c r="T40" s="4">
        <v>0.76939999999999997</v>
      </c>
      <c r="U40" s="4">
        <v>0</v>
      </c>
      <c r="V40" s="4">
        <v>0.34050000000000002</v>
      </c>
    </row>
    <row r="41" spans="1:22" x14ac:dyDescent="0.25">
      <c r="A41" s="3" t="s">
        <v>6</v>
      </c>
      <c r="B41" s="3" t="s">
        <v>233</v>
      </c>
      <c r="C41" s="3" t="s">
        <v>234</v>
      </c>
      <c r="D41" s="22" t="s">
        <v>235</v>
      </c>
      <c r="E41" s="3" t="s">
        <v>172</v>
      </c>
      <c r="F41" s="29">
        <v>26150</v>
      </c>
      <c r="G41" s="3">
        <v>0.46200000000000002</v>
      </c>
      <c r="H41" s="3">
        <v>-1.9E-2</v>
      </c>
      <c r="I41" s="3">
        <v>2E-3</v>
      </c>
      <c r="J41" s="31">
        <v>5.5600000000000006E-17</v>
      </c>
      <c r="K41" s="29">
        <v>45.4</v>
      </c>
      <c r="L41" s="29">
        <v>6.6000000000000003E-2</v>
      </c>
      <c r="M41" s="3">
        <v>-1.9E-2</v>
      </c>
      <c r="N41" s="3">
        <v>2E-3</v>
      </c>
      <c r="O41" s="31">
        <v>2.0900000000000001E-17</v>
      </c>
      <c r="P41" s="31"/>
      <c r="Q41" s="4">
        <v>0.21310000000000001</v>
      </c>
      <c r="R41" s="4">
        <v>-5.0000000000000001E-3</v>
      </c>
      <c r="S41" s="4">
        <v>6.0000000000000001E-3</v>
      </c>
      <c r="T41" s="4">
        <v>0.37690000000000001</v>
      </c>
      <c r="U41" s="4">
        <v>32.9</v>
      </c>
      <c r="V41" s="4">
        <v>0.21510000000000001</v>
      </c>
    </row>
    <row r="42" spans="1:22" x14ac:dyDescent="0.25">
      <c r="A42" s="3" t="s">
        <v>9</v>
      </c>
      <c r="B42" s="3" t="s">
        <v>236</v>
      </c>
      <c r="C42" s="3" t="s">
        <v>237</v>
      </c>
      <c r="D42" s="22" t="s">
        <v>235</v>
      </c>
      <c r="E42" s="3" t="s">
        <v>178</v>
      </c>
      <c r="F42" s="29">
        <v>26917</v>
      </c>
      <c r="G42" s="3">
        <v>0.46</v>
      </c>
      <c r="H42" s="3">
        <v>-1.2E-2</v>
      </c>
      <c r="I42" s="3">
        <v>1E-3</v>
      </c>
      <c r="J42" s="31">
        <v>1.4800000000000001E-20</v>
      </c>
      <c r="K42" s="29">
        <v>77.5</v>
      </c>
      <c r="L42" s="29">
        <v>0</v>
      </c>
      <c r="M42" s="3">
        <v>-1.2E-2</v>
      </c>
      <c r="N42" s="3">
        <v>1E-3</v>
      </c>
      <c r="O42" s="31">
        <v>7.2899999999999995E-21</v>
      </c>
      <c r="P42" s="31"/>
      <c r="Q42" s="4">
        <v>0.2356</v>
      </c>
      <c r="R42" s="4">
        <v>-8.0000000000000002E-3</v>
      </c>
      <c r="S42" s="4">
        <v>3.0000000000000001E-3</v>
      </c>
      <c r="T42" s="4">
        <v>1.3129999999999999E-3</v>
      </c>
      <c r="U42" s="4">
        <v>10.7</v>
      </c>
      <c r="V42" s="4">
        <v>0.34489999999999998</v>
      </c>
    </row>
    <row r="43" spans="1:22" x14ac:dyDescent="0.25">
      <c r="A43" s="3" t="s">
        <v>8</v>
      </c>
      <c r="B43" s="3" t="s">
        <v>238</v>
      </c>
      <c r="C43" s="3" t="s">
        <v>239</v>
      </c>
      <c r="D43" s="22" t="s">
        <v>235</v>
      </c>
      <c r="E43" s="3" t="s">
        <v>178</v>
      </c>
      <c r="F43" s="29">
        <v>25920</v>
      </c>
      <c r="G43" s="3">
        <v>0.45</v>
      </c>
      <c r="H43" s="3">
        <v>-0.03</v>
      </c>
      <c r="I43" s="3">
        <v>4.0000000000000001E-3</v>
      </c>
      <c r="J43" s="31">
        <v>2.3999999999999999E-14</v>
      </c>
      <c r="K43" s="29">
        <v>14.6</v>
      </c>
      <c r="L43" s="29">
        <v>0.312</v>
      </c>
      <c r="M43" s="3">
        <v>-0.03</v>
      </c>
      <c r="N43" s="3">
        <v>4.0000000000000001E-3</v>
      </c>
      <c r="O43" s="31">
        <v>1.89E-14</v>
      </c>
      <c r="P43" s="31"/>
      <c r="Q43" s="4">
        <v>0.21879999999999999</v>
      </c>
      <c r="R43" s="4">
        <v>-2.4E-2</v>
      </c>
      <c r="S43" s="4">
        <v>8.9999999999999993E-3</v>
      </c>
      <c r="T43" s="4">
        <v>8.8559999999999993E-3</v>
      </c>
      <c r="U43" s="4">
        <v>44.4</v>
      </c>
      <c r="V43" s="4">
        <v>0.14530000000000001</v>
      </c>
    </row>
    <row r="44" spans="1:22" ht="17.25" x14ac:dyDescent="0.25">
      <c r="A44" s="3" t="s">
        <v>6</v>
      </c>
      <c r="B44" s="3" t="s">
        <v>240</v>
      </c>
      <c r="C44" s="3" t="s">
        <v>241</v>
      </c>
      <c r="D44" s="22" t="s">
        <v>404</v>
      </c>
      <c r="E44" s="3" t="s">
        <v>172</v>
      </c>
      <c r="F44" s="29">
        <v>26393</v>
      </c>
      <c r="G44" s="3">
        <v>0.441</v>
      </c>
      <c r="H44" s="3">
        <v>-1.4999999999999999E-2</v>
      </c>
      <c r="I44" s="3">
        <v>2E-3</v>
      </c>
      <c r="J44" s="31">
        <v>9.6899999999999996E-11</v>
      </c>
      <c r="K44" s="29">
        <v>0</v>
      </c>
      <c r="L44" s="29">
        <v>0.67</v>
      </c>
      <c r="M44" s="3">
        <v>-1.4999999999999999E-2</v>
      </c>
      <c r="N44" s="3">
        <v>2E-3</v>
      </c>
      <c r="O44" s="31">
        <v>4.5300000000000001E-11</v>
      </c>
      <c r="P44" s="31"/>
      <c r="Q44" s="4">
        <v>0.27260000000000001</v>
      </c>
      <c r="R44" s="4">
        <v>-1.7999999999999999E-2</v>
      </c>
      <c r="S44" s="4">
        <v>5.0000000000000001E-3</v>
      </c>
      <c r="T44" s="4">
        <v>1.13E-4</v>
      </c>
      <c r="U44" s="4">
        <v>0</v>
      </c>
      <c r="V44" s="4">
        <v>0.51039999999999996</v>
      </c>
    </row>
    <row r="45" spans="1:22" x14ac:dyDescent="0.25">
      <c r="A45" s="3" t="s">
        <v>6</v>
      </c>
      <c r="B45" s="3" t="s">
        <v>242</v>
      </c>
      <c r="C45" s="3" t="s">
        <v>243</v>
      </c>
      <c r="D45" s="22" t="s">
        <v>244</v>
      </c>
      <c r="E45" s="3" t="s">
        <v>172</v>
      </c>
      <c r="F45" s="29">
        <v>24438</v>
      </c>
      <c r="G45" s="3">
        <v>0.255</v>
      </c>
      <c r="H45" s="3">
        <v>2.1999999999999999E-2</v>
      </c>
      <c r="I45" s="3">
        <v>3.0000000000000001E-3</v>
      </c>
      <c r="J45" s="31">
        <v>4.8600000000000003E-18</v>
      </c>
      <c r="K45" s="29">
        <v>50.5</v>
      </c>
      <c r="L45" s="29">
        <v>0.04</v>
      </c>
      <c r="M45" s="3">
        <v>2.1999999999999999E-2</v>
      </c>
      <c r="N45" s="3">
        <v>3.0000000000000001E-3</v>
      </c>
      <c r="O45" s="31">
        <v>2.11E-17</v>
      </c>
      <c r="P45" s="31"/>
      <c r="Q45" s="4">
        <v>0.42620000000000002</v>
      </c>
      <c r="R45" s="4">
        <v>1.7000000000000001E-2</v>
      </c>
      <c r="S45" s="4">
        <v>5.0000000000000001E-3</v>
      </c>
      <c r="T45" s="4">
        <v>2.719E-4</v>
      </c>
      <c r="U45" s="4">
        <v>0</v>
      </c>
      <c r="V45" s="4">
        <v>0.86939999999999995</v>
      </c>
    </row>
    <row r="46" spans="1:22" x14ac:dyDescent="0.25">
      <c r="A46" s="3" t="s">
        <v>9</v>
      </c>
      <c r="B46" s="3" t="s">
        <v>242</v>
      </c>
      <c r="C46" s="3" t="s">
        <v>243</v>
      </c>
      <c r="D46" s="22" t="s">
        <v>244</v>
      </c>
      <c r="E46" s="3" t="s">
        <v>172</v>
      </c>
      <c r="F46" s="29">
        <v>26481</v>
      </c>
      <c r="G46" s="3">
        <v>0.254</v>
      </c>
      <c r="H46" s="3">
        <v>0.01</v>
      </c>
      <c r="I46" s="3">
        <v>2E-3</v>
      </c>
      <c r="J46" s="31">
        <v>2.8E-11</v>
      </c>
      <c r="K46" s="29">
        <v>53.4</v>
      </c>
      <c r="L46" s="29">
        <v>2.8000000000000001E-2</v>
      </c>
      <c r="M46" s="3">
        <v>0.01</v>
      </c>
      <c r="N46" s="3">
        <v>2E-3</v>
      </c>
      <c r="O46" s="31">
        <v>2.72E-11</v>
      </c>
      <c r="P46" s="31"/>
      <c r="Q46" s="4">
        <v>0.39529999999999998</v>
      </c>
      <c r="R46" s="4">
        <v>2E-3</v>
      </c>
      <c r="S46" s="4">
        <v>2E-3</v>
      </c>
      <c r="T46" s="4">
        <v>0.30719999999999997</v>
      </c>
      <c r="U46" s="4">
        <v>4.5</v>
      </c>
      <c r="V46" s="4">
        <v>0.38119999999999998</v>
      </c>
    </row>
    <row r="47" spans="1:22" x14ac:dyDescent="0.25">
      <c r="A47" s="3" t="s">
        <v>6</v>
      </c>
      <c r="B47" s="3" t="s">
        <v>245</v>
      </c>
      <c r="C47" s="3" t="s">
        <v>246</v>
      </c>
      <c r="D47" s="22" t="s">
        <v>247</v>
      </c>
      <c r="E47" s="3" t="s">
        <v>163</v>
      </c>
      <c r="F47" s="29">
        <v>24276</v>
      </c>
      <c r="G47" s="3">
        <v>0.432</v>
      </c>
      <c r="H47" s="3">
        <v>-1.2999999999999999E-2</v>
      </c>
      <c r="I47" s="3">
        <v>2E-3</v>
      </c>
      <c r="J47" s="31">
        <v>1.7599999999999999E-8</v>
      </c>
      <c r="K47" s="29">
        <v>42.2</v>
      </c>
      <c r="L47" s="29">
        <v>8.5999999999999993E-2</v>
      </c>
      <c r="M47" s="3">
        <v>-1.2999999999999999E-2</v>
      </c>
      <c r="N47" s="3">
        <v>2E-3</v>
      </c>
      <c r="O47" s="31">
        <v>3.0400000000000001E-8</v>
      </c>
      <c r="P47" s="31"/>
      <c r="Q47" s="4">
        <v>0.44869999999999999</v>
      </c>
      <c r="R47" s="4">
        <v>-1.2E-2</v>
      </c>
      <c r="S47" s="4">
        <v>4.0000000000000001E-3</v>
      </c>
      <c r="T47" s="4">
        <v>6.7930000000000004E-3</v>
      </c>
      <c r="U47" s="4">
        <v>0</v>
      </c>
      <c r="V47" s="4">
        <v>0.73960000000000004</v>
      </c>
    </row>
    <row r="48" spans="1:22" ht="17.25" x14ac:dyDescent="0.25">
      <c r="A48" s="3" t="s">
        <v>9</v>
      </c>
      <c r="B48" s="3" t="s">
        <v>248</v>
      </c>
      <c r="C48" s="3" t="s">
        <v>249</v>
      </c>
      <c r="D48" s="22" t="s">
        <v>405</v>
      </c>
      <c r="E48" s="3" t="s">
        <v>178</v>
      </c>
      <c r="F48" s="29">
        <v>27019</v>
      </c>
      <c r="G48" s="3">
        <v>0.309</v>
      </c>
      <c r="H48" s="3">
        <v>1.2E-2</v>
      </c>
      <c r="I48" s="3">
        <v>1E-3</v>
      </c>
      <c r="J48" s="31">
        <v>2.52E-16</v>
      </c>
      <c r="K48" s="29">
        <v>0</v>
      </c>
      <c r="L48" s="29">
        <v>0.496</v>
      </c>
      <c r="M48" s="3">
        <v>1.2E-2</v>
      </c>
      <c r="N48" s="3">
        <v>1E-3</v>
      </c>
      <c r="O48" s="31">
        <v>1.2800000000000001E-16</v>
      </c>
      <c r="P48" s="31"/>
      <c r="Q48" s="4">
        <v>0.48120000000000002</v>
      </c>
      <c r="R48" s="4">
        <v>0.01</v>
      </c>
      <c r="S48" s="4">
        <v>2E-3</v>
      </c>
      <c r="T48" s="61">
        <v>3.8399999999999997E-6</v>
      </c>
      <c r="U48" s="4">
        <v>58.1</v>
      </c>
      <c r="V48" s="4">
        <v>4.8770000000000001E-2</v>
      </c>
    </row>
    <row r="49" spans="1:22" ht="17.25" x14ac:dyDescent="0.25">
      <c r="A49" s="3" t="s">
        <v>6</v>
      </c>
      <c r="B49" s="3" t="s">
        <v>250</v>
      </c>
      <c r="C49" s="3" t="s">
        <v>251</v>
      </c>
      <c r="D49" s="22" t="s">
        <v>405</v>
      </c>
      <c r="E49" s="3" t="s">
        <v>178</v>
      </c>
      <c r="F49" s="29">
        <v>24687</v>
      </c>
      <c r="G49" s="3">
        <v>0.40300000000000002</v>
      </c>
      <c r="H49" s="3">
        <v>2.3E-2</v>
      </c>
      <c r="I49" s="3">
        <v>2E-3</v>
      </c>
      <c r="J49" s="31">
        <v>1.69E-24</v>
      </c>
      <c r="K49" s="29">
        <v>37.200000000000003</v>
      </c>
      <c r="L49" s="29">
        <v>0.121</v>
      </c>
      <c r="M49" s="3">
        <v>2.3E-2</v>
      </c>
      <c r="N49" s="3">
        <v>2E-3</v>
      </c>
      <c r="O49" s="31">
        <v>6.9199999999999995E-24</v>
      </c>
      <c r="P49" s="31"/>
      <c r="Q49" s="4">
        <v>0.70620000000000005</v>
      </c>
      <c r="R49" s="4">
        <v>3.5999999999999997E-2</v>
      </c>
      <c r="S49" s="4">
        <v>5.0000000000000001E-3</v>
      </c>
      <c r="T49" s="61">
        <v>1.6300000000000001E-13</v>
      </c>
      <c r="U49" s="4">
        <v>11.8</v>
      </c>
      <c r="V49" s="4">
        <v>0.33360000000000001</v>
      </c>
    </row>
    <row r="50" spans="1:22" ht="17.25" x14ac:dyDescent="0.25">
      <c r="A50" s="3" t="s">
        <v>8</v>
      </c>
      <c r="B50" s="3" t="s">
        <v>252</v>
      </c>
      <c r="C50" s="3" t="s">
        <v>253</v>
      </c>
      <c r="D50" s="22" t="s">
        <v>406</v>
      </c>
      <c r="E50" s="3" t="s">
        <v>163</v>
      </c>
      <c r="F50" s="29">
        <v>19403</v>
      </c>
      <c r="G50" s="3">
        <v>7.0000000000000001E-3</v>
      </c>
      <c r="H50" s="3">
        <v>-0.187</v>
      </c>
      <c r="I50" s="3">
        <v>2.7E-2</v>
      </c>
      <c r="J50" s="31">
        <v>3.0200000000000001E-12</v>
      </c>
      <c r="K50" s="29">
        <v>29.3</v>
      </c>
      <c r="L50" s="29">
        <v>0.19400000000000001</v>
      </c>
      <c r="M50" s="3">
        <v>-0.187</v>
      </c>
      <c r="N50" s="3">
        <v>2.7E-2</v>
      </c>
      <c r="O50" s="31">
        <v>3.5399999999999999E-12</v>
      </c>
      <c r="P50" s="31"/>
      <c r="Q50" s="4" t="s">
        <v>23</v>
      </c>
      <c r="R50" s="4" t="s">
        <v>23</v>
      </c>
      <c r="S50" s="4" t="s">
        <v>23</v>
      </c>
      <c r="T50" s="4" t="s">
        <v>23</v>
      </c>
      <c r="U50" s="4" t="s">
        <v>23</v>
      </c>
      <c r="V50" s="4" t="s">
        <v>23</v>
      </c>
    </row>
    <row r="51" spans="1:22" x14ac:dyDescent="0.25">
      <c r="A51" s="3" t="s">
        <v>6</v>
      </c>
      <c r="B51" s="3" t="s">
        <v>254</v>
      </c>
      <c r="C51" s="3" t="s">
        <v>255</v>
      </c>
      <c r="D51" s="22" t="s">
        <v>256</v>
      </c>
      <c r="E51" s="3" t="s">
        <v>178</v>
      </c>
      <c r="F51" s="29">
        <v>24891</v>
      </c>
      <c r="G51" s="3">
        <v>0.157</v>
      </c>
      <c r="H51" s="3">
        <v>1.7000000000000001E-2</v>
      </c>
      <c r="I51" s="3">
        <v>3.0000000000000001E-3</v>
      </c>
      <c r="J51" s="31">
        <v>4.36E-8</v>
      </c>
      <c r="K51" s="29">
        <v>31.4</v>
      </c>
      <c r="L51" s="29">
        <v>0.16700000000000001</v>
      </c>
      <c r="M51" s="3">
        <v>1.7000000000000001E-2</v>
      </c>
      <c r="N51" s="3">
        <v>3.0000000000000001E-3</v>
      </c>
      <c r="O51" s="31">
        <v>3.8899999999999998E-8</v>
      </c>
      <c r="P51" s="31"/>
      <c r="Q51" s="4">
        <v>0.32</v>
      </c>
      <c r="R51" s="4">
        <v>-3.0000000000000001E-3</v>
      </c>
      <c r="S51" s="4">
        <v>5.0000000000000001E-3</v>
      </c>
      <c r="T51" s="4">
        <v>0.51490000000000002</v>
      </c>
      <c r="U51" s="4">
        <v>0</v>
      </c>
      <c r="V51" s="4">
        <v>0.92689999999999995</v>
      </c>
    </row>
    <row r="52" spans="1:22" x14ac:dyDescent="0.25">
      <c r="A52" s="3" t="s">
        <v>9</v>
      </c>
      <c r="B52" s="3" t="s">
        <v>87</v>
      </c>
      <c r="C52" s="3" t="s">
        <v>257</v>
      </c>
      <c r="D52" s="22" t="s">
        <v>258</v>
      </c>
      <c r="E52" s="3" t="s">
        <v>172</v>
      </c>
      <c r="F52" s="29">
        <v>27484</v>
      </c>
      <c r="G52" s="3">
        <v>0.13200000000000001</v>
      </c>
      <c r="H52" s="3">
        <v>1.0999999999999999E-2</v>
      </c>
      <c r="I52" s="3">
        <v>2E-3</v>
      </c>
      <c r="J52" s="31">
        <v>2.7000000000000002E-9</v>
      </c>
      <c r="K52" s="29">
        <v>0</v>
      </c>
      <c r="L52" s="29">
        <v>0.76700000000000002</v>
      </c>
      <c r="M52" s="3">
        <v>1.0999999999999999E-2</v>
      </c>
      <c r="N52" s="3">
        <v>2E-3</v>
      </c>
      <c r="O52" s="31">
        <v>2.0200000000000001E-9</v>
      </c>
      <c r="P52" s="31"/>
      <c r="Q52" s="4">
        <v>0.53749999999999998</v>
      </c>
      <c r="R52" s="4">
        <v>1.7999999999999999E-2</v>
      </c>
      <c r="S52" s="4">
        <v>5.0000000000000001E-3</v>
      </c>
      <c r="T52" s="61">
        <v>8.3200000000000003E-5</v>
      </c>
      <c r="U52" s="4">
        <v>0</v>
      </c>
      <c r="V52" s="4">
        <v>0.93740000000000001</v>
      </c>
    </row>
    <row r="53" spans="1:22" x14ac:dyDescent="0.25">
      <c r="A53" s="3" t="s">
        <v>6</v>
      </c>
      <c r="B53" s="3" t="s">
        <v>87</v>
      </c>
      <c r="C53" s="3" t="s">
        <v>257</v>
      </c>
      <c r="D53" s="22" t="s">
        <v>258</v>
      </c>
      <c r="E53" s="3" t="s">
        <v>172</v>
      </c>
      <c r="F53" s="29">
        <v>25908</v>
      </c>
      <c r="G53" s="3">
        <v>0.13900000000000001</v>
      </c>
      <c r="H53" s="3">
        <v>1.7999999999999999E-2</v>
      </c>
      <c r="I53" s="3">
        <v>3.0000000000000001E-3</v>
      </c>
      <c r="J53" s="31">
        <v>4.4400000000000001E-8</v>
      </c>
      <c r="K53" s="29">
        <v>13.6</v>
      </c>
      <c r="L53" s="29">
        <v>0.32100000000000001</v>
      </c>
      <c r="M53" s="3">
        <v>1.7999999999999999E-2</v>
      </c>
      <c r="N53" s="3">
        <v>3.0000000000000001E-3</v>
      </c>
      <c r="O53" s="31">
        <v>2.9700000000000001E-8</v>
      </c>
      <c r="P53" s="31"/>
      <c r="Q53" s="4">
        <v>0.53610000000000002</v>
      </c>
      <c r="R53" s="4">
        <v>8.0000000000000002E-3</v>
      </c>
      <c r="S53" s="4">
        <v>2E-3</v>
      </c>
      <c r="T53" s="4">
        <v>1.3100000000000001E-4</v>
      </c>
      <c r="U53" s="4">
        <v>0</v>
      </c>
      <c r="V53" s="4">
        <v>0.80389999999999995</v>
      </c>
    </row>
    <row r="54" spans="1:22" x14ac:dyDescent="0.25">
      <c r="A54" s="3" t="s">
        <v>6</v>
      </c>
      <c r="B54" s="3" t="s">
        <v>259</v>
      </c>
      <c r="C54" s="3" t="s">
        <v>260</v>
      </c>
      <c r="D54" s="22" t="s">
        <v>261</v>
      </c>
      <c r="E54" s="3" t="s">
        <v>160</v>
      </c>
      <c r="F54" s="29">
        <v>24562</v>
      </c>
      <c r="G54" s="3">
        <v>0.29299999999999998</v>
      </c>
      <c r="H54" s="3">
        <v>1.4999999999999999E-2</v>
      </c>
      <c r="I54" s="3">
        <v>3.0000000000000001E-3</v>
      </c>
      <c r="J54" s="31">
        <v>3.1300000000000002E-9</v>
      </c>
      <c r="K54" s="29">
        <v>0</v>
      </c>
      <c r="L54" s="29">
        <v>0.437</v>
      </c>
      <c r="M54" s="3">
        <v>1.4999999999999999E-2</v>
      </c>
      <c r="N54" s="3">
        <v>3.0000000000000001E-3</v>
      </c>
      <c r="O54" s="31">
        <v>5.3400000000000002E-9</v>
      </c>
      <c r="P54" s="31"/>
      <c r="Q54" s="4">
        <v>0.16370000000000001</v>
      </c>
      <c r="R54" s="4">
        <v>2E-3</v>
      </c>
      <c r="S54" s="4">
        <v>6.0000000000000001E-3</v>
      </c>
      <c r="T54" s="4">
        <v>0.71899999999999997</v>
      </c>
      <c r="U54" s="4">
        <v>65.099999999999994</v>
      </c>
      <c r="V54" s="4">
        <v>3.5000000000000003E-2</v>
      </c>
    </row>
    <row r="55" spans="1:22" x14ac:dyDescent="0.25">
      <c r="A55" s="3" t="s">
        <v>9</v>
      </c>
      <c r="B55" s="3" t="s">
        <v>262</v>
      </c>
      <c r="C55" s="3" t="s">
        <v>263</v>
      </c>
      <c r="D55" s="22" t="s">
        <v>261</v>
      </c>
      <c r="E55" s="3" t="s">
        <v>178</v>
      </c>
      <c r="F55" s="29">
        <v>24573</v>
      </c>
      <c r="G55" s="3">
        <v>0.28999999999999998</v>
      </c>
      <c r="H55" s="3">
        <v>1.2999999999999999E-2</v>
      </c>
      <c r="I55" s="3">
        <v>2E-3</v>
      </c>
      <c r="J55" s="31">
        <v>2.1E-18</v>
      </c>
      <c r="K55" s="29">
        <v>0</v>
      </c>
      <c r="L55" s="29">
        <v>0.52</v>
      </c>
      <c r="M55" s="3">
        <v>1.2999999999999999E-2</v>
      </c>
      <c r="N55" s="3">
        <v>2E-3</v>
      </c>
      <c r="O55" s="31">
        <v>2.7999999999999999E-17</v>
      </c>
      <c r="P55" s="31"/>
      <c r="Q55" s="4">
        <v>0.16300000000000001</v>
      </c>
      <c r="R55" s="4">
        <v>-1E-3</v>
      </c>
      <c r="S55" s="4">
        <v>3.0000000000000001E-3</v>
      </c>
      <c r="T55" s="4">
        <v>0.87880000000000003</v>
      </c>
      <c r="U55" s="4">
        <v>0</v>
      </c>
      <c r="V55" s="4">
        <v>0.88890000000000002</v>
      </c>
    </row>
    <row r="56" spans="1:22" x14ac:dyDescent="0.25">
      <c r="A56" s="3" t="s">
        <v>8</v>
      </c>
      <c r="B56" s="3" t="s">
        <v>67</v>
      </c>
      <c r="C56" s="3" t="s">
        <v>264</v>
      </c>
      <c r="D56" s="22" t="s">
        <v>261</v>
      </c>
      <c r="E56" s="3" t="s">
        <v>160</v>
      </c>
      <c r="F56" s="29">
        <v>25263</v>
      </c>
      <c r="G56" s="3">
        <v>0.26200000000000001</v>
      </c>
      <c r="H56" s="3">
        <v>0.03</v>
      </c>
      <c r="I56" s="3">
        <v>5.0000000000000001E-3</v>
      </c>
      <c r="J56" s="31">
        <v>2.6299999999999999E-11</v>
      </c>
      <c r="K56" s="29">
        <v>0</v>
      </c>
      <c r="L56" s="29">
        <v>0.65200000000000002</v>
      </c>
      <c r="M56" s="3">
        <v>0.03</v>
      </c>
      <c r="N56" s="3">
        <v>5.0000000000000001E-3</v>
      </c>
      <c r="O56" s="31">
        <v>3.6799999999999998E-11</v>
      </c>
      <c r="P56" s="31"/>
      <c r="Q56" s="4">
        <v>0.14749999999999999</v>
      </c>
      <c r="R56" s="4">
        <v>1.9E-2</v>
      </c>
      <c r="S56" s="4">
        <v>1.0999999999999999E-2</v>
      </c>
      <c r="T56" s="4">
        <v>8.7980000000000003E-2</v>
      </c>
      <c r="U56" s="4">
        <v>0</v>
      </c>
      <c r="V56" s="4">
        <v>0.57089999999999996</v>
      </c>
    </row>
    <row r="57" spans="1:22" s="54" customFormat="1" x14ac:dyDescent="0.25">
      <c r="A57" s="42" t="s">
        <v>6</v>
      </c>
      <c r="B57" s="32" t="s">
        <v>265</v>
      </c>
      <c r="C57" s="32" t="s">
        <v>266</v>
      </c>
      <c r="D57" s="23" t="s">
        <v>267</v>
      </c>
      <c r="E57" s="32" t="s">
        <v>178</v>
      </c>
      <c r="F57" s="33">
        <v>24593</v>
      </c>
      <c r="G57" s="32">
        <v>8.8999999999999996E-2</v>
      </c>
      <c r="H57" s="32">
        <v>2.1999999999999999E-2</v>
      </c>
      <c r="I57" s="32">
        <v>4.0000000000000001E-3</v>
      </c>
      <c r="J57" s="35">
        <v>3.4100000000000001E-8</v>
      </c>
      <c r="K57" s="33">
        <v>45</v>
      </c>
      <c r="L57" s="33">
        <v>6.9000000000000006E-2</v>
      </c>
      <c r="M57" s="32">
        <v>2.1999999999999999E-2</v>
      </c>
      <c r="N57" s="32">
        <v>4.0000000000000001E-3</v>
      </c>
      <c r="O57" s="35">
        <v>3.8700000000000002E-8</v>
      </c>
      <c r="P57" s="35"/>
      <c r="Q57" s="53">
        <v>3.6799999999999999E-2</v>
      </c>
      <c r="R57" s="53">
        <v>2.1000000000000001E-2</v>
      </c>
      <c r="S57" s="53">
        <v>1.7999999999999999E-2</v>
      </c>
      <c r="T57" s="53">
        <v>0.26379999999999998</v>
      </c>
      <c r="U57" s="53">
        <v>0</v>
      </c>
      <c r="V57" s="53">
        <v>0.84340000000000004</v>
      </c>
    </row>
    <row r="58" spans="1:22" x14ac:dyDescent="0.25">
      <c r="A58" s="3" t="s">
        <v>6</v>
      </c>
      <c r="B58" s="3" t="s">
        <v>268</v>
      </c>
      <c r="C58" s="3" t="s">
        <v>269</v>
      </c>
      <c r="D58" s="22" t="s">
        <v>270</v>
      </c>
      <c r="E58" s="3" t="s">
        <v>160</v>
      </c>
      <c r="F58" s="29">
        <v>25579</v>
      </c>
      <c r="G58" s="3">
        <v>0.22</v>
      </c>
      <c r="H58" s="3">
        <v>-2.1999999999999999E-2</v>
      </c>
      <c r="I58" s="3">
        <v>3.0000000000000001E-3</v>
      </c>
      <c r="J58" s="31">
        <v>8.2800000000000004E-16</v>
      </c>
      <c r="K58" s="29">
        <v>12.7</v>
      </c>
      <c r="L58" s="29">
        <v>0.32900000000000001</v>
      </c>
      <c r="M58" s="3">
        <v>-2.1999999999999999E-2</v>
      </c>
      <c r="N58" s="3">
        <v>3.0000000000000001E-3</v>
      </c>
      <c r="O58" s="31">
        <v>7.3899999999999998E-16</v>
      </c>
      <c r="P58" s="31"/>
      <c r="Q58" s="4">
        <v>0.23949999999999999</v>
      </c>
      <c r="R58" s="4">
        <v>-8.9999999999999993E-3</v>
      </c>
      <c r="S58" s="4">
        <v>5.0000000000000001E-3</v>
      </c>
      <c r="T58" s="4">
        <v>7.7560000000000004E-2</v>
      </c>
      <c r="U58" s="4">
        <v>0</v>
      </c>
      <c r="V58" s="4">
        <v>0.52900000000000003</v>
      </c>
    </row>
    <row r="59" spans="1:22" x14ac:dyDescent="0.25">
      <c r="A59" s="3" t="s">
        <v>9</v>
      </c>
      <c r="B59" s="3" t="s">
        <v>271</v>
      </c>
      <c r="C59" s="3" t="s">
        <v>272</v>
      </c>
      <c r="D59" s="22" t="s">
        <v>273</v>
      </c>
      <c r="E59" s="3" t="s">
        <v>160</v>
      </c>
      <c r="F59" s="29">
        <v>27719</v>
      </c>
      <c r="G59" s="3">
        <v>0.41199999999999998</v>
      </c>
      <c r="H59" s="3">
        <v>-1.0999999999999999E-2</v>
      </c>
      <c r="I59" s="3">
        <v>1E-3</v>
      </c>
      <c r="J59" s="31">
        <v>1.6300000000000001E-16</v>
      </c>
      <c r="K59" s="29">
        <v>16.100000000000001</v>
      </c>
      <c r="L59" s="29">
        <v>0.3</v>
      </c>
      <c r="M59" s="3">
        <v>-1.0999999999999999E-2</v>
      </c>
      <c r="N59" s="3">
        <v>1E-3</v>
      </c>
      <c r="O59" s="31">
        <v>2.8899999999999999E-17</v>
      </c>
      <c r="P59" s="31"/>
      <c r="Q59" s="4">
        <v>0.55400000000000005</v>
      </c>
      <c r="R59" s="4">
        <v>-5.0000000000000001E-3</v>
      </c>
      <c r="S59" s="4">
        <v>2E-3</v>
      </c>
      <c r="T59" s="4">
        <v>1.9980000000000001E-2</v>
      </c>
      <c r="U59" s="4">
        <v>0</v>
      </c>
      <c r="V59" s="4">
        <v>0.66369999999999996</v>
      </c>
    </row>
    <row r="60" spans="1:22" x14ac:dyDescent="0.25">
      <c r="A60" s="3" t="s">
        <v>6</v>
      </c>
      <c r="B60" s="3" t="s">
        <v>274</v>
      </c>
      <c r="C60" s="3" t="s">
        <v>275</v>
      </c>
      <c r="D60" s="22" t="s">
        <v>273</v>
      </c>
      <c r="E60" s="3" t="s">
        <v>178</v>
      </c>
      <c r="F60" s="29">
        <v>24514</v>
      </c>
      <c r="G60" s="3">
        <v>0.42</v>
      </c>
      <c r="H60" s="3">
        <v>-1.7999999999999999E-2</v>
      </c>
      <c r="I60" s="3">
        <v>2E-3</v>
      </c>
      <c r="J60" s="31">
        <v>3.5600000000000003E-15</v>
      </c>
      <c r="K60" s="29">
        <v>7.8</v>
      </c>
      <c r="L60" s="29">
        <v>0.37</v>
      </c>
      <c r="M60" s="3">
        <v>-1.7999999999999999E-2</v>
      </c>
      <c r="N60" s="3">
        <v>2E-3</v>
      </c>
      <c r="O60" s="31">
        <v>1.08E-14</v>
      </c>
      <c r="P60" s="31"/>
      <c r="Q60" s="4">
        <v>0.60170000000000001</v>
      </c>
      <c r="R60" s="4">
        <v>-7.0000000000000001E-3</v>
      </c>
      <c r="S60" s="4">
        <v>5.0000000000000001E-3</v>
      </c>
      <c r="T60" s="4">
        <v>0.14269999999999999</v>
      </c>
      <c r="U60" s="4">
        <v>73.099999999999994</v>
      </c>
      <c r="V60" s="4">
        <v>1.0880000000000001E-2</v>
      </c>
    </row>
    <row r="61" spans="1:22" s="54" customFormat="1" x14ac:dyDescent="0.25">
      <c r="A61" s="32" t="s">
        <v>8</v>
      </c>
      <c r="B61" s="32" t="s">
        <v>276</v>
      </c>
      <c r="C61" s="32" t="s">
        <v>277</v>
      </c>
      <c r="D61" s="23" t="s">
        <v>438</v>
      </c>
      <c r="E61" s="32" t="s">
        <v>178</v>
      </c>
      <c r="F61" s="33">
        <v>25347</v>
      </c>
      <c r="G61" s="32">
        <v>0.32700000000000001</v>
      </c>
      <c r="H61" s="32">
        <v>-2.4E-2</v>
      </c>
      <c r="I61" s="32">
        <v>4.0000000000000001E-3</v>
      </c>
      <c r="J61" s="35">
        <v>1.0600000000000001E-8</v>
      </c>
      <c r="K61" s="33">
        <v>0</v>
      </c>
      <c r="L61" s="33">
        <v>0.54200000000000004</v>
      </c>
      <c r="M61" s="32">
        <v>-2.4E-2</v>
      </c>
      <c r="N61" s="32">
        <v>4.0000000000000001E-3</v>
      </c>
      <c r="O61" s="35">
        <v>9.7800000000000006E-9</v>
      </c>
      <c r="P61" s="35"/>
      <c r="Q61" s="53">
        <v>0.57650000000000001</v>
      </c>
      <c r="R61" s="53">
        <v>-7.0000000000000001E-3</v>
      </c>
      <c r="S61" s="53">
        <v>0.01</v>
      </c>
      <c r="T61" s="53">
        <v>0.51939999999999997</v>
      </c>
      <c r="U61" s="53">
        <v>0</v>
      </c>
      <c r="V61" s="53">
        <v>0.89510000000000001</v>
      </c>
    </row>
    <row r="62" spans="1:22" x14ac:dyDescent="0.25">
      <c r="A62" s="3" t="s">
        <v>8</v>
      </c>
      <c r="B62" s="3" t="s">
        <v>278</v>
      </c>
      <c r="C62" s="3" t="s">
        <v>279</v>
      </c>
      <c r="D62" s="22" t="s">
        <v>280</v>
      </c>
      <c r="E62" s="3" t="s">
        <v>163</v>
      </c>
      <c r="F62" s="29">
        <v>25483</v>
      </c>
      <c r="G62" s="3">
        <v>0.3</v>
      </c>
      <c r="H62" s="3">
        <v>-2.5999999999999999E-2</v>
      </c>
      <c r="I62" s="3">
        <v>4.0000000000000001E-3</v>
      </c>
      <c r="J62" s="31">
        <v>1.5900000000000001E-9</v>
      </c>
      <c r="K62" s="29">
        <v>0</v>
      </c>
      <c r="L62" s="29">
        <v>0.45600000000000002</v>
      </c>
      <c r="M62" s="3">
        <v>-2.5999999999999999E-2</v>
      </c>
      <c r="N62" s="3">
        <v>4.0000000000000001E-3</v>
      </c>
      <c r="O62" s="31">
        <v>1.44E-9</v>
      </c>
      <c r="P62" s="31"/>
      <c r="Q62" s="4">
        <v>0.15629999999999999</v>
      </c>
      <c r="R62" s="4">
        <v>-8.9999999999999993E-3</v>
      </c>
      <c r="S62" s="4">
        <v>0.01</v>
      </c>
      <c r="T62" s="4">
        <v>0.34699999999999998</v>
      </c>
      <c r="U62" s="4">
        <v>0</v>
      </c>
      <c r="V62" s="4">
        <v>0.49030000000000001</v>
      </c>
    </row>
    <row r="63" spans="1:22" x14ac:dyDescent="0.25">
      <c r="A63" s="3" t="s">
        <v>6</v>
      </c>
      <c r="B63" s="3" t="s">
        <v>281</v>
      </c>
      <c r="C63" s="3" t="s">
        <v>282</v>
      </c>
      <c r="D63" s="22" t="s">
        <v>280</v>
      </c>
      <c r="E63" s="3" t="s">
        <v>160</v>
      </c>
      <c r="F63" s="29">
        <v>26183</v>
      </c>
      <c r="G63" s="3">
        <v>0.30199999999999999</v>
      </c>
      <c r="H63" s="3">
        <v>-2.1999999999999999E-2</v>
      </c>
      <c r="I63" s="3">
        <v>2E-3</v>
      </c>
      <c r="J63" s="31">
        <v>2.4700000000000001E-19</v>
      </c>
      <c r="K63" s="29">
        <v>0</v>
      </c>
      <c r="L63" s="29">
        <v>0.65100000000000002</v>
      </c>
      <c r="M63" s="3">
        <v>-2.1999999999999999E-2</v>
      </c>
      <c r="N63" s="3">
        <v>2E-3</v>
      </c>
      <c r="O63" s="31">
        <v>1.19E-19</v>
      </c>
      <c r="P63" s="31"/>
      <c r="Q63" s="4">
        <v>0.1547</v>
      </c>
      <c r="R63" s="4">
        <v>-2.1000000000000001E-2</v>
      </c>
      <c r="S63" s="4">
        <v>6.0000000000000001E-3</v>
      </c>
      <c r="T63" s="4">
        <v>4.7669999999999999E-4</v>
      </c>
      <c r="U63" s="4">
        <v>0</v>
      </c>
      <c r="V63" s="4">
        <v>0.41449999999999998</v>
      </c>
    </row>
    <row r="64" spans="1:22" x14ac:dyDescent="0.25">
      <c r="A64" s="3" t="s">
        <v>9</v>
      </c>
      <c r="B64" s="3" t="s">
        <v>283</v>
      </c>
      <c r="C64" s="3" t="s">
        <v>284</v>
      </c>
      <c r="D64" s="22" t="s">
        <v>280</v>
      </c>
      <c r="E64" s="3" t="s">
        <v>178</v>
      </c>
      <c r="F64" s="29">
        <v>27935</v>
      </c>
      <c r="G64" s="3">
        <v>0.29599999999999999</v>
      </c>
      <c r="H64" s="3">
        <v>-1.4999999999999999E-2</v>
      </c>
      <c r="I64" s="3">
        <v>1E-3</v>
      </c>
      <c r="J64" s="31">
        <v>5.1700000000000001E-25</v>
      </c>
      <c r="K64" s="29">
        <v>0</v>
      </c>
      <c r="L64" s="29">
        <v>0.54500000000000004</v>
      </c>
      <c r="M64" s="3">
        <v>-1.4999999999999999E-2</v>
      </c>
      <c r="N64" s="3">
        <v>1E-3</v>
      </c>
      <c r="O64" s="31">
        <v>3.66E-26</v>
      </c>
      <c r="P64" s="31"/>
      <c r="Q64" s="4">
        <v>0.14660000000000001</v>
      </c>
      <c r="R64" s="4">
        <v>-6.0000000000000001E-3</v>
      </c>
      <c r="S64" s="4">
        <v>3.0000000000000001E-3</v>
      </c>
      <c r="T64" s="4">
        <v>5.092E-2</v>
      </c>
      <c r="U64" s="4">
        <v>0</v>
      </c>
      <c r="V64" s="4">
        <v>0.63690000000000002</v>
      </c>
    </row>
    <row r="65" spans="1:24" s="54" customFormat="1" x14ac:dyDescent="0.25">
      <c r="A65" s="42" t="s">
        <v>6</v>
      </c>
      <c r="B65" s="32" t="s">
        <v>285</v>
      </c>
      <c r="C65" s="32" t="s">
        <v>286</v>
      </c>
      <c r="D65" s="23" t="s">
        <v>287</v>
      </c>
      <c r="E65" s="32" t="s">
        <v>163</v>
      </c>
      <c r="F65" s="33">
        <v>26675</v>
      </c>
      <c r="G65" s="32">
        <v>0.442</v>
      </c>
      <c r="H65" s="32">
        <v>1.2999999999999999E-2</v>
      </c>
      <c r="I65" s="32">
        <v>2E-3</v>
      </c>
      <c r="J65" s="35">
        <v>5.0600000000000003E-9</v>
      </c>
      <c r="K65" s="33">
        <v>45.9</v>
      </c>
      <c r="L65" s="33">
        <v>6.3E-2</v>
      </c>
      <c r="M65" s="32">
        <v>1.2999999999999999E-2</v>
      </c>
      <c r="N65" s="32">
        <v>2E-3</v>
      </c>
      <c r="O65" s="35">
        <v>3.8899999999999996E-9</v>
      </c>
      <c r="P65" s="35"/>
      <c r="Q65" s="53">
        <v>0.42420000000000002</v>
      </c>
      <c r="R65" s="53">
        <v>6.0000000000000001E-3</v>
      </c>
      <c r="S65" s="53">
        <v>5.0000000000000001E-3</v>
      </c>
      <c r="T65" s="53">
        <v>0.2079</v>
      </c>
      <c r="U65" s="53">
        <v>0</v>
      </c>
      <c r="V65" s="53">
        <v>0.70189999999999997</v>
      </c>
    </row>
    <row r="66" spans="1:24" s="54" customFormat="1" x14ac:dyDescent="0.25">
      <c r="A66" s="32" t="s">
        <v>9</v>
      </c>
      <c r="B66" s="32" t="s">
        <v>285</v>
      </c>
      <c r="C66" s="32" t="s">
        <v>286</v>
      </c>
      <c r="D66" s="23" t="s">
        <v>287</v>
      </c>
      <c r="E66" s="32" t="s">
        <v>163</v>
      </c>
      <c r="F66" s="33">
        <v>27448</v>
      </c>
      <c r="G66" s="32">
        <v>0.442</v>
      </c>
      <c r="H66" s="32">
        <v>8.0000000000000002E-3</v>
      </c>
      <c r="I66" s="32">
        <v>1E-3</v>
      </c>
      <c r="J66" s="35">
        <v>1.97E-9</v>
      </c>
      <c r="K66" s="33">
        <v>70.2</v>
      </c>
      <c r="L66" s="33">
        <v>1E-3</v>
      </c>
      <c r="M66" s="32">
        <v>8.0000000000000002E-3</v>
      </c>
      <c r="N66" s="32">
        <v>1E-3</v>
      </c>
      <c r="O66" s="35">
        <v>1.9599999999999998E-9</v>
      </c>
      <c r="P66" s="35"/>
      <c r="Q66" s="53">
        <v>0.46150000000000002</v>
      </c>
      <c r="R66" s="53">
        <v>8.0000000000000002E-3</v>
      </c>
      <c r="S66" s="53">
        <v>2E-3</v>
      </c>
      <c r="T66" s="53">
        <v>3.5139999999999998E-4</v>
      </c>
      <c r="U66" s="53">
        <v>10.6</v>
      </c>
      <c r="V66" s="53">
        <v>0.34549999999999997</v>
      </c>
    </row>
    <row r="67" spans="1:24" ht="15.75" thickBot="1" x14ac:dyDescent="0.3">
      <c r="A67" s="44" t="s">
        <v>8</v>
      </c>
      <c r="B67" s="44" t="s">
        <v>288</v>
      </c>
      <c r="C67" s="44" t="s">
        <v>289</v>
      </c>
      <c r="D67" s="45" t="s">
        <v>290</v>
      </c>
      <c r="E67" s="44" t="s">
        <v>163</v>
      </c>
      <c r="F67" s="46">
        <v>25520</v>
      </c>
      <c r="G67" s="44">
        <v>9.6000000000000002E-2</v>
      </c>
      <c r="H67" s="44">
        <v>4.3999999999999997E-2</v>
      </c>
      <c r="I67" s="44">
        <v>7.0000000000000001E-3</v>
      </c>
      <c r="J67" s="47">
        <v>3.9400000000000001E-11</v>
      </c>
      <c r="K67" s="46">
        <v>0</v>
      </c>
      <c r="L67" s="46">
        <v>0.52</v>
      </c>
      <c r="M67" s="44">
        <v>4.3999999999999997E-2</v>
      </c>
      <c r="N67" s="44">
        <v>7.0000000000000001E-3</v>
      </c>
      <c r="O67" s="47">
        <v>3.9499999999999999E-11</v>
      </c>
      <c r="P67" s="47"/>
      <c r="Q67" s="20">
        <v>0.21829999999999999</v>
      </c>
      <c r="R67" s="20">
        <v>4.9000000000000002E-2</v>
      </c>
      <c r="S67" s="20">
        <v>8.9999999999999993E-3</v>
      </c>
      <c r="T67" s="62">
        <v>3.0600000000000003E-8</v>
      </c>
      <c r="U67" s="20">
        <v>54.2</v>
      </c>
      <c r="V67" s="20">
        <v>8.7499999999999994E-2</v>
      </c>
    </row>
    <row r="68" spans="1:24" x14ac:dyDescent="0.25">
      <c r="A68" s="48" t="s">
        <v>10</v>
      </c>
      <c r="B68" s="175" t="s">
        <v>293</v>
      </c>
      <c r="C68" s="175" t="s">
        <v>294</v>
      </c>
      <c r="D68" s="176" t="s">
        <v>295</v>
      </c>
      <c r="E68" s="183" t="s">
        <v>172</v>
      </c>
      <c r="F68" s="184">
        <v>32359</v>
      </c>
      <c r="G68" s="183">
        <v>0.122</v>
      </c>
      <c r="H68" s="183">
        <v>0.27300000000000002</v>
      </c>
      <c r="I68" s="183">
        <v>4.1000000000000002E-2</v>
      </c>
      <c r="J68" s="185">
        <v>2.23E-11</v>
      </c>
      <c r="K68" s="184">
        <v>0</v>
      </c>
      <c r="L68" s="184">
        <v>0.45400000000000001</v>
      </c>
      <c r="M68" s="175">
        <v>0.27300000000000002</v>
      </c>
      <c r="N68" s="175">
        <v>4.1000000000000002E-2</v>
      </c>
      <c r="O68" s="186">
        <v>2.39E-11</v>
      </c>
      <c r="P68" s="187"/>
      <c r="Q68" s="171">
        <v>4.2999999999999997E-2</v>
      </c>
      <c r="R68" s="171">
        <v>9.7000000000000003E-2</v>
      </c>
      <c r="S68" s="171">
        <v>0.14399999999999999</v>
      </c>
      <c r="T68" s="171">
        <v>0.50060000000000004</v>
      </c>
      <c r="U68" s="171">
        <v>20.5</v>
      </c>
      <c r="V68" s="171">
        <v>0.2843</v>
      </c>
    </row>
    <row r="69" spans="1:24" x14ac:dyDescent="0.25">
      <c r="A69" s="48" t="s">
        <v>10</v>
      </c>
      <c r="B69" s="177" t="s">
        <v>97</v>
      </c>
      <c r="C69" s="177" t="s">
        <v>296</v>
      </c>
      <c r="D69" s="178" t="s">
        <v>297</v>
      </c>
      <c r="E69" s="188" t="s">
        <v>160</v>
      </c>
      <c r="F69" s="189">
        <v>32283</v>
      </c>
      <c r="G69" s="188">
        <v>0.19800000000000001</v>
      </c>
      <c r="H69" s="188">
        <v>-0.214</v>
      </c>
      <c r="I69" s="188">
        <v>3.4000000000000002E-2</v>
      </c>
      <c r="J69" s="190">
        <v>1.6900000000000001E-10</v>
      </c>
      <c r="K69" s="189">
        <v>19.600000000000001</v>
      </c>
      <c r="L69" s="189">
        <v>0.25700000000000001</v>
      </c>
      <c r="M69" s="177">
        <v>-0.214</v>
      </c>
      <c r="N69" s="177">
        <v>3.4000000000000002E-2</v>
      </c>
      <c r="O69" s="191">
        <v>1.72E-10</v>
      </c>
      <c r="P69" s="191"/>
      <c r="Q69" s="171">
        <v>0.28699999999999998</v>
      </c>
      <c r="R69" s="171">
        <v>-0.13300000000000001</v>
      </c>
      <c r="S69" s="171">
        <v>5.3999999999999999E-2</v>
      </c>
      <c r="T69" s="171">
        <v>1.387E-2</v>
      </c>
      <c r="U69" s="171">
        <v>12.8</v>
      </c>
      <c r="V69" s="171">
        <v>0.33260000000000001</v>
      </c>
    </row>
    <row r="70" spans="1:24" s="54" customFormat="1" x14ac:dyDescent="0.25">
      <c r="A70" s="57" t="s">
        <v>10</v>
      </c>
      <c r="B70" s="179" t="s">
        <v>298</v>
      </c>
      <c r="C70" s="179" t="s">
        <v>299</v>
      </c>
      <c r="D70" s="180" t="s">
        <v>439</v>
      </c>
      <c r="E70" s="192" t="s">
        <v>163</v>
      </c>
      <c r="F70" s="193">
        <v>32544</v>
      </c>
      <c r="G70" s="192">
        <v>0.496</v>
      </c>
      <c r="H70" s="192">
        <v>-0.158</v>
      </c>
      <c r="I70" s="192">
        <v>2.7E-2</v>
      </c>
      <c r="J70" s="194">
        <v>2.8499999999999999E-9</v>
      </c>
      <c r="K70" s="193">
        <v>0</v>
      </c>
      <c r="L70" s="193">
        <v>0.66600000000000004</v>
      </c>
      <c r="M70" s="179">
        <v>-0.158</v>
      </c>
      <c r="N70" s="179">
        <v>2.7E-2</v>
      </c>
      <c r="O70" s="195">
        <v>2.9100000000000001E-9</v>
      </c>
      <c r="P70" s="195"/>
      <c r="Q70" s="172">
        <v>0.66200000000000003</v>
      </c>
      <c r="R70" s="172">
        <v>-5.0000000000000001E-3</v>
      </c>
      <c r="S70" s="172">
        <v>5.7000000000000002E-2</v>
      </c>
      <c r="T70" s="172">
        <v>0.93149999999999999</v>
      </c>
      <c r="U70" s="172">
        <v>41.1</v>
      </c>
      <c r="V70" s="172">
        <v>0.14749999999999999</v>
      </c>
    </row>
    <row r="71" spans="1:24" x14ac:dyDescent="0.25">
      <c r="A71" s="48" t="s">
        <v>10</v>
      </c>
      <c r="B71" s="177" t="s">
        <v>300</v>
      </c>
      <c r="C71" s="177" t="s">
        <v>301</v>
      </c>
      <c r="D71" s="178" t="s">
        <v>302</v>
      </c>
      <c r="E71" s="188" t="s">
        <v>172</v>
      </c>
      <c r="F71" s="189">
        <v>32730</v>
      </c>
      <c r="G71" s="188">
        <v>0.17799999999999999</v>
      </c>
      <c r="H71" s="188">
        <v>0.21099999999999999</v>
      </c>
      <c r="I71" s="188">
        <v>3.5000000000000003E-2</v>
      </c>
      <c r="J71" s="190">
        <v>1.25E-9</v>
      </c>
      <c r="K71" s="189">
        <v>49</v>
      </c>
      <c r="L71" s="189">
        <v>3.3000000000000002E-2</v>
      </c>
      <c r="M71" s="177">
        <v>0.21099999999999999</v>
      </c>
      <c r="N71" s="177">
        <v>3.5000000000000003E-2</v>
      </c>
      <c r="O71" s="191">
        <v>1.31E-9</v>
      </c>
      <c r="P71" s="191"/>
      <c r="Q71" s="171">
        <v>0.15</v>
      </c>
      <c r="R71" s="171">
        <v>0.22900000000000001</v>
      </c>
      <c r="S71" s="171">
        <v>9.7000000000000003E-2</v>
      </c>
      <c r="T71" s="171">
        <v>1.8790000000000001E-2</v>
      </c>
      <c r="U71" s="171">
        <v>0</v>
      </c>
      <c r="V71" s="171">
        <v>0.4647</v>
      </c>
      <c r="X71" s="167"/>
    </row>
    <row r="72" spans="1:24" x14ac:dyDescent="0.25">
      <c r="A72" s="48" t="s">
        <v>10</v>
      </c>
      <c r="B72" s="177" t="s">
        <v>303</v>
      </c>
      <c r="C72" s="177" t="s">
        <v>304</v>
      </c>
      <c r="D72" s="178" t="s">
        <v>305</v>
      </c>
      <c r="E72" s="188" t="s">
        <v>160</v>
      </c>
      <c r="F72" s="189">
        <v>32945</v>
      </c>
      <c r="G72" s="188">
        <v>0.434</v>
      </c>
      <c r="H72" s="188">
        <v>0.152</v>
      </c>
      <c r="I72" s="188">
        <v>2.7E-2</v>
      </c>
      <c r="J72" s="190">
        <v>1.2100000000000001E-8</v>
      </c>
      <c r="K72" s="189">
        <v>70.8</v>
      </c>
      <c r="L72" s="189">
        <v>0</v>
      </c>
      <c r="M72" s="177">
        <v>0.152</v>
      </c>
      <c r="N72" s="177">
        <v>2.7E-2</v>
      </c>
      <c r="O72" s="191">
        <v>1.24E-8</v>
      </c>
      <c r="P72" s="191"/>
      <c r="Q72" s="171">
        <v>0.47099999999999997</v>
      </c>
      <c r="R72" s="171">
        <v>0.20499999999999999</v>
      </c>
      <c r="S72" s="171">
        <v>4.9000000000000002E-2</v>
      </c>
      <c r="T72" s="173">
        <v>2.62E-5</v>
      </c>
      <c r="U72" s="171">
        <v>39.1</v>
      </c>
      <c r="V72" s="171">
        <v>0.1603</v>
      </c>
    </row>
    <row r="73" spans="1:24" x14ac:dyDescent="0.25">
      <c r="A73" s="48" t="s">
        <v>10</v>
      </c>
      <c r="B73" s="177" t="s">
        <v>306</v>
      </c>
      <c r="C73" s="177" t="s">
        <v>307</v>
      </c>
      <c r="D73" s="178" t="s">
        <v>308</v>
      </c>
      <c r="E73" s="188" t="s">
        <v>160</v>
      </c>
      <c r="F73" s="189">
        <v>31900</v>
      </c>
      <c r="G73" s="188">
        <v>0.13600000000000001</v>
      </c>
      <c r="H73" s="188">
        <v>0.23599999999999999</v>
      </c>
      <c r="I73" s="188">
        <v>3.9E-2</v>
      </c>
      <c r="J73" s="190">
        <v>1.73E-9</v>
      </c>
      <c r="K73" s="189">
        <v>49</v>
      </c>
      <c r="L73" s="189">
        <v>3.3000000000000002E-2</v>
      </c>
      <c r="M73" s="177">
        <v>0.23599999999999999</v>
      </c>
      <c r="N73" s="177">
        <v>3.9E-2</v>
      </c>
      <c r="O73" s="191">
        <v>1.8300000000000001E-9</v>
      </c>
      <c r="P73" s="191"/>
      <c r="Q73" s="171">
        <v>0.11799999999999999</v>
      </c>
      <c r="R73" s="171">
        <v>8.4000000000000005E-2</v>
      </c>
      <c r="S73" s="171">
        <v>8.1000000000000003E-2</v>
      </c>
      <c r="T73" s="171">
        <v>0.29870000000000002</v>
      </c>
      <c r="U73" s="171">
        <v>0</v>
      </c>
      <c r="V73" s="171">
        <v>0.73370000000000002</v>
      </c>
    </row>
    <row r="74" spans="1:24" x14ac:dyDescent="0.25">
      <c r="A74" s="48" t="s">
        <v>10</v>
      </c>
      <c r="B74" s="177" t="s">
        <v>309</v>
      </c>
      <c r="C74" s="177" t="s">
        <v>310</v>
      </c>
      <c r="D74" s="178" t="s">
        <v>311</v>
      </c>
      <c r="E74" s="188" t="s">
        <v>160</v>
      </c>
      <c r="F74" s="189">
        <v>32280</v>
      </c>
      <c r="G74" s="188">
        <v>0.122</v>
      </c>
      <c r="H74" s="188">
        <v>0.25600000000000001</v>
      </c>
      <c r="I74" s="188">
        <v>4.1000000000000002E-2</v>
      </c>
      <c r="J74" s="190">
        <v>3.2400000000000002E-10</v>
      </c>
      <c r="K74" s="189">
        <v>48.7</v>
      </c>
      <c r="L74" s="189">
        <v>3.4000000000000002E-2</v>
      </c>
      <c r="M74" s="177">
        <v>0.25600000000000001</v>
      </c>
      <c r="N74" s="177">
        <v>4.1000000000000002E-2</v>
      </c>
      <c r="O74" s="191">
        <v>3.4799999999999999E-10</v>
      </c>
      <c r="P74" s="191"/>
      <c r="Q74" s="171">
        <v>0.192</v>
      </c>
      <c r="R74" s="171">
        <v>5.0999999999999997E-2</v>
      </c>
      <c r="S74" s="171">
        <v>6.8000000000000005E-2</v>
      </c>
      <c r="T74" s="171">
        <v>0.45050000000000001</v>
      </c>
      <c r="U74" s="171">
        <v>4.5</v>
      </c>
      <c r="V74" s="171">
        <v>0.38129999999999997</v>
      </c>
    </row>
    <row r="75" spans="1:24" x14ac:dyDescent="0.25">
      <c r="A75" s="48" t="s">
        <v>10</v>
      </c>
      <c r="B75" s="177" t="s">
        <v>312</v>
      </c>
      <c r="C75" s="177" t="s">
        <v>313</v>
      </c>
      <c r="D75" s="178" t="s">
        <v>314</v>
      </c>
      <c r="E75" s="188" t="s">
        <v>178</v>
      </c>
      <c r="F75" s="189">
        <v>33891</v>
      </c>
      <c r="G75" s="188">
        <v>0.36799999999999999</v>
      </c>
      <c r="H75" s="188">
        <v>-0.24299999999999999</v>
      </c>
      <c r="I75" s="188">
        <v>2.7E-2</v>
      </c>
      <c r="J75" s="190">
        <v>7.2999999999999997E-19</v>
      </c>
      <c r="K75" s="189">
        <v>0</v>
      </c>
      <c r="L75" s="189">
        <v>0.53</v>
      </c>
      <c r="M75" s="177">
        <v>-0.24299999999999999</v>
      </c>
      <c r="N75" s="177">
        <v>2.7E-2</v>
      </c>
      <c r="O75" s="191">
        <v>9.2400000000000005E-19</v>
      </c>
      <c r="P75" s="191"/>
      <c r="Q75" s="171">
        <v>0.38400000000000001</v>
      </c>
      <c r="R75" s="171">
        <v>-6.2E-2</v>
      </c>
      <c r="S75" s="171">
        <v>5.0999999999999997E-2</v>
      </c>
      <c r="T75" s="171">
        <v>0.21990000000000001</v>
      </c>
      <c r="U75" s="171">
        <v>44.2</v>
      </c>
      <c r="V75" s="171">
        <v>0.12720000000000001</v>
      </c>
    </row>
    <row r="76" spans="1:24" s="54" customFormat="1" ht="15.75" thickBot="1" x14ac:dyDescent="0.3">
      <c r="A76" s="58" t="s">
        <v>10</v>
      </c>
      <c r="B76" s="181" t="s">
        <v>315</v>
      </c>
      <c r="C76" s="181" t="s">
        <v>316</v>
      </c>
      <c r="D76" s="182" t="s">
        <v>317</v>
      </c>
      <c r="E76" s="58" t="s">
        <v>178</v>
      </c>
      <c r="F76" s="196">
        <v>30915</v>
      </c>
      <c r="G76" s="58">
        <v>2.7E-2</v>
      </c>
      <c r="H76" s="58">
        <v>-0.47</v>
      </c>
      <c r="I76" s="58">
        <v>8.5000000000000006E-2</v>
      </c>
      <c r="J76" s="197">
        <v>2.9700000000000001E-8</v>
      </c>
      <c r="K76" s="196">
        <v>17.899999999999999</v>
      </c>
      <c r="L76" s="196">
        <v>0.27300000000000002</v>
      </c>
      <c r="M76" s="181">
        <v>-0.47</v>
      </c>
      <c r="N76" s="181">
        <v>8.5000000000000006E-2</v>
      </c>
      <c r="O76" s="198">
        <v>3.0600000000000003E-8</v>
      </c>
      <c r="P76" s="198"/>
      <c r="Q76" s="174" t="s">
        <v>23</v>
      </c>
      <c r="R76" s="174" t="s">
        <v>23</v>
      </c>
      <c r="S76" s="174" t="s">
        <v>23</v>
      </c>
      <c r="T76" s="174" t="s">
        <v>23</v>
      </c>
      <c r="U76" s="174" t="s">
        <v>23</v>
      </c>
      <c r="V76" s="174" t="s">
        <v>23</v>
      </c>
    </row>
    <row r="77" spans="1:24" x14ac:dyDescent="0.25">
      <c r="A77" s="48" t="s">
        <v>11</v>
      </c>
      <c r="B77" s="25" t="s">
        <v>318</v>
      </c>
      <c r="C77" s="25" t="s">
        <v>319</v>
      </c>
      <c r="D77" s="21" t="s">
        <v>320</v>
      </c>
      <c r="E77" s="25" t="s">
        <v>163</v>
      </c>
      <c r="F77" s="26">
        <v>18459</v>
      </c>
      <c r="G77" s="25">
        <v>0.34499999999999997</v>
      </c>
      <c r="H77" s="27">
        <v>-2372</v>
      </c>
      <c r="I77" s="25">
        <v>0.40799999999999997</v>
      </c>
      <c r="J77" s="28">
        <v>5.9600000000000001E-9</v>
      </c>
      <c r="K77" s="26">
        <v>0</v>
      </c>
      <c r="L77" s="26">
        <v>0.95499999999999996</v>
      </c>
      <c r="M77" s="27">
        <v>-2372</v>
      </c>
      <c r="N77" s="25">
        <v>0.40799999999999997</v>
      </c>
      <c r="O77" s="28">
        <v>6.17E-9</v>
      </c>
      <c r="P77" s="49"/>
      <c r="Q77" s="4">
        <v>0.35899999999999999</v>
      </c>
      <c r="R77" s="52">
        <v>-2122</v>
      </c>
      <c r="S77" s="4">
        <v>0.56100000000000005</v>
      </c>
      <c r="T77" s="4">
        <v>1.5410000000000001E-4</v>
      </c>
      <c r="U77" s="4">
        <v>21.7</v>
      </c>
      <c r="V77" s="4">
        <v>0.2802</v>
      </c>
    </row>
    <row r="78" spans="1:24" x14ac:dyDescent="0.25">
      <c r="A78" s="48" t="s">
        <v>11</v>
      </c>
      <c r="B78" s="3" t="s">
        <v>321</v>
      </c>
      <c r="C78" s="3" t="s">
        <v>322</v>
      </c>
      <c r="D78" s="22" t="s">
        <v>323</v>
      </c>
      <c r="E78" s="3" t="s">
        <v>163</v>
      </c>
      <c r="F78" s="29">
        <v>17024</v>
      </c>
      <c r="G78" s="3">
        <v>0.24299999999999999</v>
      </c>
      <c r="H78" s="30">
        <v>-2644</v>
      </c>
      <c r="I78" s="3">
        <v>0.47</v>
      </c>
      <c r="J78" s="31">
        <v>1.9000000000000001E-8</v>
      </c>
      <c r="K78" s="29">
        <v>12.9</v>
      </c>
      <c r="L78" s="29">
        <v>0.32500000000000001</v>
      </c>
      <c r="M78" s="30">
        <v>-2644</v>
      </c>
      <c r="N78" s="3">
        <v>0.47099999999999997</v>
      </c>
      <c r="O78" s="31">
        <v>1.9499999999999999E-8</v>
      </c>
      <c r="P78" s="31"/>
      <c r="Q78" s="4" t="s">
        <v>23</v>
      </c>
      <c r="R78" s="4" t="s">
        <v>23</v>
      </c>
      <c r="S78" s="4" t="s">
        <v>23</v>
      </c>
      <c r="T78" s="4" t="s">
        <v>23</v>
      </c>
      <c r="U78" s="4" t="s">
        <v>23</v>
      </c>
      <c r="V78" s="4" t="s">
        <v>23</v>
      </c>
    </row>
    <row r="79" spans="1:24" x14ac:dyDescent="0.25">
      <c r="A79" s="48" t="s">
        <v>11</v>
      </c>
      <c r="B79" s="3" t="s">
        <v>324</v>
      </c>
      <c r="C79" s="3" t="s">
        <v>325</v>
      </c>
      <c r="D79" s="22" t="s">
        <v>326</v>
      </c>
      <c r="E79" s="3" t="s">
        <v>178</v>
      </c>
      <c r="F79" s="29">
        <v>18153</v>
      </c>
      <c r="G79" s="3">
        <v>0.32800000000000001</v>
      </c>
      <c r="H79" s="30">
        <v>-2271</v>
      </c>
      <c r="I79" s="3">
        <v>0.41599999999999998</v>
      </c>
      <c r="J79" s="31">
        <v>4.7799999999999998E-8</v>
      </c>
      <c r="K79" s="29">
        <v>0</v>
      </c>
      <c r="L79" s="29">
        <v>0.59499999999999997</v>
      </c>
      <c r="M79" s="30">
        <v>-2271</v>
      </c>
      <c r="N79" s="3">
        <v>0.41599999999999998</v>
      </c>
      <c r="O79" s="31">
        <v>4.9100000000000003E-8</v>
      </c>
      <c r="P79" s="31"/>
      <c r="Q79" s="4">
        <v>0.33400000000000002</v>
      </c>
      <c r="R79" s="52">
        <v>-1100</v>
      </c>
      <c r="S79" s="4">
        <v>0.61699999999999999</v>
      </c>
      <c r="T79" s="4">
        <v>7.4639999999999998E-2</v>
      </c>
      <c r="U79" s="4">
        <v>47.3</v>
      </c>
      <c r="V79" s="4">
        <v>0.1076</v>
      </c>
    </row>
    <row r="80" spans="1:24" x14ac:dyDescent="0.25">
      <c r="A80" s="48" t="s">
        <v>11</v>
      </c>
      <c r="B80" s="3" t="s">
        <v>97</v>
      </c>
      <c r="C80" s="3" t="s">
        <v>296</v>
      </c>
      <c r="D80" s="22" t="s">
        <v>297</v>
      </c>
      <c r="E80" s="3" t="s">
        <v>160</v>
      </c>
      <c r="F80" s="29">
        <v>18264</v>
      </c>
      <c r="G80" s="3">
        <v>0.188</v>
      </c>
      <c r="H80" s="30">
        <v>-3296</v>
      </c>
      <c r="I80" s="3">
        <v>0.499</v>
      </c>
      <c r="J80" s="31">
        <v>3.8500000000000003E-11</v>
      </c>
      <c r="K80" s="29">
        <v>7.1</v>
      </c>
      <c r="L80" s="29">
        <v>0.376</v>
      </c>
      <c r="M80" s="30">
        <v>-3374</v>
      </c>
      <c r="N80" s="3">
        <v>0.499</v>
      </c>
      <c r="O80" s="31">
        <v>1.4E-11</v>
      </c>
      <c r="P80" s="31"/>
      <c r="Q80" s="4">
        <v>0.28599999999999998</v>
      </c>
      <c r="R80" s="52">
        <v>-3079</v>
      </c>
      <c r="S80" s="4">
        <v>0.58799999999999997</v>
      </c>
      <c r="T80" s="61">
        <v>1.61E-7</v>
      </c>
      <c r="U80" s="4">
        <v>33.200000000000003</v>
      </c>
      <c r="V80" s="4">
        <v>0.20039999999999999</v>
      </c>
    </row>
    <row r="81" spans="1:22" x14ac:dyDescent="0.25">
      <c r="A81" s="48" t="s">
        <v>11</v>
      </c>
      <c r="B81" s="3" t="s">
        <v>327</v>
      </c>
      <c r="C81" s="3" t="s">
        <v>328</v>
      </c>
      <c r="D81" s="22" t="s">
        <v>329</v>
      </c>
      <c r="E81" s="3" t="s">
        <v>178</v>
      </c>
      <c r="F81" s="29">
        <v>18349</v>
      </c>
      <c r="G81" s="3">
        <v>0.4</v>
      </c>
      <c r="H81" s="30">
        <v>-2342</v>
      </c>
      <c r="I81" s="3">
        <v>0.39700000000000002</v>
      </c>
      <c r="J81" s="31">
        <v>3.53E-9</v>
      </c>
      <c r="K81" s="29">
        <v>0</v>
      </c>
      <c r="L81" s="29">
        <v>0.84199999999999997</v>
      </c>
      <c r="M81" s="30">
        <v>-2412</v>
      </c>
      <c r="N81" s="3">
        <v>0.39700000000000002</v>
      </c>
      <c r="O81" s="31">
        <v>1.25E-9</v>
      </c>
      <c r="P81" s="31"/>
      <c r="Q81" s="4">
        <v>0.52900000000000003</v>
      </c>
      <c r="R81" s="52">
        <v>-1894</v>
      </c>
      <c r="S81" s="4">
        <v>0.53100000000000003</v>
      </c>
      <c r="T81" s="4">
        <v>3.5859999999999999E-4</v>
      </c>
      <c r="U81" s="4">
        <v>32.799999999999997</v>
      </c>
      <c r="V81" s="4">
        <v>0.20269999999999999</v>
      </c>
    </row>
    <row r="82" spans="1:22" x14ac:dyDescent="0.25">
      <c r="A82" s="48" t="s">
        <v>11</v>
      </c>
      <c r="B82" s="3" t="s">
        <v>110</v>
      </c>
      <c r="C82" s="3" t="s">
        <v>330</v>
      </c>
      <c r="D82" s="22" t="s">
        <v>331</v>
      </c>
      <c r="E82" s="3" t="s">
        <v>178</v>
      </c>
      <c r="F82" s="29">
        <v>17161</v>
      </c>
      <c r="G82" s="3">
        <v>0.44500000000000001</v>
      </c>
      <c r="H82" s="30">
        <v>2648</v>
      </c>
      <c r="I82" s="3">
        <v>0.40400000000000003</v>
      </c>
      <c r="J82" s="31">
        <v>5.6300000000000002E-11</v>
      </c>
      <c r="K82" s="29">
        <v>0</v>
      </c>
      <c r="L82" s="29">
        <v>0.50800000000000001</v>
      </c>
      <c r="M82" s="30">
        <v>2668</v>
      </c>
      <c r="N82" s="3">
        <v>0.40500000000000003</v>
      </c>
      <c r="O82" s="31">
        <v>4.2500000000000002E-11</v>
      </c>
      <c r="P82" s="31"/>
      <c r="Q82" s="4">
        <v>0.36899999999999999</v>
      </c>
      <c r="R82" s="52">
        <v>1184</v>
      </c>
      <c r="S82" s="4">
        <v>0.54700000000000004</v>
      </c>
      <c r="T82" s="4">
        <v>3.0329999999999999E-2</v>
      </c>
      <c r="U82" s="4">
        <v>0</v>
      </c>
      <c r="V82" s="4">
        <v>0.87329999999999997</v>
      </c>
    </row>
    <row r="83" spans="1:22" x14ac:dyDescent="0.25">
      <c r="A83" s="48" t="s">
        <v>11</v>
      </c>
      <c r="B83" s="3" t="s">
        <v>332</v>
      </c>
      <c r="C83" s="3" t="s">
        <v>333</v>
      </c>
      <c r="D83" s="22" t="s">
        <v>334</v>
      </c>
      <c r="E83" s="3" t="s">
        <v>172</v>
      </c>
      <c r="F83" s="29">
        <v>17922</v>
      </c>
      <c r="G83" s="3">
        <v>0.122</v>
      </c>
      <c r="H83" s="30">
        <v>-3959</v>
      </c>
      <c r="I83" s="3">
        <v>0.60099999999999998</v>
      </c>
      <c r="J83" s="31">
        <v>4.38E-11</v>
      </c>
      <c r="K83" s="29">
        <v>0</v>
      </c>
      <c r="L83" s="29">
        <v>0.55500000000000005</v>
      </c>
      <c r="M83" s="30">
        <v>-4984</v>
      </c>
      <c r="N83" s="3">
        <v>0.625</v>
      </c>
      <c r="O83" s="31">
        <v>1.54E-15</v>
      </c>
      <c r="P83" s="31"/>
      <c r="Q83" s="4">
        <v>4.3999999999999997E-2</v>
      </c>
      <c r="R83" s="52">
        <v>-1893</v>
      </c>
      <c r="S83" s="52">
        <v>1581</v>
      </c>
      <c r="T83" s="4">
        <v>0.2311</v>
      </c>
      <c r="U83" s="4">
        <v>2.1</v>
      </c>
      <c r="V83" s="4">
        <v>0.39439999999999997</v>
      </c>
    </row>
    <row r="84" spans="1:22" x14ac:dyDescent="0.25">
      <c r="A84" s="48" t="s">
        <v>11</v>
      </c>
      <c r="B84" s="3" t="s">
        <v>335</v>
      </c>
      <c r="C84" s="3" t="s">
        <v>336</v>
      </c>
      <c r="D84" s="22" t="s">
        <v>334</v>
      </c>
      <c r="E84" s="3" t="s">
        <v>163</v>
      </c>
      <c r="F84" s="29">
        <v>18506</v>
      </c>
      <c r="G84" s="3">
        <v>0.378</v>
      </c>
      <c r="H84" s="30">
        <v>-1526</v>
      </c>
      <c r="I84" s="3">
        <v>0.39900000000000002</v>
      </c>
      <c r="J84" s="3">
        <v>1.3310000000000001E-4</v>
      </c>
      <c r="K84" s="29">
        <v>0</v>
      </c>
      <c r="L84" s="29">
        <v>0.73799999999999999</v>
      </c>
      <c r="M84" s="30">
        <v>-2416</v>
      </c>
      <c r="N84" s="3">
        <v>0.41499999999999998</v>
      </c>
      <c r="O84" s="31">
        <v>5.8800000000000004E-9</v>
      </c>
      <c r="P84" s="31"/>
      <c r="Q84" s="4">
        <v>0.49099999999999999</v>
      </c>
      <c r="R84" s="4">
        <v>-0.10199999999999999</v>
      </c>
      <c r="S84" s="4">
        <v>0.52400000000000002</v>
      </c>
      <c r="T84" s="4">
        <v>0.84630000000000005</v>
      </c>
      <c r="U84" s="4">
        <v>0</v>
      </c>
      <c r="V84" s="4">
        <v>0.57369999999999999</v>
      </c>
    </row>
    <row r="85" spans="1:22" s="54" customFormat="1" x14ac:dyDescent="0.25">
      <c r="A85" s="57" t="s">
        <v>11</v>
      </c>
      <c r="B85" s="32" t="s">
        <v>337</v>
      </c>
      <c r="C85" s="32" t="s">
        <v>338</v>
      </c>
      <c r="D85" s="23" t="s">
        <v>339</v>
      </c>
      <c r="E85" s="32" t="s">
        <v>172</v>
      </c>
      <c r="F85" s="33">
        <v>17810</v>
      </c>
      <c r="G85" s="32">
        <v>0.437</v>
      </c>
      <c r="H85" s="34">
        <v>2797</v>
      </c>
      <c r="I85" s="32">
        <v>0.39700000000000002</v>
      </c>
      <c r="J85" s="35">
        <v>1.9699999999999999E-12</v>
      </c>
      <c r="K85" s="33">
        <v>0</v>
      </c>
      <c r="L85" s="33">
        <v>0.93</v>
      </c>
      <c r="M85" s="34">
        <v>2797</v>
      </c>
      <c r="N85" s="32">
        <v>0.39800000000000002</v>
      </c>
      <c r="O85" s="35">
        <v>2.0999999999999999E-12</v>
      </c>
      <c r="P85" s="35"/>
      <c r="Q85" s="53">
        <v>0.34599999999999997</v>
      </c>
      <c r="R85" s="60">
        <v>1030</v>
      </c>
      <c r="S85" s="53">
        <v>0.621</v>
      </c>
      <c r="T85" s="53">
        <v>9.7009999999999999E-2</v>
      </c>
      <c r="U85" s="53">
        <v>0</v>
      </c>
      <c r="V85" s="53">
        <v>0.43169999999999997</v>
      </c>
    </row>
    <row r="86" spans="1:22" x14ac:dyDescent="0.25">
      <c r="A86" s="48" t="s">
        <v>11</v>
      </c>
      <c r="B86" s="3" t="s">
        <v>340</v>
      </c>
      <c r="C86" s="3" t="s">
        <v>341</v>
      </c>
      <c r="D86" s="22" t="s">
        <v>342</v>
      </c>
      <c r="E86" s="3" t="s">
        <v>163</v>
      </c>
      <c r="F86" s="29">
        <v>18500</v>
      </c>
      <c r="G86" s="3">
        <v>0.373</v>
      </c>
      <c r="H86" s="30">
        <v>2227</v>
      </c>
      <c r="I86" s="3">
        <v>0.40100000000000002</v>
      </c>
      <c r="J86" s="31">
        <v>2.7599999999999999E-8</v>
      </c>
      <c r="K86" s="29">
        <v>0</v>
      </c>
      <c r="L86" s="29">
        <v>0.72199999999999998</v>
      </c>
      <c r="M86" s="30">
        <v>2494</v>
      </c>
      <c r="N86" s="3">
        <v>0.40300000000000002</v>
      </c>
      <c r="O86" s="31">
        <v>6.2500000000000001E-10</v>
      </c>
      <c r="P86" s="31"/>
      <c r="Q86" s="4">
        <v>0.38900000000000001</v>
      </c>
      <c r="R86" s="52">
        <v>2505</v>
      </c>
      <c r="S86" s="4">
        <v>0.56000000000000005</v>
      </c>
      <c r="T86" s="61">
        <v>7.6199999999999999E-6</v>
      </c>
      <c r="U86" s="4">
        <v>48.7</v>
      </c>
      <c r="V86" s="4">
        <v>9.9489999999999995E-2</v>
      </c>
    </row>
    <row r="87" spans="1:22" x14ac:dyDescent="0.25">
      <c r="A87" s="48" t="s">
        <v>11</v>
      </c>
      <c r="B87" s="3" t="s">
        <v>117</v>
      </c>
      <c r="C87" s="3" t="s">
        <v>343</v>
      </c>
      <c r="D87" s="22" t="s">
        <v>344</v>
      </c>
      <c r="E87" s="3" t="s">
        <v>172</v>
      </c>
      <c r="F87" s="29">
        <v>17780</v>
      </c>
      <c r="G87" s="3">
        <v>0.46600000000000003</v>
      </c>
      <c r="H87" s="30">
        <v>-2319</v>
      </c>
      <c r="I87" s="3">
        <v>0.39600000000000002</v>
      </c>
      <c r="J87" s="31">
        <v>4.8900000000000003E-9</v>
      </c>
      <c r="K87" s="29">
        <v>16.2</v>
      </c>
      <c r="L87" s="29">
        <v>0.28999999999999998</v>
      </c>
      <c r="M87" s="30">
        <v>-2572</v>
      </c>
      <c r="N87" s="3">
        <v>0.39900000000000002</v>
      </c>
      <c r="O87" s="31">
        <v>1.13E-10</v>
      </c>
      <c r="P87" s="31"/>
      <c r="Q87" s="4">
        <v>0.42899999999999999</v>
      </c>
      <c r="R87" s="52">
        <v>-2350</v>
      </c>
      <c r="S87" s="4">
        <v>0.66</v>
      </c>
      <c r="T87" s="4">
        <v>3.6709999999999998E-4</v>
      </c>
      <c r="U87" s="4">
        <v>0</v>
      </c>
      <c r="V87" s="4">
        <v>0.82389999999999997</v>
      </c>
    </row>
    <row r="88" spans="1:22" x14ac:dyDescent="0.25">
      <c r="A88" s="48" t="s">
        <v>11</v>
      </c>
      <c r="B88" s="3" t="s">
        <v>345</v>
      </c>
      <c r="C88" s="3" t="s">
        <v>346</v>
      </c>
      <c r="D88" s="22" t="s">
        <v>347</v>
      </c>
      <c r="E88" s="3" t="s">
        <v>160</v>
      </c>
      <c r="F88" s="29">
        <v>18450</v>
      </c>
      <c r="G88" s="3">
        <v>0.26200000000000001</v>
      </c>
      <c r="H88" s="30">
        <v>-3209</v>
      </c>
      <c r="I88" s="3">
        <v>0.441</v>
      </c>
      <c r="J88" s="31">
        <v>3.44E-13</v>
      </c>
      <c r="K88" s="29">
        <v>0</v>
      </c>
      <c r="L88" s="29">
        <v>0.78200000000000003</v>
      </c>
      <c r="M88" s="30">
        <v>-3209</v>
      </c>
      <c r="N88" s="3">
        <v>0.442</v>
      </c>
      <c r="O88" s="31">
        <v>3.7199999999999998E-13</v>
      </c>
      <c r="P88" s="31"/>
      <c r="Q88" s="4">
        <v>0.33100000000000002</v>
      </c>
      <c r="R88" s="52">
        <v>-2821</v>
      </c>
      <c r="S88" s="4">
        <v>0.58299999999999996</v>
      </c>
      <c r="T88" s="61">
        <v>1.2899999999999999E-6</v>
      </c>
      <c r="U88" s="4">
        <v>0</v>
      </c>
      <c r="V88" s="4">
        <v>0.64639999999999997</v>
      </c>
    </row>
    <row r="89" spans="1:22" x14ac:dyDescent="0.25">
      <c r="A89" s="48" t="s">
        <v>11</v>
      </c>
      <c r="B89" s="3" t="s">
        <v>348</v>
      </c>
      <c r="C89" s="3" t="s">
        <v>349</v>
      </c>
      <c r="D89" s="22" t="s">
        <v>350</v>
      </c>
      <c r="E89" s="3" t="s">
        <v>163</v>
      </c>
      <c r="F89" s="29">
        <v>18489</v>
      </c>
      <c r="G89" s="3">
        <v>0.214</v>
      </c>
      <c r="H89" s="30">
        <v>3095</v>
      </c>
      <c r="I89" s="3">
        <v>0.47199999999999998</v>
      </c>
      <c r="J89" s="31">
        <v>5.5799999999999997E-11</v>
      </c>
      <c r="K89" s="29">
        <v>26.6</v>
      </c>
      <c r="L89" s="29">
        <v>0.191</v>
      </c>
      <c r="M89" s="30">
        <v>3095</v>
      </c>
      <c r="N89" s="3">
        <v>0.47299999999999998</v>
      </c>
      <c r="O89" s="31">
        <v>5.8500000000000005E-11</v>
      </c>
      <c r="P89" s="31"/>
      <c r="Q89" s="4">
        <v>0.20799999999999999</v>
      </c>
      <c r="R89" s="52">
        <v>3246</v>
      </c>
      <c r="S89" s="4">
        <v>0.63600000000000001</v>
      </c>
      <c r="T89" s="61">
        <v>3.3200000000000001E-7</v>
      </c>
      <c r="U89" s="4">
        <v>64.3</v>
      </c>
      <c r="V89" s="4">
        <v>2.4299999999999999E-2</v>
      </c>
    </row>
    <row r="90" spans="1:22" x14ac:dyDescent="0.25">
      <c r="A90" s="48" t="s">
        <v>11</v>
      </c>
      <c r="B90" s="3" t="s">
        <v>351</v>
      </c>
      <c r="C90" s="3" t="s">
        <v>352</v>
      </c>
      <c r="D90" s="22" t="s">
        <v>353</v>
      </c>
      <c r="E90" s="3" t="s">
        <v>172</v>
      </c>
      <c r="F90" s="29">
        <v>18182</v>
      </c>
      <c r="G90" s="3">
        <v>0.27700000000000002</v>
      </c>
      <c r="H90" s="30">
        <v>2901</v>
      </c>
      <c r="I90" s="3">
        <v>0.437</v>
      </c>
      <c r="J90" s="31">
        <v>3.0499999999999998E-11</v>
      </c>
      <c r="K90" s="29">
        <v>0</v>
      </c>
      <c r="L90" s="29">
        <v>0.67100000000000004</v>
      </c>
      <c r="M90" s="30">
        <v>2778</v>
      </c>
      <c r="N90" s="3">
        <v>0.437</v>
      </c>
      <c r="O90" s="31">
        <v>2.1E-10</v>
      </c>
      <c r="P90" s="31"/>
      <c r="Q90" s="4">
        <v>0.54</v>
      </c>
      <c r="R90" s="4">
        <v>0.68500000000000005</v>
      </c>
      <c r="S90" s="4">
        <v>0.53200000000000003</v>
      </c>
      <c r="T90" s="4">
        <v>0.19800000000000001</v>
      </c>
      <c r="U90" s="4">
        <v>33</v>
      </c>
      <c r="V90" s="4">
        <v>0.20130000000000001</v>
      </c>
    </row>
    <row r="91" spans="1:22" x14ac:dyDescent="0.25">
      <c r="A91" s="48" t="s">
        <v>11</v>
      </c>
      <c r="B91" s="3" t="s">
        <v>354</v>
      </c>
      <c r="C91" s="3" t="s">
        <v>355</v>
      </c>
      <c r="D91" s="22" t="s">
        <v>356</v>
      </c>
      <c r="E91" s="3" t="s">
        <v>160</v>
      </c>
      <c r="F91" s="29">
        <v>18127</v>
      </c>
      <c r="G91" s="3">
        <v>0.39500000000000002</v>
      </c>
      <c r="H91" s="30">
        <v>3091</v>
      </c>
      <c r="I91" s="3">
        <v>0.4</v>
      </c>
      <c r="J91" s="31">
        <v>1.1E-14</v>
      </c>
      <c r="K91" s="29">
        <v>2.2000000000000002</v>
      </c>
      <c r="L91" s="29">
        <v>0.42099999999999999</v>
      </c>
      <c r="M91" s="30">
        <v>3115</v>
      </c>
      <c r="N91" s="3">
        <v>0.40200000000000002</v>
      </c>
      <c r="O91" s="31">
        <v>8.6300000000000002E-15</v>
      </c>
      <c r="P91" s="31"/>
      <c r="Q91" s="4">
        <v>0.33900000000000002</v>
      </c>
      <c r="R91" s="52">
        <v>3238</v>
      </c>
      <c r="S91" s="4">
        <v>0.55000000000000004</v>
      </c>
      <c r="T91" s="61">
        <v>3.8600000000000003E-9</v>
      </c>
      <c r="U91" s="4">
        <v>38.4</v>
      </c>
      <c r="V91" s="4">
        <v>0.1653</v>
      </c>
    </row>
    <row r="92" spans="1:22" x14ac:dyDescent="0.25">
      <c r="A92" s="48" t="s">
        <v>11</v>
      </c>
      <c r="B92" s="3" t="s">
        <v>357</v>
      </c>
      <c r="C92" s="3" t="s">
        <v>358</v>
      </c>
      <c r="D92" s="22" t="s">
        <v>359</v>
      </c>
      <c r="E92" s="3" t="s">
        <v>160</v>
      </c>
      <c r="F92" s="29">
        <v>18209</v>
      </c>
      <c r="G92" s="3">
        <v>0.38</v>
      </c>
      <c r="H92" s="30">
        <v>-4482</v>
      </c>
      <c r="I92" s="3">
        <v>0.40100000000000002</v>
      </c>
      <c r="J92" s="31">
        <v>5.6599999999999999E-29</v>
      </c>
      <c r="K92" s="29">
        <v>27.7</v>
      </c>
      <c r="L92" s="29">
        <v>0.18099999999999999</v>
      </c>
      <c r="M92" s="30">
        <v>-4357</v>
      </c>
      <c r="N92" s="3">
        <v>0.40300000000000002</v>
      </c>
      <c r="O92" s="31">
        <v>2.8799999999999999E-27</v>
      </c>
      <c r="P92" s="31"/>
      <c r="Q92" s="4">
        <v>0.36199999999999999</v>
      </c>
      <c r="R92" s="52">
        <v>-3305</v>
      </c>
      <c r="S92" s="4">
        <v>0.60899999999999999</v>
      </c>
      <c r="T92" s="61">
        <v>5.6599999999999997E-8</v>
      </c>
      <c r="U92" s="4">
        <v>2.1</v>
      </c>
      <c r="V92" s="4">
        <v>0.3947</v>
      </c>
    </row>
    <row r="93" spans="1:22" x14ac:dyDescent="0.25">
      <c r="A93" s="48" t="s">
        <v>11</v>
      </c>
      <c r="B93" s="3" t="s">
        <v>360</v>
      </c>
      <c r="C93" s="3" t="s">
        <v>361</v>
      </c>
      <c r="D93" s="22" t="s">
        <v>359</v>
      </c>
      <c r="E93" s="3" t="s">
        <v>163</v>
      </c>
      <c r="F93" s="29">
        <v>17641</v>
      </c>
      <c r="G93" s="3">
        <v>0.13600000000000001</v>
      </c>
      <c r="H93" s="30">
        <v>-4730</v>
      </c>
      <c r="I93" s="3">
        <v>0.57899999999999996</v>
      </c>
      <c r="J93" s="31">
        <v>2.9500000000000001E-16</v>
      </c>
      <c r="K93" s="29">
        <v>0</v>
      </c>
      <c r="L93" s="29">
        <v>0.72899999999999998</v>
      </c>
      <c r="M93" s="30">
        <v>-4911</v>
      </c>
      <c r="N93" s="3">
        <v>0.57999999999999996</v>
      </c>
      <c r="O93" s="31">
        <v>2.6400000000000001E-17</v>
      </c>
      <c r="P93" s="31"/>
      <c r="Q93" s="4">
        <v>0.16300000000000001</v>
      </c>
      <c r="R93" s="52">
        <v>-5090</v>
      </c>
      <c r="S93" s="4">
        <v>0.93400000000000005</v>
      </c>
      <c r="T93" s="61">
        <v>4.9600000000000001E-8</v>
      </c>
      <c r="U93" s="4">
        <v>0</v>
      </c>
      <c r="V93" s="4">
        <v>0.74329999999999996</v>
      </c>
    </row>
    <row r="94" spans="1:22" x14ac:dyDescent="0.25">
      <c r="A94" s="48" t="s">
        <v>11</v>
      </c>
      <c r="B94" s="3" t="s">
        <v>362</v>
      </c>
      <c r="C94" s="3" t="s">
        <v>363</v>
      </c>
      <c r="D94" s="22" t="s">
        <v>364</v>
      </c>
      <c r="E94" s="3" t="s">
        <v>163</v>
      </c>
      <c r="F94" s="29">
        <v>14890</v>
      </c>
      <c r="G94" s="3">
        <v>0.48</v>
      </c>
      <c r="H94" s="30">
        <v>3356</v>
      </c>
      <c r="I94" s="3">
        <v>0.432</v>
      </c>
      <c r="J94" s="31">
        <v>7.6499999999999993E-15</v>
      </c>
      <c r="K94" s="29">
        <v>42.8</v>
      </c>
      <c r="L94" s="29">
        <v>7.2999999999999995E-2</v>
      </c>
      <c r="M94" s="30">
        <v>3350</v>
      </c>
      <c r="N94" s="3">
        <v>0.433</v>
      </c>
      <c r="O94" s="31">
        <v>9.59E-15</v>
      </c>
      <c r="P94" s="31"/>
      <c r="Q94" s="4">
        <v>0.72399999999999998</v>
      </c>
      <c r="R94" s="52">
        <v>1800</v>
      </c>
      <c r="S94" s="4">
        <v>0.64100000000000001</v>
      </c>
      <c r="T94" s="4">
        <v>5.0020000000000004E-3</v>
      </c>
      <c r="U94" s="4">
        <v>29.8</v>
      </c>
      <c r="V94" s="4">
        <v>0.223</v>
      </c>
    </row>
    <row r="95" spans="1:22" x14ac:dyDescent="0.25">
      <c r="A95" s="48" t="s">
        <v>11</v>
      </c>
      <c r="B95" s="3" t="s">
        <v>365</v>
      </c>
      <c r="C95" s="3" t="s">
        <v>366</v>
      </c>
      <c r="D95" s="22" t="s">
        <v>367</v>
      </c>
      <c r="E95" s="3" t="s">
        <v>163</v>
      </c>
      <c r="F95" s="29">
        <v>18418</v>
      </c>
      <c r="G95" s="3">
        <v>0.41599999999999998</v>
      </c>
      <c r="H95" s="30">
        <v>-2732</v>
      </c>
      <c r="I95" s="3">
        <v>0.39400000000000002</v>
      </c>
      <c r="J95" s="31">
        <v>3.85E-12</v>
      </c>
      <c r="K95" s="29">
        <v>0</v>
      </c>
      <c r="L95" s="29">
        <v>0.61799999999999999</v>
      </c>
      <c r="M95" s="30">
        <v>-2732</v>
      </c>
      <c r="N95" s="3">
        <v>0.39400000000000002</v>
      </c>
      <c r="O95" s="31">
        <v>4.0899999999999997E-12</v>
      </c>
      <c r="P95" s="31"/>
      <c r="Q95" s="4">
        <v>0.36499999999999999</v>
      </c>
      <c r="R95" s="52">
        <v>-2580</v>
      </c>
      <c r="S95" s="4">
        <v>0.55800000000000005</v>
      </c>
      <c r="T95" s="61">
        <v>3.72E-6</v>
      </c>
      <c r="U95" s="4">
        <v>2.7</v>
      </c>
      <c r="V95" s="4">
        <v>0.379</v>
      </c>
    </row>
    <row r="96" spans="1:22" x14ac:dyDescent="0.25">
      <c r="A96" s="48" t="s">
        <v>11</v>
      </c>
      <c r="B96" s="3" t="s">
        <v>368</v>
      </c>
      <c r="C96" s="3" t="s">
        <v>369</v>
      </c>
      <c r="D96" s="22" t="s">
        <v>232</v>
      </c>
      <c r="E96" s="3" t="s">
        <v>178</v>
      </c>
      <c r="F96" s="29">
        <v>16775</v>
      </c>
      <c r="G96" s="3">
        <v>4.2999999999999997E-2</v>
      </c>
      <c r="H96" s="30">
        <v>6046</v>
      </c>
      <c r="I96" s="30">
        <v>1003</v>
      </c>
      <c r="J96" s="31">
        <v>1.63E-9</v>
      </c>
      <c r="K96" s="29">
        <v>0</v>
      </c>
      <c r="L96" s="29">
        <v>0.58199999999999996</v>
      </c>
      <c r="M96" s="30">
        <v>6046</v>
      </c>
      <c r="N96" s="30">
        <v>1004</v>
      </c>
      <c r="O96" s="31">
        <v>1.69E-9</v>
      </c>
      <c r="P96" s="31"/>
      <c r="Q96" s="4">
        <v>9.2999999999999999E-2</v>
      </c>
      <c r="R96" s="52">
        <v>7760</v>
      </c>
      <c r="S96" s="52">
        <v>1007</v>
      </c>
      <c r="T96" s="61">
        <v>1.3E-14</v>
      </c>
      <c r="U96" s="4">
        <v>27.6</v>
      </c>
      <c r="V96" s="4">
        <v>0.23730000000000001</v>
      </c>
    </row>
    <row r="97" spans="1:22" x14ac:dyDescent="0.25">
      <c r="A97" s="48" t="s">
        <v>11</v>
      </c>
      <c r="B97" s="3" t="s">
        <v>370</v>
      </c>
      <c r="C97" s="3" t="s">
        <v>371</v>
      </c>
      <c r="D97" s="22" t="s">
        <v>372</v>
      </c>
      <c r="E97" s="3" t="s">
        <v>178</v>
      </c>
      <c r="F97" s="29">
        <v>18254</v>
      </c>
      <c r="G97" s="3">
        <v>0.104</v>
      </c>
      <c r="H97" s="30">
        <v>-5836</v>
      </c>
      <c r="I97" s="3">
        <v>0.63600000000000001</v>
      </c>
      <c r="J97" s="31">
        <v>4.35E-20</v>
      </c>
      <c r="K97" s="29">
        <v>0</v>
      </c>
      <c r="L97" s="29">
        <v>0.64400000000000002</v>
      </c>
      <c r="M97" s="30">
        <v>-5836</v>
      </c>
      <c r="N97" s="3">
        <v>0.63700000000000001</v>
      </c>
      <c r="O97" s="31">
        <v>5.3000000000000002E-20</v>
      </c>
      <c r="P97" s="31"/>
      <c r="Q97" s="4" t="s">
        <v>23</v>
      </c>
      <c r="R97" s="4" t="s">
        <v>23</v>
      </c>
      <c r="S97" s="4" t="s">
        <v>23</v>
      </c>
      <c r="T97" s="4" t="s">
        <v>23</v>
      </c>
      <c r="U97" s="4" t="s">
        <v>23</v>
      </c>
      <c r="V97" s="4" t="s">
        <v>23</v>
      </c>
    </row>
    <row r="98" spans="1:22" s="54" customFormat="1" x14ac:dyDescent="0.25">
      <c r="A98" s="57" t="s">
        <v>11</v>
      </c>
      <c r="B98" s="32" t="s">
        <v>373</v>
      </c>
      <c r="C98" s="32" t="s">
        <v>374</v>
      </c>
      <c r="D98" s="23" t="s">
        <v>440</v>
      </c>
      <c r="E98" s="32" t="s">
        <v>172</v>
      </c>
      <c r="F98" s="33">
        <v>18158</v>
      </c>
      <c r="G98" s="32">
        <v>0.315</v>
      </c>
      <c r="H98" s="34">
        <v>-2368</v>
      </c>
      <c r="I98" s="32">
        <v>0.42</v>
      </c>
      <c r="J98" s="35">
        <v>1.74E-8</v>
      </c>
      <c r="K98" s="33">
        <v>37.4</v>
      </c>
      <c r="L98" s="33">
        <v>0.10100000000000001</v>
      </c>
      <c r="M98" s="34">
        <v>-2368</v>
      </c>
      <c r="N98" s="32">
        <v>0.42099999999999999</v>
      </c>
      <c r="O98" s="35">
        <v>1.7900000000000001E-8</v>
      </c>
      <c r="P98" s="35"/>
      <c r="Q98" s="53">
        <v>0.22</v>
      </c>
      <c r="R98" s="53">
        <v>-0.82099999999999995</v>
      </c>
      <c r="S98" s="53">
        <v>0.64100000000000001</v>
      </c>
      <c r="T98" s="53">
        <v>0.2006</v>
      </c>
      <c r="U98" s="53">
        <v>0</v>
      </c>
      <c r="V98" s="53">
        <v>0.44719999999999999</v>
      </c>
    </row>
    <row r="99" spans="1:22" x14ac:dyDescent="0.25">
      <c r="A99" s="48" t="s">
        <v>11</v>
      </c>
      <c r="B99" s="3" t="s">
        <v>375</v>
      </c>
      <c r="C99" s="3" t="s">
        <v>376</v>
      </c>
      <c r="D99" s="22" t="s">
        <v>377</v>
      </c>
      <c r="E99" s="3" t="s">
        <v>172</v>
      </c>
      <c r="F99" s="29">
        <v>17591</v>
      </c>
      <c r="G99" s="3">
        <v>0.11700000000000001</v>
      </c>
      <c r="H99" s="30">
        <v>-4303</v>
      </c>
      <c r="I99" s="3">
        <v>0.61799999999999999</v>
      </c>
      <c r="J99" s="31">
        <v>3.3399999999999999E-12</v>
      </c>
      <c r="K99" s="29">
        <v>26.9</v>
      </c>
      <c r="L99" s="29">
        <v>0.188</v>
      </c>
      <c r="M99" s="30">
        <v>-4303</v>
      </c>
      <c r="N99" s="3">
        <v>0.61899999999999999</v>
      </c>
      <c r="O99" s="31">
        <v>3.5800000000000001E-12</v>
      </c>
      <c r="P99" s="31"/>
      <c r="Q99" s="4" t="s">
        <v>23</v>
      </c>
      <c r="R99" s="4" t="s">
        <v>23</v>
      </c>
      <c r="S99" s="4" t="s">
        <v>23</v>
      </c>
      <c r="T99" s="4" t="s">
        <v>23</v>
      </c>
      <c r="U99" s="4" t="s">
        <v>23</v>
      </c>
      <c r="V99" s="4" t="s">
        <v>23</v>
      </c>
    </row>
    <row r="100" spans="1:22" x14ac:dyDescent="0.25">
      <c r="A100" s="48" t="s">
        <v>11</v>
      </c>
      <c r="B100" s="3" t="s">
        <v>378</v>
      </c>
      <c r="C100" s="3" t="s">
        <v>379</v>
      </c>
      <c r="D100" s="22" t="s">
        <v>380</v>
      </c>
      <c r="E100" s="3" t="s">
        <v>172</v>
      </c>
      <c r="F100" s="29">
        <v>18361</v>
      </c>
      <c r="G100" s="3">
        <v>0.20399999999999999</v>
      </c>
      <c r="H100" s="30">
        <v>-3525</v>
      </c>
      <c r="I100" s="3">
        <v>0.48299999999999998</v>
      </c>
      <c r="J100" s="31">
        <v>2.8599999999999999E-13</v>
      </c>
      <c r="K100" s="29">
        <v>0</v>
      </c>
      <c r="L100" s="29">
        <v>0.81599999999999995</v>
      </c>
      <c r="M100" s="30">
        <v>-3525</v>
      </c>
      <c r="N100" s="3">
        <v>0.48399999999999999</v>
      </c>
      <c r="O100" s="31">
        <v>3.0999999999999999E-13</v>
      </c>
      <c r="P100" s="31"/>
      <c r="Q100" s="4">
        <v>0.35399999999999998</v>
      </c>
      <c r="R100" s="52">
        <v>-1960</v>
      </c>
      <c r="S100" s="4">
        <v>0.56499999999999995</v>
      </c>
      <c r="T100" s="4">
        <v>5.1730000000000005E-4</v>
      </c>
      <c r="U100" s="4">
        <v>24.3</v>
      </c>
      <c r="V100" s="4">
        <v>0.2596</v>
      </c>
    </row>
    <row r="101" spans="1:22" x14ac:dyDescent="0.25">
      <c r="A101" s="48" t="s">
        <v>11</v>
      </c>
      <c r="B101" s="3" t="s">
        <v>381</v>
      </c>
      <c r="C101" s="3" t="s">
        <v>382</v>
      </c>
      <c r="D101" s="22" t="s">
        <v>383</v>
      </c>
      <c r="E101" s="3" t="s">
        <v>163</v>
      </c>
      <c r="F101" s="29">
        <v>17021</v>
      </c>
      <c r="G101" s="3">
        <v>0.108</v>
      </c>
      <c r="H101" s="30">
        <v>4083</v>
      </c>
      <c r="I101" s="3">
        <v>0.65200000000000002</v>
      </c>
      <c r="J101" s="31">
        <v>3.8500000000000001E-10</v>
      </c>
      <c r="K101" s="29">
        <v>0</v>
      </c>
      <c r="L101" s="29">
        <v>0.56599999999999995</v>
      </c>
      <c r="M101" s="30">
        <v>4116</v>
      </c>
      <c r="N101" s="3">
        <v>0.65300000000000002</v>
      </c>
      <c r="O101" s="31">
        <v>2.9200000000000003E-10</v>
      </c>
      <c r="P101" s="31"/>
      <c r="Q101" s="4" t="s">
        <v>23</v>
      </c>
      <c r="R101" s="4" t="s">
        <v>23</v>
      </c>
      <c r="S101" s="4" t="s">
        <v>23</v>
      </c>
      <c r="T101" s="4" t="s">
        <v>23</v>
      </c>
      <c r="U101" s="4" t="s">
        <v>23</v>
      </c>
      <c r="V101" s="4" t="s">
        <v>23</v>
      </c>
    </row>
    <row r="102" spans="1:22" x14ac:dyDescent="0.25">
      <c r="A102" s="48" t="s">
        <v>11</v>
      </c>
      <c r="B102" s="3" t="s">
        <v>144</v>
      </c>
      <c r="C102" s="3" t="s">
        <v>384</v>
      </c>
      <c r="D102" s="22" t="s">
        <v>385</v>
      </c>
      <c r="E102" s="3" t="s">
        <v>160</v>
      </c>
      <c r="F102" s="29">
        <v>18002</v>
      </c>
      <c r="G102" s="3">
        <v>0.23499999999999999</v>
      </c>
      <c r="H102" s="30">
        <v>3940</v>
      </c>
      <c r="I102" s="3">
        <v>0.46300000000000002</v>
      </c>
      <c r="J102" s="31">
        <v>1.83E-17</v>
      </c>
      <c r="K102" s="29">
        <v>0</v>
      </c>
      <c r="L102" s="29">
        <v>0.55300000000000005</v>
      </c>
      <c r="M102" s="30">
        <v>5859</v>
      </c>
      <c r="N102" s="3">
        <v>0.53300000000000003</v>
      </c>
      <c r="O102" s="31">
        <v>3.7599999999999999E-28</v>
      </c>
      <c r="P102" s="31"/>
      <c r="Q102" s="4">
        <v>0.26900000000000002</v>
      </c>
      <c r="R102" s="52">
        <v>3793</v>
      </c>
      <c r="S102" s="4">
        <v>0.61699999999999999</v>
      </c>
      <c r="T102" s="61">
        <v>7.8199999999999999E-10</v>
      </c>
      <c r="U102" s="4">
        <v>0</v>
      </c>
      <c r="V102" s="4">
        <v>0.73319999999999996</v>
      </c>
    </row>
    <row r="103" spans="1:22" x14ac:dyDescent="0.25">
      <c r="A103" s="48" t="s">
        <v>11</v>
      </c>
      <c r="B103" s="3" t="s">
        <v>386</v>
      </c>
      <c r="C103" s="3" t="s">
        <v>387</v>
      </c>
      <c r="D103" s="22" t="s">
        <v>385</v>
      </c>
      <c r="E103" s="3" t="s">
        <v>163</v>
      </c>
      <c r="F103" s="29">
        <v>17916</v>
      </c>
      <c r="G103" s="3">
        <v>0.45400000000000001</v>
      </c>
      <c r="H103" s="3">
        <v>0.78700000000000003</v>
      </c>
      <c r="I103" s="3">
        <v>0.39600000000000002</v>
      </c>
      <c r="J103" s="3">
        <v>4.684E-2</v>
      </c>
      <c r="K103" s="29">
        <v>0</v>
      </c>
      <c r="L103" s="29">
        <v>0.79900000000000004</v>
      </c>
      <c r="M103" s="30">
        <v>3381</v>
      </c>
      <c r="N103" s="3">
        <v>0.45500000000000002</v>
      </c>
      <c r="O103" s="31">
        <v>1.12E-13</v>
      </c>
      <c r="P103" s="31"/>
      <c r="Q103" s="4">
        <v>0.28299999999999997</v>
      </c>
      <c r="R103" s="52">
        <v>1525</v>
      </c>
      <c r="S103" s="4">
        <v>0.64100000000000001</v>
      </c>
      <c r="T103" s="4">
        <v>1.728E-2</v>
      </c>
      <c r="U103" s="4">
        <v>0</v>
      </c>
      <c r="V103" s="4">
        <v>0.45610000000000001</v>
      </c>
    </row>
    <row r="104" spans="1:22" x14ac:dyDescent="0.25">
      <c r="A104" s="48" t="s">
        <v>11</v>
      </c>
      <c r="B104" s="3" t="s">
        <v>388</v>
      </c>
      <c r="C104" s="3" t="s">
        <v>389</v>
      </c>
      <c r="D104" s="22" t="s">
        <v>390</v>
      </c>
      <c r="E104" s="3" t="s">
        <v>178</v>
      </c>
      <c r="F104" s="29">
        <v>18516</v>
      </c>
      <c r="G104" s="3">
        <v>0.34</v>
      </c>
      <c r="H104" s="30">
        <v>2126</v>
      </c>
      <c r="I104" s="3">
        <v>0.40899999999999997</v>
      </c>
      <c r="J104" s="31">
        <v>2.04E-7</v>
      </c>
      <c r="K104" s="29">
        <v>18.5</v>
      </c>
      <c r="L104" s="29">
        <v>0.26800000000000002</v>
      </c>
      <c r="M104" s="30">
        <v>2348</v>
      </c>
      <c r="N104" s="3">
        <v>0.41</v>
      </c>
      <c r="O104" s="31">
        <v>1.0600000000000001E-8</v>
      </c>
      <c r="P104" s="31"/>
      <c r="Q104" s="4">
        <v>0.23599999999999999</v>
      </c>
      <c r="R104" s="52">
        <v>2387</v>
      </c>
      <c r="S104" s="4">
        <v>0.66800000000000004</v>
      </c>
      <c r="T104" s="4">
        <v>3.5300000000000002E-4</v>
      </c>
      <c r="U104" s="4">
        <v>0</v>
      </c>
      <c r="V104" s="4">
        <v>0.7923</v>
      </c>
    </row>
    <row r="105" spans="1:22" x14ac:dyDescent="0.25">
      <c r="A105" s="48" t="s">
        <v>11</v>
      </c>
      <c r="B105" s="3" t="s">
        <v>391</v>
      </c>
      <c r="C105" s="3" t="s">
        <v>392</v>
      </c>
      <c r="D105" s="22" t="s">
        <v>393</v>
      </c>
      <c r="E105" s="3" t="s">
        <v>160</v>
      </c>
      <c r="F105" s="29">
        <v>18135</v>
      </c>
      <c r="G105" s="3">
        <v>0.35399999999999998</v>
      </c>
      <c r="H105" s="30">
        <v>-6537</v>
      </c>
      <c r="I105" s="3">
        <v>0.40799999999999997</v>
      </c>
      <c r="J105" s="31">
        <v>9.3000000000000004E-58</v>
      </c>
      <c r="K105" s="29">
        <v>40.6</v>
      </c>
      <c r="L105" s="29">
        <v>7.8E-2</v>
      </c>
      <c r="M105" s="30">
        <v>-6537</v>
      </c>
      <c r="N105" s="3">
        <v>0.41099999999999998</v>
      </c>
      <c r="O105" s="31">
        <v>5.4599999999999998E-57</v>
      </c>
      <c r="P105" s="31"/>
      <c r="Q105" s="4">
        <v>0.312</v>
      </c>
      <c r="R105" s="52">
        <v>-5306</v>
      </c>
      <c r="S105" s="4">
        <v>0.68600000000000005</v>
      </c>
      <c r="T105" s="61">
        <v>1.0499999999999999E-14</v>
      </c>
      <c r="U105" s="4">
        <v>69.2</v>
      </c>
      <c r="V105" s="4">
        <v>1.128E-2</v>
      </c>
    </row>
    <row r="106" spans="1:22" x14ac:dyDescent="0.25">
      <c r="A106" s="48" t="s">
        <v>11</v>
      </c>
      <c r="B106" s="3" t="s">
        <v>394</v>
      </c>
      <c r="C106" s="3" t="s">
        <v>395</v>
      </c>
      <c r="D106" s="22" t="s">
        <v>396</v>
      </c>
      <c r="E106" s="3" t="s">
        <v>178</v>
      </c>
      <c r="F106" s="29">
        <v>18609</v>
      </c>
      <c r="G106" s="3">
        <v>0.27600000000000002</v>
      </c>
      <c r="H106" s="30">
        <v>-2465</v>
      </c>
      <c r="I106" s="3">
        <v>0.435</v>
      </c>
      <c r="J106" s="31">
        <v>1.4899999999999999E-8</v>
      </c>
      <c r="K106" s="29">
        <v>0</v>
      </c>
      <c r="L106" s="29">
        <v>0.46400000000000002</v>
      </c>
      <c r="M106" s="30">
        <v>-2465</v>
      </c>
      <c r="N106" s="3">
        <v>0.436</v>
      </c>
      <c r="O106" s="31">
        <v>1.5300000000000001E-8</v>
      </c>
      <c r="P106" s="31"/>
      <c r="Q106" s="4">
        <v>0.45500000000000002</v>
      </c>
      <c r="R106" s="52">
        <v>-2034</v>
      </c>
      <c r="S106" s="4">
        <v>0.54800000000000004</v>
      </c>
      <c r="T106" s="4">
        <v>2.0460000000000001E-4</v>
      </c>
      <c r="U106" s="4">
        <v>0</v>
      </c>
      <c r="V106" s="4">
        <v>0.5222</v>
      </c>
    </row>
    <row r="107" spans="1:22" s="54" customFormat="1" ht="15.75" thickBot="1" x14ac:dyDescent="0.3">
      <c r="A107" s="58" t="s">
        <v>11</v>
      </c>
      <c r="B107" s="36" t="s">
        <v>397</v>
      </c>
      <c r="C107" s="36" t="s">
        <v>398</v>
      </c>
      <c r="D107" s="24" t="s">
        <v>441</v>
      </c>
      <c r="E107" s="36" t="s">
        <v>172</v>
      </c>
      <c r="F107" s="37">
        <v>18457</v>
      </c>
      <c r="G107" s="36">
        <v>0.31900000000000001</v>
      </c>
      <c r="H107" s="38">
        <v>2452</v>
      </c>
      <c r="I107" s="36">
        <v>0.41599999999999998</v>
      </c>
      <c r="J107" s="39">
        <v>3.8099999999999999E-9</v>
      </c>
      <c r="K107" s="37">
        <v>0</v>
      </c>
      <c r="L107" s="37">
        <v>0.64400000000000002</v>
      </c>
      <c r="M107" s="38">
        <v>2452</v>
      </c>
      <c r="N107" s="36">
        <v>0.41599999999999998</v>
      </c>
      <c r="O107" s="39">
        <v>3.9300000000000003E-9</v>
      </c>
      <c r="P107" s="39"/>
      <c r="Q107" s="59">
        <v>0.20699999999999999</v>
      </c>
      <c r="R107" s="59">
        <v>0.92800000000000005</v>
      </c>
      <c r="S107" s="59">
        <v>0.66300000000000003</v>
      </c>
      <c r="T107" s="59">
        <v>0.1618</v>
      </c>
      <c r="U107" s="59">
        <v>50.8</v>
      </c>
      <c r="V107" s="59">
        <v>8.7169999999999997E-2</v>
      </c>
    </row>
    <row r="113" spans="16:16" ht="45.75" customHeight="1" x14ac:dyDescent="0.25">
      <c r="P113" s="50"/>
    </row>
  </sheetData>
  <autoFilter ref="A8:V107"/>
  <mergeCells count="3">
    <mergeCell ref="P7:V7"/>
    <mergeCell ref="G7:O7"/>
    <mergeCell ref="A3:N5"/>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BO19"/>
  <sheetViews>
    <sheetView workbookViewId="0"/>
  </sheetViews>
  <sheetFormatPr defaultColWidth="12.42578125" defaultRowHeight="15" x14ac:dyDescent="0.25"/>
  <cols>
    <col min="1" max="16384" width="12.42578125" style="98"/>
  </cols>
  <sheetData>
    <row r="1" spans="1:67" ht="21" x14ac:dyDescent="0.35">
      <c r="A1" s="116" t="s">
        <v>1189</v>
      </c>
    </row>
    <row r="2" spans="1:67" ht="15.75" x14ac:dyDescent="0.25">
      <c r="A2" s="250" t="s">
        <v>1178</v>
      </c>
    </row>
    <row r="3" spans="1:67" ht="15.75" thickBot="1" x14ac:dyDescent="0.3">
      <c r="F3" s="266" t="s">
        <v>1152</v>
      </c>
      <c r="G3" s="267"/>
      <c r="H3" s="267"/>
      <c r="I3" s="269"/>
      <c r="J3" s="266" t="s">
        <v>1153</v>
      </c>
      <c r="K3" s="267"/>
      <c r="L3" s="267"/>
      <c r="M3" s="269"/>
      <c r="N3" s="204"/>
      <c r="O3" s="204" t="s">
        <v>1154</v>
      </c>
      <c r="P3" s="204"/>
      <c r="Q3" s="205"/>
      <c r="R3" s="266" t="s">
        <v>1155</v>
      </c>
      <c r="S3" s="267"/>
      <c r="T3" s="267"/>
      <c r="U3" s="269"/>
      <c r="V3" s="266" t="s">
        <v>1156</v>
      </c>
      <c r="W3" s="267"/>
      <c r="X3" s="267"/>
      <c r="Y3" s="269"/>
      <c r="Z3" s="266" t="s">
        <v>1157</v>
      </c>
      <c r="AA3" s="267"/>
      <c r="AB3" s="267"/>
      <c r="AC3" s="269"/>
      <c r="AD3" s="266" t="s">
        <v>1158</v>
      </c>
      <c r="AE3" s="267"/>
      <c r="AF3" s="267"/>
      <c r="AG3" s="269"/>
      <c r="AH3" s="206"/>
      <c r="AI3" s="267" t="s">
        <v>1159</v>
      </c>
      <c r="AJ3" s="267"/>
      <c r="AK3" s="267"/>
      <c r="AL3" s="206"/>
      <c r="AM3" s="267" t="s">
        <v>1160</v>
      </c>
      <c r="AN3" s="267"/>
      <c r="AO3" s="267"/>
      <c r="AP3" s="206"/>
      <c r="AQ3" s="267" t="s">
        <v>1161</v>
      </c>
      <c r="AR3" s="267"/>
      <c r="AS3" s="267"/>
      <c r="AT3" s="206"/>
      <c r="AU3" s="267" t="s">
        <v>1162</v>
      </c>
      <c r="AV3" s="267"/>
      <c r="AW3" s="267"/>
      <c r="AX3" s="206"/>
      <c r="AY3" s="267" t="s">
        <v>1163</v>
      </c>
      <c r="AZ3" s="267"/>
      <c r="BA3" s="267"/>
      <c r="BB3" s="206"/>
      <c r="BC3" s="267" t="s">
        <v>1164</v>
      </c>
      <c r="BD3" s="267"/>
      <c r="BE3" s="269"/>
      <c r="BF3" s="266" t="s">
        <v>1165</v>
      </c>
      <c r="BG3" s="267"/>
      <c r="BH3" s="267"/>
      <c r="BI3" s="267"/>
      <c r="BJ3" s="267"/>
      <c r="BK3" s="267"/>
      <c r="BL3" s="267"/>
      <c r="BM3" s="267"/>
      <c r="BN3" s="267"/>
      <c r="BO3" s="267"/>
    </row>
    <row r="4" spans="1:67" ht="32.25" thickBot="1" x14ac:dyDescent="0.3">
      <c r="A4" s="207" t="s">
        <v>7</v>
      </c>
      <c r="B4" s="207" t="s">
        <v>154</v>
      </c>
      <c r="C4" s="207" t="s">
        <v>155</v>
      </c>
      <c r="D4" s="208" t="s">
        <v>292</v>
      </c>
      <c r="E4" s="207" t="s">
        <v>479</v>
      </c>
      <c r="F4" s="209" t="s">
        <v>1166</v>
      </c>
      <c r="G4" s="207" t="s">
        <v>57</v>
      </c>
      <c r="H4" s="207" t="s">
        <v>58</v>
      </c>
      <c r="I4" s="210" t="s">
        <v>1167</v>
      </c>
      <c r="J4" s="209" t="s">
        <v>1166</v>
      </c>
      <c r="K4" s="207" t="s">
        <v>57</v>
      </c>
      <c r="L4" s="207" t="s">
        <v>58</v>
      </c>
      <c r="M4" s="210" t="s">
        <v>1167</v>
      </c>
      <c r="N4" s="211" t="s">
        <v>1166</v>
      </c>
      <c r="O4" s="207" t="s">
        <v>57</v>
      </c>
      <c r="P4" s="207" t="s">
        <v>58</v>
      </c>
      <c r="Q4" s="211" t="s">
        <v>1167</v>
      </c>
      <c r="R4" s="212" t="s">
        <v>1166</v>
      </c>
      <c r="S4" s="207" t="s">
        <v>57</v>
      </c>
      <c r="T4" s="207" t="s">
        <v>58</v>
      </c>
      <c r="U4" s="211" t="s">
        <v>1167</v>
      </c>
      <c r="V4" s="212" t="s">
        <v>1166</v>
      </c>
      <c r="W4" s="207" t="s">
        <v>57</v>
      </c>
      <c r="X4" s="207" t="s">
        <v>58</v>
      </c>
      <c r="Y4" s="211" t="s">
        <v>1167</v>
      </c>
      <c r="Z4" s="212" t="s">
        <v>1166</v>
      </c>
      <c r="AA4" s="207" t="s">
        <v>57</v>
      </c>
      <c r="AB4" s="207" t="s">
        <v>58</v>
      </c>
      <c r="AC4" s="211" t="s">
        <v>1167</v>
      </c>
      <c r="AD4" s="212" t="s">
        <v>1166</v>
      </c>
      <c r="AE4" s="207" t="s">
        <v>57</v>
      </c>
      <c r="AF4" s="207" t="s">
        <v>58</v>
      </c>
      <c r="AG4" s="213" t="s">
        <v>1167</v>
      </c>
      <c r="AH4" s="212" t="s">
        <v>1166</v>
      </c>
      <c r="AI4" s="207" t="s">
        <v>57</v>
      </c>
      <c r="AJ4" s="207" t="s">
        <v>58</v>
      </c>
      <c r="AK4" s="211" t="s">
        <v>1167</v>
      </c>
      <c r="AL4" s="212" t="s">
        <v>1166</v>
      </c>
      <c r="AM4" s="207" t="s">
        <v>57</v>
      </c>
      <c r="AN4" s="207" t="s">
        <v>58</v>
      </c>
      <c r="AO4" s="211" t="s">
        <v>1167</v>
      </c>
      <c r="AP4" s="212" t="s">
        <v>1166</v>
      </c>
      <c r="AQ4" s="207" t="s">
        <v>57</v>
      </c>
      <c r="AR4" s="207" t="s">
        <v>58</v>
      </c>
      <c r="AS4" s="211" t="s">
        <v>1167</v>
      </c>
      <c r="AT4" s="212" t="s">
        <v>1166</v>
      </c>
      <c r="AU4" s="207" t="s">
        <v>57</v>
      </c>
      <c r="AV4" s="207" t="s">
        <v>58</v>
      </c>
      <c r="AW4" s="211" t="s">
        <v>1167</v>
      </c>
      <c r="AX4" s="212" t="s">
        <v>1166</v>
      </c>
      <c r="AY4" s="207" t="s">
        <v>57</v>
      </c>
      <c r="AZ4" s="207" t="s">
        <v>58</v>
      </c>
      <c r="BA4" s="211" t="s">
        <v>1167</v>
      </c>
      <c r="BB4" s="212" t="s">
        <v>1166</v>
      </c>
      <c r="BC4" s="207" t="s">
        <v>57</v>
      </c>
      <c r="BD4" s="207" t="s">
        <v>58</v>
      </c>
      <c r="BE4" s="213" t="s">
        <v>1167</v>
      </c>
      <c r="BF4" s="214" t="s">
        <v>1168</v>
      </c>
      <c r="BG4" s="207" t="s">
        <v>56</v>
      </c>
      <c r="BH4" s="207" t="s">
        <v>57</v>
      </c>
      <c r="BI4" s="207" t="s">
        <v>58</v>
      </c>
      <c r="BJ4" s="211" t="s">
        <v>1167</v>
      </c>
      <c r="BK4" s="208" t="s">
        <v>1169</v>
      </c>
      <c r="BL4" s="208" t="s">
        <v>156</v>
      </c>
      <c r="BM4" s="207" t="s">
        <v>1170</v>
      </c>
      <c r="BN4" s="207" t="s">
        <v>1171</v>
      </c>
      <c r="BO4" s="211" t="s">
        <v>1172</v>
      </c>
    </row>
    <row r="5" spans="1:67" ht="17.100000000000001" x14ac:dyDescent="0.2">
      <c r="A5" s="215" t="s">
        <v>8</v>
      </c>
      <c r="B5" s="215" t="s">
        <v>205</v>
      </c>
      <c r="C5" s="215" t="s">
        <v>206</v>
      </c>
      <c r="D5" s="216" t="s">
        <v>207</v>
      </c>
      <c r="E5" s="215" t="s">
        <v>163</v>
      </c>
      <c r="F5" s="217"/>
      <c r="G5" s="218"/>
      <c r="H5" s="218"/>
      <c r="I5" s="218"/>
      <c r="J5" s="217"/>
      <c r="K5" s="218"/>
      <c r="L5" s="218"/>
      <c r="M5" s="219"/>
      <c r="N5" s="220">
        <v>5856</v>
      </c>
      <c r="O5" s="203">
        <v>-3.2280000000000003E-2</v>
      </c>
      <c r="P5" s="203">
        <v>8.3990000000000002E-3</v>
      </c>
      <c r="Q5" s="203">
        <v>1.226E-4</v>
      </c>
      <c r="R5" s="221">
        <v>2004</v>
      </c>
      <c r="S5" s="203">
        <v>-2.683E-2</v>
      </c>
      <c r="T5" s="203">
        <v>1.354E-2</v>
      </c>
      <c r="U5" s="203">
        <v>4.7620000000000003E-2</v>
      </c>
      <c r="V5" s="221">
        <v>2372</v>
      </c>
      <c r="W5" s="203">
        <v>-3.6560000000000002E-2</v>
      </c>
      <c r="X5" s="203">
        <v>1.4370000000000001E-2</v>
      </c>
      <c r="Y5" s="203">
        <v>1.102E-2</v>
      </c>
      <c r="Z5" s="222">
        <v>782</v>
      </c>
      <c r="AA5" s="203">
        <v>2.9789999999999999E-3</v>
      </c>
      <c r="AB5" s="203">
        <v>2.6460000000000001E-2</v>
      </c>
      <c r="AC5" s="203">
        <v>0.91039999999999999</v>
      </c>
      <c r="AD5" s="223"/>
      <c r="AE5" s="218"/>
      <c r="AF5" s="218"/>
      <c r="AG5" s="219"/>
      <c r="AH5" s="224">
        <v>5563</v>
      </c>
      <c r="AI5" s="203">
        <v>-2.962E-2</v>
      </c>
      <c r="AJ5" s="203">
        <v>9.7999999999999997E-3</v>
      </c>
      <c r="AK5" s="203">
        <v>2.5049999999999998E-3</v>
      </c>
      <c r="AL5" s="222">
        <v>1977</v>
      </c>
      <c r="AM5" s="203">
        <v>-9.8410000000000008E-3</v>
      </c>
      <c r="AN5" s="203">
        <v>1.541E-2</v>
      </c>
      <c r="AO5" s="203">
        <v>0.52310000000000001</v>
      </c>
      <c r="AP5" s="222">
        <v>2865</v>
      </c>
      <c r="AQ5" s="203">
        <v>-1.6330000000000001E-2</v>
      </c>
      <c r="AR5" s="203">
        <v>1.1169999999999999E-2</v>
      </c>
      <c r="AS5" s="203">
        <v>0.1439</v>
      </c>
      <c r="AT5" s="222">
        <v>1358</v>
      </c>
      <c r="AU5" s="225">
        <v>-2.7060000000000001E-2</v>
      </c>
      <c r="AV5" s="225">
        <v>1.8700000000000001E-2</v>
      </c>
      <c r="AW5" s="225">
        <v>0.14799999999999999</v>
      </c>
      <c r="AX5" s="226">
        <v>1732</v>
      </c>
      <c r="AY5" s="203">
        <v>1.562E-2</v>
      </c>
      <c r="AZ5" s="203">
        <v>2.6110000000000001E-2</v>
      </c>
      <c r="BA5" s="203">
        <v>0.54959999999999998</v>
      </c>
      <c r="BB5" s="218"/>
      <c r="BC5" s="218"/>
      <c r="BD5" s="218"/>
      <c r="BE5" s="219"/>
      <c r="BF5" s="227">
        <v>25126</v>
      </c>
      <c r="BG5" s="215">
        <v>0.27700000000000002</v>
      </c>
      <c r="BH5" s="215">
        <v>-2.5000000000000001E-2</v>
      </c>
      <c r="BI5" s="215">
        <v>4.0000000000000001E-3</v>
      </c>
      <c r="BJ5" s="228">
        <v>1.6899999999999999E-8</v>
      </c>
      <c r="BK5" s="227">
        <v>0</v>
      </c>
      <c r="BL5" s="227">
        <v>0.56799999999999995</v>
      </c>
      <c r="BM5" s="215">
        <v>-2.5000000000000001E-2</v>
      </c>
      <c r="BN5" s="215">
        <v>4.0000000000000001E-3</v>
      </c>
      <c r="BO5" s="228">
        <v>1.77E-8</v>
      </c>
    </row>
    <row r="6" spans="1:67" ht="17.100000000000001" x14ac:dyDescent="0.2">
      <c r="A6" s="215" t="s">
        <v>8</v>
      </c>
      <c r="B6" s="215" t="s">
        <v>212</v>
      </c>
      <c r="C6" s="215" t="s">
        <v>213</v>
      </c>
      <c r="D6" s="216" t="s">
        <v>214</v>
      </c>
      <c r="E6" s="215" t="s">
        <v>172</v>
      </c>
      <c r="F6" s="217"/>
      <c r="G6" s="218"/>
      <c r="H6" s="218"/>
      <c r="I6" s="218"/>
      <c r="J6" s="217"/>
      <c r="K6" s="218"/>
      <c r="L6" s="218"/>
      <c r="M6" s="219"/>
      <c r="N6" s="220">
        <v>5856</v>
      </c>
      <c r="O6" s="98">
        <v>-2.2960000000000001E-2</v>
      </c>
      <c r="P6" s="98">
        <v>7.9419999999999994E-3</v>
      </c>
      <c r="Q6" s="98">
        <v>3.862E-3</v>
      </c>
      <c r="R6" s="222">
        <v>2004</v>
      </c>
      <c r="S6" s="98">
        <v>-0.02</v>
      </c>
      <c r="T6" s="98">
        <v>1.247E-2</v>
      </c>
      <c r="U6" s="98">
        <v>0.10879999999999999</v>
      </c>
      <c r="V6" s="222">
        <v>2372</v>
      </c>
      <c r="W6" s="98">
        <v>-3.6089999999999997E-2</v>
      </c>
      <c r="X6" s="98">
        <v>1.3140000000000001E-2</v>
      </c>
      <c r="Y6" s="98">
        <v>6.0699999999999999E-3</v>
      </c>
      <c r="Z6" s="222">
        <v>782</v>
      </c>
      <c r="AA6" s="98">
        <v>-1.453E-2</v>
      </c>
      <c r="AB6" s="98">
        <v>2.47E-2</v>
      </c>
      <c r="AC6" s="98">
        <v>0.55659999999999998</v>
      </c>
      <c r="AD6" s="217"/>
      <c r="AE6" s="218"/>
      <c r="AF6" s="218"/>
      <c r="AG6" s="219"/>
      <c r="AH6" s="224">
        <v>5563</v>
      </c>
      <c r="AI6" s="203">
        <v>-1.728E-2</v>
      </c>
      <c r="AJ6" s="203">
        <v>9.5130000000000006E-3</v>
      </c>
      <c r="AK6" s="203">
        <v>6.9379999999999997E-2</v>
      </c>
      <c r="AL6" s="222">
        <v>1977</v>
      </c>
      <c r="AM6" s="98">
        <v>-2.4549999999999999E-2</v>
      </c>
      <c r="AN6" s="98">
        <v>1.538E-2</v>
      </c>
      <c r="AO6" s="98">
        <v>0.1103</v>
      </c>
      <c r="AP6" s="222">
        <v>2865</v>
      </c>
      <c r="AQ6" s="203">
        <v>-3.4880000000000001E-2</v>
      </c>
      <c r="AR6" s="203">
        <v>1.1299999999999999E-2</v>
      </c>
      <c r="AS6" s="203">
        <v>2.029E-3</v>
      </c>
      <c r="AT6" s="222">
        <v>1358</v>
      </c>
      <c r="AU6" s="98">
        <v>-1.426E-2</v>
      </c>
      <c r="AV6" s="98">
        <v>1.89E-2</v>
      </c>
      <c r="AW6" s="203">
        <v>0.4506</v>
      </c>
      <c r="AX6" s="226">
        <v>1732</v>
      </c>
      <c r="AY6" s="98">
        <v>2.049E-3</v>
      </c>
      <c r="AZ6" s="98">
        <v>2.3800000000000002E-2</v>
      </c>
      <c r="BA6" s="98">
        <v>0.93140000000000001</v>
      </c>
      <c r="BB6" s="218"/>
      <c r="BC6" s="218"/>
      <c r="BD6" s="218"/>
      <c r="BE6" s="219"/>
      <c r="BF6" s="227">
        <v>23525</v>
      </c>
      <c r="BG6" s="215">
        <v>0.377</v>
      </c>
      <c r="BH6" s="215">
        <v>-2.3E-2</v>
      </c>
      <c r="BI6" s="215">
        <v>4.0000000000000001E-3</v>
      </c>
      <c r="BJ6" s="228">
        <v>3.6799999999999999E-8</v>
      </c>
      <c r="BK6" s="227">
        <v>0</v>
      </c>
      <c r="BL6" s="227">
        <v>0.86399999999999999</v>
      </c>
      <c r="BM6" s="215">
        <v>-2.3E-2</v>
      </c>
      <c r="BN6" s="215">
        <v>4.0000000000000001E-3</v>
      </c>
      <c r="BO6" s="228">
        <v>3.3799999999999998E-8</v>
      </c>
    </row>
    <row r="7" spans="1:67" ht="17.100000000000001" x14ac:dyDescent="0.2">
      <c r="A7" s="215" t="s">
        <v>6</v>
      </c>
      <c r="B7" s="215" t="s">
        <v>227</v>
      </c>
      <c r="C7" s="215" t="s">
        <v>228</v>
      </c>
      <c r="D7" s="216" t="s">
        <v>229</v>
      </c>
      <c r="E7" s="215" t="s">
        <v>160</v>
      </c>
      <c r="F7" s="217"/>
      <c r="G7" s="218"/>
      <c r="H7" s="218"/>
      <c r="I7" s="218"/>
      <c r="J7" s="217"/>
      <c r="K7" s="218"/>
      <c r="L7" s="218"/>
      <c r="M7" s="219"/>
      <c r="N7" s="98">
        <v>5853</v>
      </c>
      <c r="O7" s="98">
        <v>2.33E-3</v>
      </c>
      <c r="P7" s="98">
        <v>6.4079999999999996E-3</v>
      </c>
      <c r="Q7" s="98">
        <v>0.71619999999999995</v>
      </c>
      <c r="R7" s="222">
        <v>2018</v>
      </c>
      <c r="S7" s="98">
        <v>1.919E-4</v>
      </c>
      <c r="T7" s="98">
        <v>1.1599999999999999E-2</v>
      </c>
      <c r="U7" s="229">
        <v>0.98680000000000001</v>
      </c>
      <c r="V7" s="222">
        <v>2372</v>
      </c>
      <c r="W7" s="98">
        <v>-2.4660000000000001E-2</v>
      </c>
      <c r="X7" s="98">
        <v>1.021E-2</v>
      </c>
      <c r="Y7" s="98">
        <v>1.5769999999999999E-2</v>
      </c>
      <c r="Z7" s="222">
        <v>782</v>
      </c>
      <c r="AA7" s="98">
        <v>3.0869999999999999E-3</v>
      </c>
      <c r="AB7" s="98">
        <v>1.7149999999999999E-2</v>
      </c>
      <c r="AC7" s="98">
        <v>0.85719999999999996</v>
      </c>
      <c r="AD7" s="217"/>
      <c r="AE7" s="218"/>
      <c r="AF7" s="218"/>
      <c r="AG7" s="219"/>
      <c r="AH7" s="224">
        <v>5555</v>
      </c>
      <c r="AI7" s="98">
        <v>-1.026E-2</v>
      </c>
      <c r="AJ7" s="98">
        <v>6.6800000000000002E-3</v>
      </c>
      <c r="AK7" s="98">
        <v>0.1244</v>
      </c>
      <c r="AL7" s="222">
        <v>1979</v>
      </c>
      <c r="AM7" s="98">
        <v>-1.289E-2</v>
      </c>
      <c r="AN7" s="98">
        <v>1.072E-2</v>
      </c>
      <c r="AO7" s="98">
        <v>0.2291</v>
      </c>
      <c r="AP7" s="222">
        <v>2870</v>
      </c>
      <c r="AQ7" s="98">
        <v>-5.2890000000000003E-3</v>
      </c>
      <c r="AR7" s="98">
        <v>8.1099999999999992E-3</v>
      </c>
      <c r="AS7" s="98">
        <v>0.51429999999999998</v>
      </c>
      <c r="AT7" s="222">
        <v>1356</v>
      </c>
      <c r="AU7" s="98">
        <v>-1.6249999999999999E-3</v>
      </c>
      <c r="AV7" s="98">
        <v>1.324E-2</v>
      </c>
      <c r="AW7" s="98">
        <v>0.90229999999999999</v>
      </c>
      <c r="AX7" s="222">
        <v>1727</v>
      </c>
      <c r="AY7" s="98">
        <v>-1.0880000000000001E-2</v>
      </c>
      <c r="AZ7" s="98">
        <v>8.0090000000000005E-3</v>
      </c>
      <c r="BA7" s="98">
        <v>0.17419999999999999</v>
      </c>
      <c r="BB7" s="218"/>
      <c r="BC7" s="218"/>
      <c r="BD7" s="218"/>
      <c r="BE7" s="219"/>
      <c r="BF7" s="227">
        <v>26056</v>
      </c>
      <c r="BG7" s="215">
        <v>0.35399999999999998</v>
      </c>
      <c r="BH7" s="215">
        <v>-1.2999999999999999E-2</v>
      </c>
      <c r="BI7" s="215">
        <v>2E-3</v>
      </c>
      <c r="BJ7" s="228">
        <v>2.0599999999999999E-8</v>
      </c>
      <c r="BK7" s="227">
        <v>0</v>
      </c>
      <c r="BL7" s="227">
        <v>0.77200000000000002</v>
      </c>
      <c r="BM7" s="215">
        <v>-1.2999999999999999E-2</v>
      </c>
      <c r="BN7" s="215">
        <v>2E-3</v>
      </c>
      <c r="BO7" s="228">
        <v>1.2499999999999999E-8</v>
      </c>
    </row>
    <row r="8" spans="1:67" ht="17.100000000000001" x14ac:dyDescent="0.2">
      <c r="A8" s="215" t="s">
        <v>6</v>
      </c>
      <c r="B8" s="215" t="s">
        <v>265</v>
      </c>
      <c r="C8" s="215" t="s">
        <v>266</v>
      </c>
      <c r="D8" s="216" t="s">
        <v>267</v>
      </c>
      <c r="E8" s="215" t="s">
        <v>178</v>
      </c>
      <c r="F8" s="217"/>
      <c r="G8" s="218"/>
      <c r="H8" s="218"/>
      <c r="I8" s="218"/>
      <c r="J8" s="217"/>
      <c r="K8" s="218"/>
      <c r="L8" s="218"/>
      <c r="M8" s="219"/>
      <c r="N8" s="220">
        <v>5853</v>
      </c>
      <c r="O8" s="98">
        <v>2.5499999999999998E-2</v>
      </c>
      <c r="P8" s="98">
        <v>1.0330000000000001E-2</v>
      </c>
      <c r="Q8" s="98">
        <v>1.354E-2</v>
      </c>
      <c r="R8" s="222">
        <v>2018</v>
      </c>
      <c r="S8" s="98">
        <v>3.415E-2</v>
      </c>
      <c r="T8" s="98">
        <v>2.189E-2</v>
      </c>
      <c r="U8" s="229">
        <v>0.1188</v>
      </c>
      <c r="V8" s="230">
        <v>2372</v>
      </c>
      <c r="W8" s="98">
        <v>2.4140000000000002E-2</v>
      </c>
      <c r="X8" s="98">
        <v>1.813E-2</v>
      </c>
      <c r="Y8" s="98">
        <v>0.1832</v>
      </c>
      <c r="Z8" s="222">
        <v>782</v>
      </c>
      <c r="AA8" s="98">
        <v>8.4769999999999998E-2</v>
      </c>
      <c r="AB8" s="98">
        <v>3.099E-2</v>
      </c>
      <c r="AC8" s="229">
        <v>6.3670000000000003E-3</v>
      </c>
      <c r="AD8" s="217"/>
      <c r="AE8" s="218"/>
      <c r="AF8" s="218"/>
      <c r="AG8" s="219"/>
      <c r="AH8" s="224">
        <v>5555</v>
      </c>
      <c r="AI8" s="98">
        <v>3.5360000000000003E-2</v>
      </c>
      <c r="AJ8" s="98">
        <v>1.1679999999999999E-2</v>
      </c>
      <c r="AK8" s="98">
        <v>2.4589999999999998E-3</v>
      </c>
      <c r="AL8" s="222">
        <v>1979</v>
      </c>
      <c r="AM8" s="98">
        <v>3.0380000000000001E-2</v>
      </c>
      <c r="AN8" s="98">
        <v>1.9550000000000001E-2</v>
      </c>
      <c r="AO8" s="98">
        <v>0.1201</v>
      </c>
      <c r="AP8" s="222">
        <v>2870</v>
      </c>
      <c r="AQ8" s="98">
        <v>1.8970000000000001E-2</v>
      </c>
      <c r="AR8" s="98">
        <v>1.3599999999999999E-2</v>
      </c>
      <c r="AS8" s="98">
        <v>0.16309999999999999</v>
      </c>
      <c r="AT8" s="222">
        <v>1356</v>
      </c>
      <c r="AU8" s="98">
        <v>2.4299999999999999E-2</v>
      </c>
      <c r="AV8" s="98">
        <v>2.0830000000000001E-2</v>
      </c>
      <c r="AW8" s="98">
        <v>0.24349999999999999</v>
      </c>
      <c r="AX8" s="222">
        <v>1727</v>
      </c>
      <c r="AY8" s="98">
        <v>-1.841E-3</v>
      </c>
      <c r="AZ8" s="98">
        <v>1.302E-2</v>
      </c>
      <c r="BA8" s="98">
        <v>0.88749999999999996</v>
      </c>
      <c r="BB8" s="218"/>
      <c r="BC8" s="218"/>
      <c r="BD8" s="218"/>
      <c r="BE8" s="219"/>
      <c r="BF8" s="227">
        <v>24593</v>
      </c>
      <c r="BG8" s="215">
        <v>8.8999999999999996E-2</v>
      </c>
      <c r="BH8" s="215">
        <v>2.1999999999999999E-2</v>
      </c>
      <c r="BI8" s="215">
        <v>4.0000000000000001E-3</v>
      </c>
      <c r="BJ8" s="228">
        <v>3.4100000000000001E-8</v>
      </c>
      <c r="BK8" s="227">
        <v>45</v>
      </c>
      <c r="BL8" s="227">
        <v>6.9000000000000006E-2</v>
      </c>
      <c r="BM8" s="215">
        <v>2.1999999999999999E-2</v>
      </c>
      <c r="BN8" s="215">
        <v>4.0000000000000001E-3</v>
      </c>
      <c r="BO8" s="228">
        <v>3.8700000000000002E-8</v>
      </c>
    </row>
    <row r="9" spans="1:67" ht="17.100000000000001" x14ac:dyDescent="0.2">
      <c r="A9" s="215" t="s">
        <v>8</v>
      </c>
      <c r="B9" s="215" t="s">
        <v>276</v>
      </c>
      <c r="C9" s="215" t="s">
        <v>277</v>
      </c>
      <c r="D9" s="216" t="s">
        <v>438</v>
      </c>
      <c r="E9" s="215" t="s">
        <v>178</v>
      </c>
      <c r="F9" s="217"/>
      <c r="G9" s="218"/>
      <c r="H9" s="218"/>
      <c r="I9" s="218"/>
      <c r="J9" s="217"/>
      <c r="K9" s="218"/>
      <c r="L9" s="218"/>
      <c r="M9" s="219"/>
      <c r="N9" s="220">
        <v>5856</v>
      </c>
      <c r="O9" s="98">
        <v>-2.1510000000000001E-2</v>
      </c>
      <c r="P9" s="98">
        <v>8.0599999999999995E-3</v>
      </c>
      <c r="Q9" s="98">
        <v>7.6350000000000003E-3</v>
      </c>
      <c r="R9" s="222">
        <v>2004</v>
      </c>
      <c r="S9" s="98">
        <v>-4.9180000000000001E-2</v>
      </c>
      <c r="T9" s="98">
        <v>1.2359999999999999E-2</v>
      </c>
      <c r="U9" s="229">
        <v>6.8990000000000002E-5</v>
      </c>
      <c r="V9" s="230">
        <v>2372</v>
      </c>
      <c r="W9" s="98">
        <v>-2.7900000000000001E-2</v>
      </c>
      <c r="X9" s="98">
        <v>1.383E-2</v>
      </c>
      <c r="Y9" s="98">
        <v>4.385E-2</v>
      </c>
      <c r="Z9" s="222">
        <v>782</v>
      </c>
      <c r="AA9" s="98">
        <v>-2.878E-2</v>
      </c>
      <c r="AB9" s="98">
        <v>2.512E-2</v>
      </c>
      <c r="AC9" s="98">
        <v>0.25230000000000002</v>
      </c>
      <c r="AD9" s="217"/>
      <c r="AE9" s="218"/>
      <c r="AF9" s="218"/>
      <c r="AG9" s="219"/>
      <c r="AH9" s="224">
        <v>5563</v>
      </c>
      <c r="AI9" s="98">
        <v>-1.392E-2</v>
      </c>
      <c r="AJ9" s="98">
        <v>9.4820000000000008E-3</v>
      </c>
      <c r="AK9" s="98">
        <v>0.14199999999999999</v>
      </c>
      <c r="AL9" s="222">
        <v>1977</v>
      </c>
      <c r="AM9" s="98">
        <v>-1.3310000000000001E-2</v>
      </c>
      <c r="AN9" s="98">
        <v>1.515E-2</v>
      </c>
      <c r="AO9" s="98">
        <v>0.37980000000000003</v>
      </c>
      <c r="AP9" s="222">
        <v>2865</v>
      </c>
      <c r="AQ9" s="98">
        <v>-2.0250000000000001E-2</v>
      </c>
      <c r="AR9" s="98">
        <v>1.1089999999999999E-2</v>
      </c>
      <c r="AS9" s="98">
        <v>6.7890000000000006E-2</v>
      </c>
      <c r="AT9" s="222">
        <v>1358</v>
      </c>
      <c r="AU9" s="98">
        <v>-2.3519999999999999E-2</v>
      </c>
      <c r="AV9" s="98">
        <v>1.7409999999999998E-2</v>
      </c>
      <c r="AW9" s="98">
        <v>0.17680000000000001</v>
      </c>
      <c r="AX9" s="222">
        <v>1732</v>
      </c>
      <c r="AY9" s="98">
        <v>-4.7960000000000003E-2</v>
      </c>
      <c r="AZ9" s="98">
        <v>2.4459999999999999E-2</v>
      </c>
      <c r="BA9" s="98">
        <v>4.9869999999999998E-2</v>
      </c>
      <c r="BB9" s="218"/>
      <c r="BC9" s="218"/>
      <c r="BD9" s="218"/>
      <c r="BE9" s="219"/>
      <c r="BF9" s="227">
        <v>25347</v>
      </c>
      <c r="BG9" s="215">
        <v>0.32700000000000001</v>
      </c>
      <c r="BH9" s="215">
        <v>-2.4E-2</v>
      </c>
      <c r="BI9" s="215">
        <v>4.0000000000000001E-3</v>
      </c>
      <c r="BJ9" s="228">
        <v>1.0600000000000001E-8</v>
      </c>
      <c r="BK9" s="227">
        <v>0</v>
      </c>
      <c r="BL9" s="227">
        <v>0.54200000000000004</v>
      </c>
      <c r="BM9" s="215">
        <v>-2.4E-2</v>
      </c>
      <c r="BN9" s="215">
        <v>4.0000000000000001E-3</v>
      </c>
      <c r="BO9" s="228">
        <v>9.7800000000000006E-9</v>
      </c>
    </row>
    <row r="10" spans="1:67" ht="18.95" x14ac:dyDescent="0.2">
      <c r="A10" s="215" t="s">
        <v>1173</v>
      </c>
      <c r="B10" s="215" t="s">
        <v>285</v>
      </c>
      <c r="C10" s="215" t="s">
        <v>286</v>
      </c>
      <c r="D10" s="216" t="s">
        <v>287</v>
      </c>
      <c r="E10" s="215" t="s">
        <v>163</v>
      </c>
      <c r="F10" s="217"/>
      <c r="G10" s="218"/>
      <c r="H10" s="218"/>
      <c r="I10" s="218"/>
      <c r="J10" s="217"/>
      <c r="K10" s="218"/>
      <c r="L10" s="218"/>
      <c r="M10" s="219"/>
      <c r="N10" s="98">
        <v>5853</v>
      </c>
      <c r="O10" s="98">
        <v>2.2089999999999999E-2</v>
      </c>
      <c r="P10" s="98">
        <v>6.2259999999999998E-3</v>
      </c>
      <c r="Q10" s="98">
        <v>3.8989999999999999E-4</v>
      </c>
      <c r="R10" s="222">
        <v>2018</v>
      </c>
      <c r="S10" s="98">
        <v>3.3890000000000003E-2</v>
      </c>
      <c r="T10" s="98">
        <v>1.039E-2</v>
      </c>
      <c r="U10" s="229">
        <v>1.1050000000000001E-3</v>
      </c>
      <c r="V10" s="230">
        <v>2372</v>
      </c>
      <c r="W10" s="98">
        <v>1.0279999999999999E-2</v>
      </c>
      <c r="X10" s="98">
        <v>9.8060000000000005E-3</v>
      </c>
      <c r="Y10" s="98">
        <v>0.29480000000000001</v>
      </c>
      <c r="Z10" s="222">
        <v>782</v>
      </c>
      <c r="AA10" s="98">
        <v>1.9300000000000001E-2</v>
      </c>
      <c r="AB10" s="98">
        <v>1.6549999999999999E-2</v>
      </c>
      <c r="AC10" s="98">
        <v>0.24390000000000001</v>
      </c>
      <c r="AD10" s="217"/>
      <c r="AE10" s="218"/>
      <c r="AF10" s="218"/>
      <c r="AG10" s="219"/>
      <c r="AH10" s="224">
        <v>5555</v>
      </c>
      <c r="AI10" s="98">
        <v>1.392E-2</v>
      </c>
      <c r="AJ10" s="98">
        <v>6.4009999999999996E-3</v>
      </c>
      <c r="AK10" s="98">
        <v>2.9680000000000002E-2</v>
      </c>
      <c r="AL10" s="230">
        <v>1979</v>
      </c>
      <c r="AM10" s="98">
        <v>1.9369999999999998E-2</v>
      </c>
      <c r="AN10" s="98">
        <v>1.0120000000000001E-2</v>
      </c>
      <c r="AO10" s="98">
        <v>5.5480000000000002E-2</v>
      </c>
      <c r="AP10" s="222">
        <v>2870</v>
      </c>
      <c r="AQ10" s="98">
        <v>3.9030000000000002E-2</v>
      </c>
      <c r="AR10" s="98">
        <v>7.9850000000000008E-3</v>
      </c>
      <c r="AS10" s="229">
        <v>1.018E-6</v>
      </c>
      <c r="AT10" s="222">
        <v>1356</v>
      </c>
      <c r="AU10" s="98">
        <v>3.1519999999999999E-2</v>
      </c>
      <c r="AV10" s="98">
        <v>1.2330000000000001E-2</v>
      </c>
      <c r="AW10" s="98">
        <v>1.055E-2</v>
      </c>
      <c r="AX10" s="231"/>
      <c r="AY10" s="218"/>
      <c r="AZ10" s="218"/>
      <c r="BA10" s="218"/>
      <c r="BB10" s="218"/>
      <c r="BC10" s="218"/>
      <c r="BD10" s="218"/>
      <c r="BE10" s="219"/>
      <c r="BF10" s="227">
        <v>26675</v>
      </c>
      <c r="BG10" s="215">
        <v>0.442</v>
      </c>
      <c r="BH10" s="215">
        <v>1.2999999999999999E-2</v>
      </c>
      <c r="BI10" s="215">
        <v>2E-3</v>
      </c>
      <c r="BJ10" s="228">
        <v>5.0600000000000003E-9</v>
      </c>
      <c r="BK10" s="227">
        <v>45.9</v>
      </c>
      <c r="BL10" s="227">
        <v>6.3E-2</v>
      </c>
      <c r="BM10" s="215">
        <v>1.2999999999999999E-2</v>
      </c>
      <c r="BN10" s="215">
        <v>2E-3</v>
      </c>
      <c r="BO10" s="228">
        <v>3.8899999999999996E-9</v>
      </c>
    </row>
    <row r="11" spans="1:67" ht="18.95" x14ac:dyDescent="0.2">
      <c r="A11" s="215" t="s">
        <v>1174</v>
      </c>
      <c r="B11" s="215" t="s">
        <v>285</v>
      </c>
      <c r="C11" s="215" t="s">
        <v>286</v>
      </c>
      <c r="D11" s="216" t="s">
        <v>287</v>
      </c>
      <c r="E11" s="215" t="s">
        <v>163</v>
      </c>
      <c r="F11" s="217"/>
      <c r="G11" s="218"/>
      <c r="H11" s="218"/>
      <c r="I11" s="218"/>
      <c r="J11" s="217"/>
      <c r="K11" s="218"/>
      <c r="L11" s="218"/>
      <c r="M11" s="219"/>
      <c r="N11" s="220">
        <v>5866</v>
      </c>
      <c r="O11" s="98">
        <v>1.512E-2</v>
      </c>
      <c r="P11" s="98">
        <v>4.2659999999999998E-3</v>
      </c>
      <c r="Q11" s="98">
        <v>3.9819999999999998E-4</v>
      </c>
      <c r="R11" s="222">
        <v>2008</v>
      </c>
      <c r="S11" s="98">
        <v>1.9820000000000001E-2</v>
      </c>
      <c r="T11" s="98">
        <v>6.9119999999999997E-3</v>
      </c>
      <c r="U11" s="229">
        <v>4.1450000000000002E-3</v>
      </c>
      <c r="V11" s="230">
        <v>2776</v>
      </c>
      <c r="W11" s="98">
        <v>4.0039999999999997E-3</v>
      </c>
      <c r="X11" s="98">
        <v>2.9459999999999998E-3</v>
      </c>
      <c r="Y11" s="98">
        <v>0.17430000000000001</v>
      </c>
      <c r="Z11" s="222">
        <v>1036</v>
      </c>
      <c r="AA11" s="98">
        <v>7.3629999999999998E-3</v>
      </c>
      <c r="AB11" s="98">
        <v>4.9109999999999996E-3</v>
      </c>
      <c r="AC11" s="98">
        <v>0.13420000000000001</v>
      </c>
      <c r="AD11" s="217"/>
      <c r="AE11" s="218"/>
      <c r="AF11" s="218"/>
      <c r="AG11" s="219"/>
      <c r="AH11" s="224">
        <v>5573</v>
      </c>
      <c r="AI11" s="98">
        <v>5.1330000000000004E-3</v>
      </c>
      <c r="AJ11" s="98">
        <v>2.4689999999999998E-3</v>
      </c>
      <c r="AK11" s="229">
        <v>3.7620000000000001E-2</v>
      </c>
      <c r="AL11" s="230">
        <v>1987</v>
      </c>
      <c r="AM11" s="98">
        <v>3.9230000000000003E-3</v>
      </c>
      <c r="AN11" s="98">
        <v>3.9890000000000004E-3</v>
      </c>
      <c r="AO11" s="98">
        <v>0.32550000000000001</v>
      </c>
      <c r="AP11" s="222">
        <v>2873</v>
      </c>
      <c r="AQ11" s="98">
        <v>2.903E-2</v>
      </c>
      <c r="AR11" s="98">
        <v>5.5500000000000002E-3</v>
      </c>
      <c r="AS11" s="229">
        <v>1.6820000000000001E-7</v>
      </c>
      <c r="AT11" s="230">
        <v>1330</v>
      </c>
      <c r="AU11" s="98">
        <v>1.391E-2</v>
      </c>
      <c r="AV11" s="98">
        <v>5.4429999999999999E-3</v>
      </c>
      <c r="AW11" s="98">
        <v>1.057E-2</v>
      </c>
      <c r="AX11" s="231"/>
      <c r="AY11" s="218"/>
      <c r="AZ11" s="218"/>
      <c r="BA11" s="218"/>
      <c r="BB11" s="218"/>
      <c r="BC11" s="218"/>
      <c r="BD11" s="218"/>
      <c r="BE11" s="219"/>
      <c r="BF11" s="227">
        <v>27448</v>
      </c>
      <c r="BG11" s="215">
        <v>0.442</v>
      </c>
      <c r="BH11" s="215">
        <v>8.0000000000000002E-3</v>
      </c>
      <c r="BI11" s="215">
        <v>1E-3</v>
      </c>
      <c r="BJ11" s="228">
        <v>1.97E-9</v>
      </c>
      <c r="BK11" s="227">
        <v>70.2</v>
      </c>
      <c r="BL11" s="227">
        <v>1E-3</v>
      </c>
      <c r="BM11" s="215">
        <v>8.0000000000000002E-3</v>
      </c>
      <c r="BN11" s="215">
        <v>1E-3</v>
      </c>
      <c r="BO11" s="228">
        <v>1.9599999999999998E-9</v>
      </c>
    </row>
    <row r="12" spans="1:67" ht="17.100000000000001" x14ac:dyDescent="0.2">
      <c r="A12" s="232" t="s">
        <v>9</v>
      </c>
      <c r="B12" s="232" t="s">
        <v>185</v>
      </c>
      <c r="C12" s="232" t="s">
        <v>186</v>
      </c>
      <c r="D12" s="216" t="s">
        <v>187</v>
      </c>
      <c r="E12" s="232" t="s">
        <v>178</v>
      </c>
      <c r="F12" s="233"/>
      <c r="G12" s="234"/>
      <c r="H12" s="234"/>
      <c r="I12" s="234"/>
      <c r="J12" s="233"/>
      <c r="K12" s="234"/>
      <c r="L12" s="234"/>
      <c r="M12" s="235"/>
      <c r="N12" s="236">
        <v>5866</v>
      </c>
      <c r="O12" s="98">
        <v>3.5529999999999999E-2</v>
      </c>
      <c r="P12" s="98">
        <v>7.8639999999999995E-3</v>
      </c>
      <c r="Q12" s="229">
        <v>6.3799999999999999E-6</v>
      </c>
      <c r="R12" s="230">
        <v>2008</v>
      </c>
      <c r="S12" s="98">
        <v>1.281E-2</v>
      </c>
      <c r="T12" s="98">
        <v>1.0240000000000001E-2</v>
      </c>
      <c r="U12" s="229">
        <v>0.2107</v>
      </c>
      <c r="V12" s="230">
        <v>2776</v>
      </c>
      <c r="W12" s="98">
        <v>8.09E-3</v>
      </c>
      <c r="X12" s="98">
        <v>5.4520000000000002E-3</v>
      </c>
      <c r="Y12" s="98">
        <v>0.13800000000000001</v>
      </c>
      <c r="Z12" s="222">
        <v>1036</v>
      </c>
      <c r="AA12" s="98">
        <v>3.8859999999999999E-2</v>
      </c>
      <c r="AB12" s="98">
        <v>1.0449999999999999E-2</v>
      </c>
      <c r="AC12" s="229">
        <v>2.1120000000000001E-4</v>
      </c>
      <c r="AD12" s="217"/>
      <c r="AE12" s="234"/>
      <c r="AF12" s="234"/>
      <c r="AG12" s="235"/>
      <c r="AH12" s="237">
        <v>5573</v>
      </c>
      <c r="AI12" s="98">
        <v>1.7180000000000001E-2</v>
      </c>
      <c r="AJ12" s="98">
        <v>4.7099999999999998E-3</v>
      </c>
      <c r="AK12" s="229">
        <v>2.656E-4</v>
      </c>
      <c r="AL12" s="230">
        <v>1987</v>
      </c>
      <c r="AM12" s="98">
        <v>1.519E-2</v>
      </c>
      <c r="AN12" s="98">
        <v>7.9740000000000002E-3</v>
      </c>
      <c r="AO12" s="98">
        <v>5.6829999999999999E-2</v>
      </c>
      <c r="AP12" s="222">
        <v>2873</v>
      </c>
      <c r="AQ12" s="98">
        <v>1.183E-2</v>
      </c>
      <c r="AR12" s="98">
        <v>1.068E-2</v>
      </c>
      <c r="AS12" s="229">
        <v>0.26800000000000002</v>
      </c>
      <c r="AT12" s="230">
        <v>1330</v>
      </c>
      <c r="AU12" s="229">
        <v>8.3819999999999994E-5</v>
      </c>
      <c r="AV12" s="98">
        <v>1.091E-2</v>
      </c>
      <c r="AW12" s="98">
        <v>0.99390000000000001</v>
      </c>
      <c r="AX12" s="222">
        <v>1731</v>
      </c>
      <c r="AY12" s="98">
        <v>1.0460000000000001E-2</v>
      </c>
      <c r="AZ12" s="98">
        <v>7.2810000000000001E-3</v>
      </c>
      <c r="BA12" s="98">
        <v>0.15090000000000001</v>
      </c>
      <c r="BB12" s="218"/>
      <c r="BC12" s="234"/>
      <c r="BD12" s="234"/>
      <c r="BE12" s="235"/>
      <c r="BF12" s="216">
        <v>25273</v>
      </c>
      <c r="BG12" s="232">
        <v>7.8E-2</v>
      </c>
      <c r="BH12" s="232">
        <v>1.6E-2</v>
      </c>
      <c r="BI12" s="232">
        <v>3.0000000000000001E-3</v>
      </c>
      <c r="BJ12" s="238">
        <v>1.66E-10</v>
      </c>
      <c r="BK12" s="216">
        <v>49.2</v>
      </c>
      <c r="BL12" s="216">
        <v>4.5999999999999999E-2</v>
      </c>
      <c r="BM12" s="232">
        <v>1.6E-2</v>
      </c>
      <c r="BN12" s="232">
        <v>3.0000000000000001E-3</v>
      </c>
      <c r="BO12" s="238">
        <v>2.0800000000000001E-10</v>
      </c>
    </row>
    <row r="13" spans="1:67" ht="18.95" x14ac:dyDescent="0.2">
      <c r="A13" s="232" t="s">
        <v>1175</v>
      </c>
      <c r="B13" s="232" t="s">
        <v>1176</v>
      </c>
      <c r="C13" s="232" t="s">
        <v>194</v>
      </c>
      <c r="D13" s="216" t="s">
        <v>193</v>
      </c>
      <c r="E13" s="232" t="s">
        <v>163</v>
      </c>
      <c r="F13" s="233"/>
      <c r="G13" s="234"/>
      <c r="H13" s="234"/>
      <c r="I13" s="234"/>
      <c r="J13" s="233"/>
      <c r="K13" s="234"/>
      <c r="L13" s="234"/>
      <c r="M13" s="235"/>
      <c r="N13" s="98">
        <v>5853</v>
      </c>
      <c r="O13" s="98">
        <v>2.5100000000000001E-2</v>
      </c>
      <c r="P13" s="98">
        <v>7.8480000000000008E-3</v>
      </c>
      <c r="Q13" s="98">
        <v>1.389E-3</v>
      </c>
      <c r="R13" s="222">
        <v>2018</v>
      </c>
      <c r="S13" s="98">
        <v>2.666E-2</v>
      </c>
      <c r="T13" s="98">
        <v>1.451E-2</v>
      </c>
      <c r="U13" s="229">
        <v>6.6110000000000002E-2</v>
      </c>
      <c r="V13" s="230">
        <v>2372</v>
      </c>
      <c r="W13" s="98">
        <v>3.0329999999999999E-2</v>
      </c>
      <c r="X13" s="98">
        <v>1.189E-2</v>
      </c>
      <c r="Y13" s="98">
        <v>1.0829999999999999E-2</v>
      </c>
      <c r="Z13" s="222">
        <v>782</v>
      </c>
      <c r="AA13" s="98">
        <v>-3.6130000000000002E-2</v>
      </c>
      <c r="AB13" s="98">
        <v>2.0559999999999998E-2</v>
      </c>
      <c r="AC13" s="98">
        <v>7.9200000000000007E-2</v>
      </c>
      <c r="AD13" s="217"/>
      <c r="AE13" s="234"/>
      <c r="AF13" s="234"/>
      <c r="AG13" s="235"/>
      <c r="AH13" s="224">
        <v>5555</v>
      </c>
      <c r="AI13" s="98">
        <v>3.517E-2</v>
      </c>
      <c r="AJ13" s="98">
        <v>8.1770000000000002E-3</v>
      </c>
      <c r="AK13" s="229">
        <v>1.6949999999999999E-5</v>
      </c>
      <c r="AL13" s="230">
        <v>1979</v>
      </c>
      <c r="AM13" s="98">
        <v>1.4999999999999999E-2</v>
      </c>
      <c r="AN13" s="98">
        <v>1.3180000000000001E-2</v>
      </c>
      <c r="AO13" s="98">
        <v>0.25519999999999998</v>
      </c>
      <c r="AP13" s="222">
        <v>2870</v>
      </c>
      <c r="AQ13" s="98">
        <v>2.6429999999999999E-2</v>
      </c>
      <c r="AR13" s="98">
        <v>1.0120000000000001E-2</v>
      </c>
      <c r="AS13" s="229">
        <v>8.9859999999999992E-3</v>
      </c>
      <c r="AT13" s="222">
        <v>1356</v>
      </c>
      <c r="AU13" s="98">
        <v>8.7360000000000007E-3</v>
      </c>
      <c r="AV13" s="98">
        <v>1.592E-2</v>
      </c>
      <c r="AW13" s="98">
        <v>0.58309999999999995</v>
      </c>
      <c r="AX13" s="222">
        <v>1727</v>
      </c>
      <c r="AY13" s="98">
        <v>2.4039999999999999E-2</v>
      </c>
      <c r="AZ13" s="98">
        <v>9.5510000000000005E-3</v>
      </c>
      <c r="BA13" s="98">
        <v>1.184E-2</v>
      </c>
      <c r="BB13" s="218"/>
      <c r="BC13" s="234"/>
      <c r="BD13" s="234"/>
      <c r="BE13" s="235"/>
      <c r="BF13" s="216">
        <v>26267</v>
      </c>
      <c r="BG13" s="232">
        <v>0.189</v>
      </c>
      <c r="BH13" s="232">
        <v>1.4999999999999999E-2</v>
      </c>
      <c r="BI13" s="232">
        <v>3.0000000000000001E-3</v>
      </c>
      <c r="BJ13" s="238">
        <v>6.2499999999999997E-8</v>
      </c>
      <c r="BK13" s="216">
        <v>0</v>
      </c>
      <c r="BL13" s="216">
        <v>0.53700000000000003</v>
      </c>
      <c r="BM13" s="232">
        <v>1.4999999999999999E-2</v>
      </c>
      <c r="BN13" s="232">
        <v>3.0000000000000001E-3</v>
      </c>
      <c r="BO13" s="238">
        <v>3.8600000000000002E-8</v>
      </c>
    </row>
    <row r="14" spans="1:67" ht="33.950000000000003" x14ac:dyDescent="0.2">
      <c r="A14" s="215" t="s">
        <v>10</v>
      </c>
      <c r="B14" s="215" t="s">
        <v>298</v>
      </c>
      <c r="C14" s="215" t="s">
        <v>299</v>
      </c>
      <c r="D14" s="216" t="s">
        <v>439</v>
      </c>
      <c r="E14" s="215" t="s">
        <v>163</v>
      </c>
      <c r="F14" s="217"/>
      <c r="G14" s="218"/>
      <c r="H14" s="218"/>
      <c r="I14" s="218"/>
      <c r="J14" s="217"/>
      <c r="K14" s="218"/>
      <c r="L14" s="218"/>
      <c r="M14" s="219"/>
      <c r="N14" s="98">
        <v>6472</v>
      </c>
      <c r="O14" s="239">
        <v>-0.23719999999999999</v>
      </c>
      <c r="P14" s="239">
        <v>6.7299999999999999E-2</v>
      </c>
      <c r="Q14" s="240">
        <v>4.2650000000000001E-4</v>
      </c>
      <c r="R14" s="241">
        <v>2462</v>
      </c>
      <c r="S14" s="239">
        <v>-3.3309999999999999E-2</v>
      </c>
      <c r="T14" s="239">
        <v>9.1730000000000006E-2</v>
      </c>
      <c r="U14" s="239">
        <v>0.71650000000000003</v>
      </c>
      <c r="V14" s="241">
        <v>2720</v>
      </c>
      <c r="W14" s="239">
        <v>-0.13880000000000001</v>
      </c>
      <c r="X14" s="239">
        <v>7.7079999999999996E-2</v>
      </c>
      <c r="Y14" s="239">
        <v>7.1910000000000002E-2</v>
      </c>
      <c r="Z14" s="241">
        <v>1112</v>
      </c>
      <c r="AA14" s="239">
        <v>4.1019999999999997E-3</v>
      </c>
      <c r="AB14" s="239">
        <v>0.115</v>
      </c>
      <c r="AC14" s="239">
        <v>0.97160000000000002</v>
      </c>
      <c r="AD14" s="241">
        <v>1112</v>
      </c>
      <c r="AE14" s="239">
        <v>-0.20169999999999999</v>
      </c>
      <c r="AF14" s="239">
        <v>0.1197</v>
      </c>
      <c r="AG14" s="242">
        <v>9.1950000000000004E-2</v>
      </c>
      <c r="AH14" s="241">
        <v>6010</v>
      </c>
      <c r="AI14" s="239">
        <v>-0.20830000000000001</v>
      </c>
      <c r="AJ14" s="239">
        <v>5.8119999999999998E-2</v>
      </c>
      <c r="AK14" s="240">
        <v>3.3930000000000001E-4</v>
      </c>
      <c r="AL14" s="241">
        <v>2095</v>
      </c>
      <c r="AM14" s="239">
        <v>-0.13159999999999999</v>
      </c>
      <c r="AN14" s="239">
        <v>9.3490000000000004E-2</v>
      </c>
      <c r="AO14" s="239">
        <v>0.15939999999999999</v>
      </c>
      <c r="AP14" s="241">
        <v>2992</v>
      </c>
      <c r="AQ14" s="239">
        <v>-0.115</v>
      </c>
      <c r="AR14" s="239">
        <v>7.5829999999999995E-2</v>
      </c>
      <c r="AS14" s="239">
        <v>0.1295</v>
      </c>
      <c r="AT14" s="241">
        <v>1798</v>
      </c>
      <c r="AU14" s="239">
        <v>-5.2249999999999998E-2</v>
      </c>
      <c r="AV14" s="239">
        <v>0.1086</v>
      </c>
      <c r="AW14" s="239">
        <v>0.63029999999999997</v>
      </c>
      <c r="AX14" s="241">
        <v>2510</v>
      </c>
      <c r="AY14" s="239">
        <v>-0.17180000000000001</v>
      </c>
      <c r="AZ14" s="239">
        <v>9.6979999999999997E-2</v>
      </c>
      <c r="BA14" s="239">
        <v>7.6550000000000007E-2</v>
      </c>
      <c r="BB14" s="241">
        <v>1986</v>
      </c>
      <c r="BC14" s="239">
        <v>-0.20930000000000001</v>
      </c>
      <c r="BD14" s="239">
        <v>0.10920000000000001</v>
      </c>
      <c r="BE14" s="242">
        <v>5.5309999999999998E-2</v>
      </c>
      <c r="BF14" s="227">
        <v>32544</v>
      </c>
      <c r="BG14" s="215">
        <v>0.496</v>
      </c>
      <c r="BH14" s="215">
        <v>-0.158</v>
      </c>
      <c r="BI14" s="215">
        <v>2.7E-2</v>
      </c>
      <c r="BJ14" s="228">
        <v>2.8499999999999999E-9</v>
      </c>
      <c r="BK14" s="227">
        <v>0</v>
      </c>
      <c r="BL14" s="227">
        <v>0.66600000000000004</v>
      </c>
      <c r="BM14" s="215">
        <v>-0.158</v>
      </c>
      <c r="BN14" s="215">
        <v>2.7E-2</v>
      </c>
      <c r="BO14" s="228">
        <v>2.9100000000000001E-9</v>
      </c>
    </row>
    <row r="15" spans="1:67" ht="15.95" x14ac:dyDescent="0.2">
      <c r="A15" s="215" t="s">
        <v>10</v>
      </c>
      <c r="B15" s="215" t="s">
        <v>315</v>
      </c>
      <c r="C15" s="215" t="s">
        <v>316</v>
      </c>
      <c r="D15" s="232" t="s">
        <v>317</v>
      </c>
      <c r="E15" s="215" t="s">
        <v>178</v>
      </c>
      <c r="F15" s="217"/>
      <c r="G15" s="218"/>
      <c r="H15" s="218"/>
      <c r="I15" s="218"/>
      <c r="J15" s="217"/>
      <c r="K15" s="218"/>
      <c r="L15" s="218"/>
      <c r="M15" s="219"/>
      <c r="N15" s="239">
        <v>6472</v>
      </c>
      <c r="O15" s="239">
        <v>-0.74770000000000003</v>
      </c>
      <c r="P15" s="239">
        <v>0.2155</v>
      </c>
      <c r="Q15" s="240">
        <v>5.2450000000000001E-4</v>
      </c>
      <c r="R15" s="241">
        <v>2462</v>
      </c>
      <c r="S15" s="239">
        <v>-0.7339</v>
      </c>
      <c r="T15" s="239">
        <v>0.37130000000000002</v>
      </c>
      <c r="U15" s="239">
        <v>4.8090000000000001E-2</v>
      </c>
      <c r="V15" s="241">
        <v>2720</v>
      </c>
      <c r="W15" s="239">
        <v>-0.54679999999999995</v>
      </c>
      <c r="X15" s="239">
        <v>0.26079999999999998</v>
      </c>
      <c r="Y15" s="239">
        <v>3.61E-2</v>
      </c>
      <c r="Z15" s="241">
        <v>1112</v>
      </c>
      <c r="AA15" s="239">
        <v>-0.1918</v>
      </c>
      <c r="AB15" s="239">
        <v>0.3846</v>
      </c>
      <c r="AC15" s="239">
        <v>0.61809999999999998</v>
      </c>
      <c r="AD15" s="241">
        <v>1112</v>
      </c>
      <c r="AE15" s="239">
        <v>-0.2034</v>
      </c>
      <c r="AF15" s="239">
        <v>0.34810000000000002</v>
      </c>
      <c r="AG15" s="242">
        <v>0.55910000000000004</v>
      </c>
      <c r="AH15" s="241">
        <v>6010</v>
      </c>
      <c r="AI15" s="239">
        <v>-0.46710000000000002</v>
      </c>
      <c r="AJ15" s="239">
        <v>0.1762</v>
      </c>
      <c r="AK15" s="239">
        <v>8.0319999999999992E-3</v>
      </c>
      <c r="AL15" s="241">
        <v>2095</v>
      </c>
      <c r="AM15" s="239">
        <v>-0.50819999999999999</v>
      </c>
      <c r="AN15" s="239">
        <v>0.28720000000000001</v>
      </c>
      <c r="AO15" s="239">
        <v>7.6869999999999994E-2</v>
      </c>
      <c r="AP15" s="241">
        <v>2992</v>
      </c>
      <c r="AQ15" s="239">
        <v>-0.10979999999999999</v>
      </c>
      <c r="AR15" s="239">
        <v>0.23150000000000001</v>
      </c>
      <c r="AS15" s="239">
        <v>0.6351</v>
      </c>
      <c r="AT15" s="241">
        <v>1798</v>
      </c>
      <c r="AU15" s="239">
        <v>0.43169999999999997</v>
      </c>
      <c r="AV15" s="239">
        <v>0.4052</v>
      </c>
      <c r="AW15" s="239">
        <v>0.28670000000000001</v>
      </c>
      <c r="AX15" s="241">
        <v>2510</v>
      </c>
      <c r="AY15" s="239">
        <v>-0.81469999999999998</v>
      </c>
      <c r="AZ15" s="239">
        <v>0.311</v>
      </c>
      <c r="BA15" s="240">
        <v>8.8039999999999993E-3</v>
      </c>
      <c r="BB15" s="241">
        <v>1986</v>
      </c>
      <c r="BC15" s="239">
        <v>-0.23499999999999999</v>
      </c>
      <c r="BD15" s="239">
        <v>0.3427</v>
      </c>
      <c r="BE15" s="242">
        <v>0.4929</v>
      </c>
      <c r="BF15" s="215">
        <v>30915</v>
      </c>
      <c r="BG15" s="215">
        <v>2.7E-2</v>
      </c>
      <c r="BH15" s="215">
        <v>-0.47</v>
      </c>
      <c r="BI15" s="215">
        <v>8.5000000000000006E-2</v>
      </c>
      <c r="BJ15" s="228">
        <v>2.9700000000000001E-8</v>
      </c>
      <c r="BK15" s="215">
        <v>17.899999999999999</v>
      </c>
      <c r="BL15" s="215">
        <v>0.27300000000000002</v>
      </c>
      <c r="BM15" s="215">
        <v>-0.47</v>
      </c>
      <c r="BN15" s="215">
        <v>8.5000000000000006E-2</v>
      </c>
      <c r="BO15" s="228">
        <v>3.0600000000000003E-8</v>
      </c>
    </row>
    <row r="16" spans="1:67" ht="15.95" x14ac:dyDescent="0.2">
      <c r="A16" s="215" t="s">
        <v>11</v>
      </c>
      <c r="B16" s="215" t="s">
        <v>337</v>
      </c>
      <c r="C16" s="215" t="s">
        <v>338</v>
      </c>
      <c r="D16" s="232" t="s">
        <v>339</v>
      </c>
      <c r="E16" s="215" t="s">
        <v>172</v>
      </c>
      <c r="F16" s="241">
        <v>858</v>
      </c>
      <c r="G16" s="243">
        <v>1643</v>
      </c>
      <c r="H16" s="243">
        <v>1827</v>
      </c>
      <c r="I16" s="244">
        <v>0.36849999999999999</v>
      </c>
      <c r="J16" s="241">
        <v>597</v>
      </c>
      <c r="K16" s="245">
        <v>1773</v>
      </c>
      <c r="L16" s="245">
        <v>2069</v>
      </c>
      <c r="M16" s="242">
        <v>0.39169999999999999</v>
      </c>
      <c r="N16" s="239">
        <v>1178</v>
      </c>
      <c r="O16" s="245">
        <v>2121</v>
      </c>
      <c r="P16" s="245">
        <v>1556</v>
      </c>
      <c r="Q16" s="239">
        <v>0.17330000000000001</v>
      </c>
      <c r="R16" s="217"/>
      <c r="S16" s="246"/>
      <c r="T16" s="218"/>
      <c r="U16" s="247"/>
      <c r="V16" s="224">
        <v>2822</v>
      </c>
      <c r="W16" s="248">
        <v>4119</v>
      </c>
      <c r="X16" s="220">
        <v>0.93120000000000003</v>
      </c>
      <c r="Y16" s="220">
        <v>1.01E-5</v>
      </c>
      <c r="Z16" s="241">
        <v>1133</v>
      </c>
      <c r="AA16" s="245">
        <v>3913</v>
      </c>
      <c r="AB16" s="245">
        <v>1433</v>
      </c>
      <c r="AC16" s="239">
        <v>6.4180000000000001E-3</v>
      </c>
      <c r="AD16" s="241">
        <v>1113</v>
      </c>
      <c r="AE16" s="245">
        <v>2712</v>
      </c>
      <c r="AF16" s="239">
        <v>1.42</v>
      </c>
      <c r="AG16" s="242">
        <v>5.6219999999999999E-2</v>
      </c>
      <c r="AH16" s="241">
        <v>873</v>
      </c>
      <c r="AI16" s="245">
        <v>2738</v>
      </c>
      <c r="AJ16" s="245">
        <v>1701</v>
      </c>
      <c r="AK16" s="239">
        <v>0.1075</v>
      </c>
      <c r="AL16" s="241">
        <v>1215</v>
      </c>
      <c r="AM16" s="245">
        <v>3275</v>
      </c>
      <c r="AN16" s="245">
        <v>1457</v>
      </c>
      <c r="AO16" s="239">
        <v>2.461E-2</v>
      </c>
      <c r="AP16" s="241">
        <v>2391</v>
      </c>
      <c r="AQ16" s="245">
        <v>2143</v>
      </c>
      <c r="AR16" s="245">
        <v>1032</v>
      </c>
      <c r="AS16" s="239">
        <v>3.7830000000000003E-2</v>
      </c>
      <c r="AT16" s="217"/>
      <c r="AU16" s="218"/>
      <c r="AV16" s="246"/>
      <c r="AW16" s="218"/>
      <c r="AX16" s="241">
        <v>2136</v>
      </c>
      <c r="AY16" s="245">
        <v>2264</v>
      </c>
      <c r="AZ16" s="245">
        <v>1144</v>
      </c>
      <c r="BA16" s="239">
        <v>4.7800000000000002E-2</v>
      </c>
      <c r="BB16" s="241">
        <v>1888</v>
      </c>
      <c r="BC16" s="239">
        <v>2.3199999999999998</v>
      </c>
      <c r="BD16" s="245">
        <v>1171</v>
      </c>
      <c r="BE16" s="242">
        <v>4.7660000000000001E-2</v>
      </c>
      <c r="BF16" s="215">
        <v>17810</v>
      </c>
      <c r="BG16" s="215">
        <v>0.437</v>
      </c>
      <c r="BH16" s="215">
        <v>2.7970000000000002</v>
      </c>
      <c r="BI16" s="215">
        <v>0.39700000000000002</v>
      </c>
      <c r="BJ16" s="228">
        <v>1.9699999999999999E-12</v>
      </c>
      <c r="BK16" s="215">
        <v>0</v>
      </c>
      <c r="BL16" s="215">
        <v>0.93</v>
      </c>
      <c r="BM16" s="215">
        <v>2.7970000000000002</v>
      </c>
      <c r="BN16" s="215">
        <v>0.39800000000000002</v>
      </c>
      <c r="BO16" s="228">
        <v>2.0999999999999999E-12</v>
      </c>
    </row>
    <row r="17" spans="1:67" ht="15.95" x14ac:dyDescent="0.2">
      <c r="A17" s="215" t="s">
        <v>11</v>
      </c>
      <c r="B17" s="215" t="s">
        <v>373</v>
      </c>
      <c r="C17" s="215" t="s">
        <v>374</v>
      </c>
      <c r="D17" s="232" t="s">
        <v>440</v>
      </c>
      <c r="E17" s="215" t="s">
        <v>172</v>
      </c>
      <c r="F17" s="241">
        <v>858</v>
      </c>
      <c r="G17" s="239">
        <v>-0.94499999999999995</v>
      </c>
      <c r="H17" s="245">
        <v>1996</v>
      </c>
      <c r="I17" s="239">
        <v>0.63590000000000002</v>
      </c>
      <c r="J17" s="241">
        <v>597</v>
      </c>
      <c r="K17" s="245">
        <v>1702</v>
      </c>
      <c r="L17" s="245">
        <v>2179</v>
      </c>
      <c r="M17" s="242">
        <v>0.43459999999999999</v>
      </c>
      <c r="N17" s="239">
        <v>1178</v>
      </c>
      <c r="O17" s="239">
        <v>-5077</v>
      </c>
      <c r="P17" s="239">
        <v>1615</v>
      </c>
      <c r="Q17" s="240">
        <v>1.709E-3</v>
      </c>
      <c r="R17" s="217"/>
      <c r="S17" s="218"/>
      <c r="T17" s="218"/>
      <c r="U17" s="218"/>
      <c r="V17" s="241">
        <v>2822</v>
      </c>
      <c r="W17" s="239">
        <v>-0.84240000000000004</v>
      </c>
      <c r="X17" s="245">
        <v>1007</v>
      </c>
      <c r="Y17" s="239">
        <v>0.4027</v>
      </c>
      <c r="Z17" s="241">
        <v>1133</v>
      </c>
      <c r="AA17" s="239">
        <v>-1.94</v>
      </c>
      <c r="AB17" s="239">
        <v>1523</v>
      </c>
      <c r="AC17" s="239">
        <v>0.20300000000000001</v>
      </c>
      <c r="AD17" s="241">
        <v>1113</v>
      </c>
      <c r="AE17" s="245">
        <v>-3929</v>
      </c>
      <c r="AF17" s="245">
        <v>1605</v>
      </c>
      <c r="AG17" s="242">
        <v>1.436E-2</v>
      </c>
      <c r="AH17" s="241">
        <v>873</v>
      </c>
      <c r="AI17" s="245">
        <v>-4167</v>
      </c>
      <c r="AJ17" s="245">
        <v>1756</v>
      </c>
      <c r="AK17" s="239">
        <v>1.762E-2</v>
      </c>
      <c r="AL17" s="241">
        <v>1215</v>
      </c>
      <c r="AM17" s="245">
        <v>-2689</v>
      </c>
      <c r="AN17" s="245">
        <v>1537</v>
      </c>
      <c r="AO17" s="239">
        <v>8.0250000000000002E-2</v>
      </c>
      <c r="AP17" s="241">
        <v>2391</v>
      </c>
      <c r="AQ17" s="245">
        <v>-3193</v>
      </c>
      <c r="AR17" s="239">
        <v>1.04</v>
      </c>
      <c r="AS17" s="239">
        <v>2.1489999999999999E-3</v>
      </c>
      <c r="AT17" s="217"/>
      <c r="AU17" s="218"/>
      <c r="AV17" s="218"/>
      <c r="AW17" s="218"/>
      <c r="AX17" s="241">
        <v>2136</v>
      </c>
      <c r="AY17" s="239">
        <v>-0.33169999999999999</v>
      </c>
      <c r="AZ17" s="245">
        <v>1266</v>
      </c>
      <c r="BA17" s="239">
        <v>0.79330000000000001</v>
      </c>
      <c r="BB17" s="241">
        <v>1888</v>
      </c>
      <c r="BC17" s="245">
        <v>-3828</v>
      </c>
      <c r="BD17" s="239">
        <v>1.18</v>
      </c>
      <c r="BE17" s="249">
        <v>1.173E-3</v>
      </c>
      <c r="BF17" s="215">
        <v>18158</v>
      </c>
      <c r="BG17" s="215">
        <v>0.315</v>
      </c>
      <c r="BH17" s="215">
        <v>-2.3679999999999999</v>
      </c>
      <c r="BI17" s="215">
        <v>0.42</v>
      </c>
      <c r="BJ17" s="228">
        <v>1.74E-8</v>
      </c>
      <c r="BK17" s="215">
        <v>37.4</v>
      </c>
      <c r="BL17" s="215">
        <v>0.10100000000000001</v>
      </c>
      <c r="BM17" s="215">
        <v>-2.3679999999999999</v>
      </c>
      <c r="BN17" s="215">
        <v>0.42099999999999999</v>
      </c>
      <c r="BO17" s="228">
        <v>1.7900000000000001E-8</v>
      </c>
    </row>
    <row r="18" spans="1:67" ht="15.95" x14ac:dyDescent="0.2">
      <c r="A18" s="215" t="s">
        <v>11</v>
      </c>
      <c r="B18" s="215" t="s">
        <v>397</v>
      </c>
      <c r="C18" s="215" t="s">
        <v>398</v>
      </c>
      <c r="D18" s="232" t="s">
        <v>441</v>
      </c>
      <c r="E18" s="215" t="s">
        <v>172</v>
      </c>
      <c r="F18" s="241">
        <v>858</v>
      </c>
      <c r="G18" s="245">
        <v>3125</v>
      </c>
      <c r="H18" s="245">
        <v>1907</v>
      </c>
      <c r="I18" s="239">
        <v>0.1013</v>
      </c>
      <c r="J18" s="241">
        <v>597</v>
      </c>
      <c r="K18" s="245">
        <v>4549</v>
      </c>
      <c r="L18" s="239">
        <v>2.2400000000000002</v>
      </c>
      <c r="M18" s="242">
        <v>4.2250000000000003E-2</v>
      </c>
      <c r="N18" s="239">
        <v>117</v>
      </c>
      <c r="O18" s="245">
        <v>3875</v>
      </c>
      <c r="P18" s="239">
        <v>1.62</v>
      </c>
      <c r="Q18" s="239">
        <v>1.6879999999999999E-2</v>
      </c>
      <c r="R18" s="217"/>
      <c r="S18" s="218"/>
      <c r="T18" s="218"/>
      <c r="U18" s="218"/>
      <c r="V18" s="241">
        <v>2822</v>
      </c>
      <c r="W18" s="239">
        <v>1.96</v>
      </c>
      <c r="X18" s="239">
        <v>0.99439999999999995</v>
      </c>
      <c r="Y18" s="239">
        <v>4.8770000000000001E-2</v>
      </c>
      <c r="Z18" s="241">
        <v>1133</v>
      </c>
      <c r="AA18" s="245">
        <v>4649</v>
      </c>
      <c r="AB18" s="245">
        <v>1522</v>
      </c>
      <c r="AC18" s="240">
        <v>2.3140000000000001E-3</v>
      </c>
      <c r="AD18" s="241">
        <v>1113</v>
      </c>
      <c r="AE18" s="245">
        <v>1025</v>
      </c>
      <c r="AF18" s="245">
        <v>1573</v>
      </c>
      <c r="AG18" s="242">
        <v>0.51449999999999996</v>
      </c>
      <c r="AH18" s="241">
        <v>873</v>
      </c>
      <c r="AI18" s="239">
        <v>0.65990000000000004</v>
      </c>
      <c r="AJ18" s="245">
        <v>1768</v>
      </c>
      <c r="AK18" s="239">
        <v>0.70889999999999997</v>
      </c>
      <c r="AL18" s="241">
        <v>1215</v>
      </c>
      <c r="AM18" s="239">
        <v>0.71709999999999996</v>
      </c>
      <c r="AN18" s="245">
        <v>1462</v>
      </c>
      <c r="AO18" s="239">
        <v>0.62380000000000002</v>
      </c>
      <c r="AP18" s="241">
        <v>2391</v>
      </c>
      <c r="AQ18" s="245">
        <v>2172</v>
      </c>
      <c r="AR18" s="245">
        <v>1021</v>
      </c>
      <c r="AS18" s="239">
        <v>3.3410000000000002E-2</v>
      </c>
      <c r="AT18" s="217"/>
      <c r="AU18" s="218"/>
      <c r="AV18" s="218"/>
      <c r="AW18" s="218"/>
      <c r="AX18" s="241">
        <v>2136</v>
      </c>
      <c r="AY18" s="245">
        <v>2648</v>
      </c>
      <c r="AZ18" s="245">
        <v>1216</v>
      </c>
      <c r="BA18" s="239">
        <v>2.945E-2</v>
      </c>
      <c r="BB18" s="241">
        <v>1888</v>
      </c>
      <c r="BC18" s="245">
        <v>3224</v>
      </c>
      <c r="BD18" s="245">
        <v>1241</v>
      </c>
      <c r="BE18" s="242">
        <v>9.3799999999999994E-3</v>
      </c>
      <c r="BF18" s="215">
        <v>18457</v>
      </c>
      <c r="BG18" s="215">
        <v>0.31900000000000001</v>
      </c>
      <c r="BH18" s="215">
        <v>2.452</v>
      </c>
      <c r="BI18" s="215">
        <v>0.41599999999999998</v>
      </c>
      <c r="BJ18" s="228">
        <v>3.8099999999999999E-9</v>
      </c>
      <c r="BK18" s="215">
        <v>0</v>
      </c>
      <c r="BL18" s="215">
        <v>0.64400000000000002</v>
      </c>
      <c r="BM18" s="215">
        <v>2.452</v>
      </c>
      <c r="BN18" s="215">
        <v>0.41599999999999998</v>
      </c>
      <c r="BO18" s="228">
        <v>3.9300000000000003E-9</v>
      </c>
    </row>
    <row r="19" spans="1:67" ht="18.95" x14ac:dyDescent="0.2">
      <c r="A19" s="268" t="s">
        <v>1177</v>
      </c>
      <c r="B19" s="268"/>
      <c r="C19" s="268"/>
      <c r="D19" s="268"/>
      <c r="E19" s="268"/>
      <c r="F19" s="268"/>
      <c r="G19" s="268"/>
      <c r="H19" s="268"/>
      <c r="I19" s="268"/>
      <c r="J19" s="268"/>
      <c r="K19" s="268"/>
      <c r="L19" s="268"/>
      <c r="M19" s="268"/>
      <c r="N19" s="268"/>
      <c r="O19" s="268"/>
      <c r="P19" s="268"/>
      <c r="Q19" s="268"/>
      <c r="R19" s="268"/>
      <c r="S19" s="268"/>
      <c r="T19" s="268"/>
      <c r="U19" s="268"/>
      <c r="V19" s="268"/>
      <c r="W19" s="268"/>
      <c r="X19" s="268"/>
      <c r="Y19" s="268"/>
      <c r="Z19" s="268"/>
      <c r="AA19" s="268"/>
      <c r="AB19" s="268"/>
      <c r="AC19" s="268"/>
      <c r="AD19" s="268"/>
      <c r="AE19" s="268"/>
      <c r="AF19" s="268"/>
      <c r="AG19" s="268"/>
      <c r="AH19" s="268"/>
      <c r="AI19" s="268"/>
      <c r="AJ19" s="268"/>
      <c r="AK19" s="268"/>
      <c r="AL19" s="268"/>
      <c r="AM19" s="268"/>
      <c r="AN19" s="268"/>
      <c r="AO19" s="268"/>
      <c r="AP19" s="268"/>
      <c r="AQ19" s="268"/>
      <c r="AR19" s="268"/>
      <c r="AS19" s="268"/>
      <c r="AT19" s="268"/>
      <c r="AU19" s="268"/>
      <c r="AV19" s="268"/>
      <c r="AW19" s="268"/>
      <c r="AX19" s="268"/>
      <c r="AY19" s="268"/>
      <c r="AZ19" s="268"/>
      <c r="BA19" s="268"/>
      <c r="BB19" s="268"/>
      <c r="BC19" s="268"/>
      <c r="BD19" s="268"/>
      <c r="BE19" s="268"/>
      <c r="BF19" s="268"/>
      <c r="BG19" s="268"/>
      <c r="BH19" s="268"/>
      <c r="BI19" s="268"/>
      <c r="BJ19" s="268"/>
      <c r="BK19" s="268"/>
      <c r="BL19" s="268"/>
      <c r="BM19" s="268"/>
      <c r="BN19" s="268"/>
      <c r="BO19" s="268"/>
    </row>
  </sheetData>
  <mergeCells count="14">
    <mergeCell ref="BF3:BO3"/>
    <mergeCell ref="A19:BO19"/>
    <mergeCell ref="AI3:AK3"/>
    <mergeCell ref="AM3:AO3"/>
    <mergeCell ref="AQ3:AS3"/>
    <mergeCell ref="AU3:AW3"/>
    <mergeCell ref="AY3:BA3"/>
    <mergeCell ref="BC3:BE3"/>
    <mergeCell ref="F3:I3"/>
    <mergeCell ref="J3:M3"/>
    <mergeCell ref="R3:U3"/>
    <mergeCell ref="V3:Y3"/>
    <mergeCell ref="Z3:AC3"/>
    <mergeCell ref="AD3:AG3"/>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O33"/>
  <sheetViews>
    <sheetView workbookViewId="0">
      <selection activeCell="A9" sqref="A9:A15"/>
    </sheetView>
  </sheetViews>
  <sheetFormatPr defaultColWidth="8.85546875" defaultRowHeight="15" x14ac:dyDescent="0.25"/>
  <cols>
    <col min="1" max="1" width="11.42578125" bestFit="1" customWidth="1"/>
    <col min="2" max="2" width="12.42578125" bestFit="1" customWidth="1"/>
    <col min="3" max="3" width="16.85546875" bestFit="1" customWidth="1"/>
    <col min="6" max="6" width="14.42578125" customWidth="1"/>
    <col min="7" max="7" width="12.28515625" bestFit="1" customWidth="1"/>
    <col min="8" max="13" width="12.28515625" customWidth="1"/>
    <col min="14" max="14" width="17.85546875" bestFit="1" customWidth="1"/>
    <col min="15" max="15" width="16.7109375" bestFit="1" customWidth="1"/>
    <col min="16" max="16" width="12.28515625" customWidth="1"/>
    <col min="17" max="18" width="14.7109375" customWidth="1"/>
    <col min="19" max="19" width="14.85546875" bestFit="1" customWidth="1"/>
    <col min="20" max="20" width="14.85546875" customWidth="1"/>
    <col min="21" max="21" width="17.140625" bestFit="1" customWidth="1"/>
    <col min="22" max="22" width="13.140625" bestFit="1" customWidth="1"/>
    <col min="23" max="23" width="16.28515625" customWidth="1"/>
    <col min="24" max="24" width="17" customWidth="1"/>
  </cols>
  <sheetData>
    <row r="1" spans="1:15" ht="21" x14ac:dyDescent="0.25">
      <c r="A1" s="116" t="s">
        <v>1188</v>
      </c>
    </row>
    <row r="2" spans="1:15" ht="15.95" x14ac:dyDescent="0.2">
      <c r="A2" s="117" t="s">
        <v>1192</v>
      </c>
    </row>
    <row r="3" spans="1:15" s="94" customFormat="1" x14ac:dyDescent="0.2"/>
    <row r="4" spans="1:15" s="124" customFormat="1" x14ac:dyDescent="0.2"/>
    <row r="5" spans="1:15" s="124" customFormat="1" x14ac:dyDescent="0.2"/>
    <row r="6" spans="1:15" s="124" customFormat="1" x14ac:dyDescent="0.2"/>
    <row r="7" spans="1:15" x14ac:dyDescent="0.25">
      <c r="A7" s="63"/>
      <c r="B7" s="63"/>
      <c r="C7" s="63"/>
      <c r="D7" s="63"/>
      <c r="E7" s="63"/>
      <c r="F7" s="270" t="s">
        <v>470</v>
      </c>
      <c r="G7" s="271"/>
      <c r="H7" s="272" t="s">
        <v>1099</v>
      </c>
      <c r="I7" s="270"/>
      <c r="J7" s="270"/>
      <c r="K7" s="270"/>
      <c r="L7" s="270"/>
      <c r="M7" s="270"/>
      <c r="N7" s="273" t="s">
        <v>409</v>
      </c>
      <c r="O7" s="274"/>
    </row>
    <row r="8" spans="1:15" ht="22.5" customHeight="1" x14ac:dyDescent="0.2">
      <c r="A8" s="19" t="s">
        <v>25</v>
      </c>
      <c r="B8" s="19" t="s">
        <v>410</v>
      </c>
      <c r="C8" s="19" t="s">
        <v>292</v>
      </c>
      <c r="D8" s="19" t="s">
        <v>479</v>
      </c>
      <c r="E8" s="51" t="s">
        <v>56</v>
      </c>
      <c r="F8" s="64" t="s">
        <v>1150</v>
      </c>
      <c r="G8" s="51" t="s">
        <v>1151</v>
      </c>
      <c r="H8" s="67" t="s">
        <v>411</v>
      </c>
      <c r="I8" s="162" t="s">
        <v>414</v>
      </c>
      <c r="J8" s="64" t="s">
        <v>412</v>
      </c>
      <c r="K8" s="162" t="s">
        <v>415</v>
      </c>
      <c r="L8" s="162" t="s">
        <v>413</v>
      </c>
      <c r="M8" s="162" t="s">
        <v>416</v>
      </c>
      <c r="N8" s="156" t="s">
        <v>435</v>
      </c>
      <c r="O8" s="157" t="s">
        <v>436</v>
      </c>
    </row>
    <row r="9" spans="1:15" x14ac:dyDescent="0.2">
      <c r="A9" s="65" t="s">
        <v>432</v>
      </c>
      <c r="B9" s="65" t="s">
        <v>433</v>
      </c>
      <c r="C9" s="79" t="s">
        <v>434</v>
      </c>
      <c r="D9" s="65" t="s">
        <v>172</v>
      </c>
      <c r="E9" s="71">
        <v>0.26</v>
      </c>
      <c r="F9" s="73">
        <v>3.8499999999999997E-9</v>
      </c>
      <c r="G9" s="70">
        <v>2.7899999999999998E-8</v>
      </c>
      <c r="H9" s="74">
        <v>4.7560000000000001E-4</v>
      </c>
      <c r="I9" s="163">
        <v>8.8999999999999999E-3</v>
      </c>
      <c r="J9" s="73">
        <v>1.53E-6</v>
      </c>
      <c r="K9" s="163">
        <v>2.1600000000000001E-2</v>
      </c>
      <c r="L9" s="73">
        <v>2.2200000000000001E-5</v>
      </c>
      <c r="M9" s="163">
        <v>6.4000000000000003E-3</v>
      </c>
      <c r="N9" s="74">
        <v>0.25687573000000002</v>
      </c>
      <c r="O9" s="253">
        <v>0.233100417</v>
      </c>
    </row>
    <row r="10" spans="1:15" ht="17.100000000000001" x14ac:dyDescent="0.2">
      <c r="A10" s="65" t="s">
        <v>1084</v>
      </c>
      <c r="B10" s="65" t="s">
        <v>420</v>
      </c>
      <c r="C10" s="79" t="s">
        <v>444</v>
      </c>
      <c r="D10" s="65" t="s">
        <v>163</v>
      </c>
      <c r="E10" s="71">
        <v>0.28999999999999998</v>
      </c>
      <c r="F10" s="73">
        <v>5.5999999999999997E-9</v>
      </c>
      <c r="G10" s="70">
        <v>4.0900000000000002E-8</v>
      </c>
      <c r="H10" s="74">
        <v>3.2699999999999998E-4</v>
      </c>
      <c r="I10" s="163">
        <v>8.8000000000000005E-3</v>
      </c>
      <c r="J10" s="73">
        <v>9.1099999999999992E-6</v>
      </c>
      <c r="K10" s="163">
        <v>1.9099999999999999E-2</v>
      </c>
      <c r="L10" s="163">
        <v>1.3420000000000001E-4</v>
      </c>
      <c r="M10" s="163">
        <v>5.4999999999999997E-3</v>
      </c>
      <c r="N10" s="74">
        <v>2.03329E-4</v>
      </c>
      <c r="O10" s="251">
        <v>1.137002E-3</v>
      </c>
    </row>
    <row r="11" spans="1:15" x14ac:dyDescent="0.2">
      <c r="A11" s="65" t="s">
        <v>429</v>
      </c>
      <c r="B11" s="65" t="s">
        <v>430</v>
      </c>
      <c r="C11" s="79" t="s">
        <v>431</v>
      </c>
      <c r="D11" s="65" t="s">
        <v>178</v>
      </c>
      <c r="E11" s="71">
        <v>1E-3</v>
      </c>
      <c r="F11" s="76">
        <v>2.3752329999999999E-2</v>
      </c>
      <c r="G11" s="70">
        <v>9.1800000000000004E-10</v>
      </c>
      <c r="H11" s="74">
        <v>0.18310000000000001</v>
      </c>
      <c r="I11" s="163">
        <v>7.3400000000000007E-2</v>
      </c>
      <c r="J11" s="76">
        <v>0.1193</v>
      </c>
      <c r="K11" s="163">
        <v>0.1401</v>
      </c>
      <c r="L11" s="163">
        <v>2.257E-2</v>
      </c>
      <c r="M11" s="163">
        <v>-5.8700000000000002E-2</v>
      </c>
      <c r="N11" s="257" t="s">
        <v>23</v>
      </c>
      <c r="O11" s="153" t="s">
        <v>23</v>
      </c>
    </row>
    <row r="12" spans="1:15" x14ac:dyDescent="0.2">
      <c r="A12" s="65" t="s">
        <v>425</v>
      </c>
      <c r="B12" s="65" t="s">
        <v>426</v>
      </c>
      <c r="C12" s="79" t="s">
        <v>427</v>
      </c>
      <c r="D12" s="65" t="s">
        <v>172</v>
      </c>
      <c r="E12" s="71">
        <v>2E-3</v>
      </c>
      <c r="F12" s="73">
        <v>4.2699999999999999E-8</v>
      </c>
      <c r="G12" s="70">
        <v>3.2300000000000002E-7</v>
      </c>
      <c r="H12" s="77">
        <v>3.4E-5</v>
      </c>
      <c r="I12" s="163">
        <v>0.1469</v>
      </c>
      <c r="J12" s="76">
        <v>4.44E-4</v>
      </c>
      <c r="K12" s="163">
        <v>0.20599999999999999</v>
      </c>
      <c r="L12" s="73">
        <v>6.9600000000000003E-6</v>
      </c>
      <c r="M12" s="163">
        <v>9.2899999999999996E-2</v>
      </c>
      <c r="N12" s="257" t="s">
        <v>23</v>
      </c>
      <c r="O12" s="153" t="s">
        <v>23</v>
      </c>
    </row>
    <row r="13" spans="1:15" x14ac:dyDescent="0.2">
      <c r="A13" s="53" t="s">
        <v>421</v>
      </c>
      <c r="B13" s="53" t="s">
        <v>422</v>
      </c>
      <c r="C13" s="55" t="s">
        <v>1083</v>
      </c>
      <c r="D13" s="53" t="s">
        <v>172</v>
      </c>
      <c r="E13" s="112">
        <v>0.18</v>
      </c>
      <c r="F13" s="113">
        <v>3.3299999999999999E-9</v>
      </c>
      <c r="G13" s="114">
        <v>2.4100000000000001E-8</v>
      </c>
      <c r="H13" s="115">
        <v>1.4779999999999999E-4</v>
      </c>
      <c r="I13" s="164">
        <v>1.11E-2</v>
      </c>
      <c r="J13" s="113">
        <v>9.9899999999999992E-6</v>
      </c>
      <c r="K13" s="164">
        <v>2.2700000000000001E-2</v>
      </c>
      <c r="L13" s="113">
        <v>2.4499999999999998E-6</v>
      </c>
      <c r="M13" s="164">
        <v>8.0999999999999996E-3</v>
      </c>
      <c r="N13" s="115">
        <v>1.6675523000000001E-2</v>
      </c>
      <c r="O13" s="252">
        <v>4.8043217999999999E-2</v>
      </c>
    </row>
    <row r="14" spans="1:15" x14ac:dyDescent="0.2">
      <c r="A14" s="53" t="s">
        <v>417</v>
      </c>
      <c r="B14" s="53" t="s">
        <v>418</v>
      </c>
      <c r="C14" s="55" t="s">
        <v>419</v>
      </c>
      <c r="D14" s="53" t="s">
        <v>178</v>
      </c>
      <c r="E14" s="112">
        <v>0.16</v>
      </c>
      <c r="F14" s="113">
        <v>6.1399999999999994E-8</v>
      </c>
      <c r="G14" s="114">
        <v>1.55E-8</v>
      </c>
      <c r="H14" s="115">
        <v>2.9049999999999999E-2</v>
      </c>
      <c r="I14" s="164">
        <v>-6.7000000000000002E-3</v>
      </c>
      <c r="J14" s="113">
        <v>9.2999999999999999E-8</v>
      </c>
      <c r="K14" s="164">
        <v>-2.8500000000000001E-2</v>
      </c>
      <c r="L14" s="113">
        <v>1.52E-5</v>
      </c>
      <c r="M14" s="164">
        <v>-7.7999999999999996E-3</v>
      </c>
      <c r="N14" s="115">
        <v>2.467688E-3</v>
      </c>
      <c r="O14" s="252">
        <v>4.3595919999999998E-3</v>
      </c>
    </row>
    <row r="15" spans="1:15" ht="17.100000000000001" x14ac:dyDescent="0.2">
      <c r="A15" s="65" t="s">
        <v>1085</v>
      </c>
      <c r="B15" s="65" t="s">
        <v>424</v>
      </c>
      <c r="C15" s="79" t="s">
        <v>467</v>
      </c>
      <c r="D15" s="65" t="s">
        <v>178</v>
      </c>
      <c r="E15" s="71">
        <v>0.39</v>
      </c>
      <c r="F15" s="73">
        <v>9.8500000000000001E-10</v>
      </c>
      <c r="G15" s="70">
        <v>6.9200000000000001E-9</v>
      </c>
      <c r="H15" s="77">
        <v>3.9600000000000002E-6</v>
      </c>
      <c r="I15" s="163">
        <v>1.0500000000000001E-2</v>
      </c>
      <c r="J15" s="73">
        <v>6.2199999999999994E-5</v>
      </c>
      <c r="K15" s="163">
        <v>1.6E-2</v>
      </c>
      <c r="L15" s="73">
        <v>2.0100000000000001E-7</v>
      </c>
      <c r="M15" s="163">
        <v>6.8999999999999999E-3</v>
      </c>
      <c r="N15" s="74">
        <v>2.96886E-4</v>
      </c>
      <c r="O15" s="251">
        <v>2.4843640000000002E-3</v>
      </c>
    </row>
    <row r="16" spans="1:15" s="124" customFormat="1" x14ac:dyDescent="0.2">
      <c r="A16" s="148"/>
      <c r="B16" s="148"/>
      <c r="C16" s="79"/>
      <c r="D16" s="148"/>
      <c r="E16" s="150"/>
      <c r="F16" s="73"/>
      <c r="G16" s="73"/>
      <c r="H16" s="73"/>
      <c r="I16" s="150"/>
      <c r="J16" s="73"/>
      <c r="K16" s="150"/>
      <c r="L16" s="73"/>
      <c r="M16" s="150"/>
      <c r="N16" s="150"/>
      <c r="O16" s="150"/>
    </row>
    <row r="17" spans="1:15" s="94" customFormat="1" ht="15" customHeight="1" x14ac:dyDescent="0.25">
      <c r="A17" s="261" t="s">
        <v>1197</v>
      </c>
      <c r="B17" s="261"/>
      <c r="C17" s="261"/>
      <c r="D17" s="261"/>
      <c r="E17" s="261"/>
      <c r="F17" s="261"/>
      <c r="G17" s="261"/>
      <c r="H17" s="261"/>
      <c r="I17" s="261"/>
      <c r="J17" s="261"/>
      <c r="K17" s="261"/>
      <c r="L17" s="261"/>
      <c r="M17" s="261"/>
      <c r="N17" s="109"/>
      <c r="O17" s="109"/>
    </row>
    <row r="18" spans="1:15" s="94" customFormat="1" x14ac:dyDescent="0.25">
      <c r="A18" s="261"/>
      <c r="B18" s="261"/>
      <c r="C18" s="261"/>
      <c r="D18" s="261"/>
      <c r="E18" s="261"/>
      <c r="F18" s="261"/>
      <c r="G18" s="261"/>
      <c r="H18" s="261"/>
      <c r="I18" s="261"/>
      <c r="J18" s="261"/>
      <c r="K18" s="261"/>
      <c r="L18" s="261"/>
      <c r="M18" s="261"/>
      <c r="N18" s="109"/>
      <c r="O18" s="109"/>
    </row>
    <row r="19" spans="1:15" x14ac:dyDescent="0.25">
      <c r="A19" s="261"/>
      <c r="B19" s="261"/>
      <c r="C19" s="261"/>
      <c r="D19" s="261"/>
      <c r="E19" s="261"/>
      <c r="F19" s="261"/>
      <c r="G19" s="261"/>
      <c r="H19" s="261"/>
      <c r="I19" s="261"/>
      <c r="J19" s="261"/>
      <c r="K19" s="261"/>
      <c r="L19" s="261"/>
      <c r="M19" s="261"/>
    </row>
    <row r="20" spans="1:15" s="124" customFormat="1" x14ac:dyDescent="0.25">
      <c r="A20" s="261"/>
      <c r="B20" s="261"/>
      <c r="C20" s="261"/>
      <c r="D20" s="261"/>
      <c r="E20" s="261"/>
      <c r="F20" s="261"/>
      <c r="G20" s="261"/>
      <c r="H20" s="261"/>
      <c r="I20" s="261"/>
      <c r="J20" s="261"/>
      <c r="K20" s="261"/>
      <c r="L20" s="261"/>
      <c r="M20" s="261"/>
    </row>
    <row r="21" spans="1:15" s="124" customFormat="1" x14ac:dyDescent="0.2"/>
    <row r="23" spans="1:15" s="94" customFormat="1" x14ac:dyDescent="0.2"/>
    <row r="24" spans="1:15" s="94" customFormat="1" x14ac:dyDescent="0.2"/>
    <row r="32" spans="1:15" s="54" customFormat="1" x14ac:dyDescent="0.25"/>
    <row r="33" s="54" customFormat="1" x14ac:dyDescent="0.25"/>
  </sheetData>
  <mergeCells count="4">
    <mergeCell ref="F7:G7"/>
    <mergeCell ref="H7:M7"/>
    <mergeCell ref="N7:O7"/>
    <mergeCell ref="A17:M20"/>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dimension ref="A1:W15"/>
  <sheetViews>
    <sheetView workbookViewId="0">
      <selection activeCell="K12" sqref="K12"/>
    </sheetView>
  </sheetViews>
  <sheetFormatPr defaultColWidth="8.85546875" defaultRowHeight="15" x14ac:dyDescent="0.25"/>
  <sheetData>
    <row r="1" spans="1:23" ht="21" x14ac:dyDescent="0.25">
      <c r="A1" s="116" t="s">
        <v>1187</v>
      </c>
    </row>
    <row r="2" spans="1:23" ht="15.95" x14ac:dyDescent="0.2">
      <c r="A2" s="117" t="s">
        <v>1193</v>
      </c>
      <c r="B2" s="94"/>
      <c r="C2" s="94"/>
      <c r="D2" s="94"/>
      <c r="E2" s="94"/>
      <c r="F2" s="94"/>
      <c r="G2" s="94"/>
      <c r="H2" s="94"/>
      <c r="I2" s="94"/>
      <c r="J2" s="94"/>
      <c r="K2" s="94"/>
      <c r="L2" s="94"/>
      <c r="M2" s="94"/>
      <c r="N2" s="94"/>
      <c r="O2" s="94"/>
      <c r="P2" s="94"/>
      <c r="Q2" s="94"/>
      <c r="R2" s="94"/>
      <c r="S2" s="94"/>
      <c r="T2" s="94"/>
      <c r="U2" s="94"/>
      <c r="V2" s="94"/>
      <c r="W2" s="94"/>
    </row>
    <row r="3" spans="1:23" x14ac:dyDescent="0.2">
      <c r="A3" s="94"/>
      <c r="B3" s="94"/>
      <c r="C3" s="94"/>
      <c r="D3" s="94"/>
      <c r="E3" s="94"/>
      <c r="F3" s="94"/>
      <c r="G3" s="94"/>
      <c r="H3" s="94"/>
      <c r="I3" s="94"/>
      <c r="J3" s="94"/>
      <c r="K3" s="94"/>
      <c r="L3" s="94"/>
      <c r="M3" s="94"/>
      <c r="N3" s="94"/>
      <c r="O3" s="94"/>
      <c r="P3" s="94"/>
      <c r="Q3" s="94"/>
      <c r="R3" s="94"/>
      <c r="S3" s="94"/>
      <c r="T3" s="94"/>
      <c r="U3" s="94"/>
      <c r="V3" s="94"/>
      <c r="W3" s="94"/>
    </row>
    <row r="4" spans="1:23" x14ac:dyDescent="0.2">
      <c r="F4" s="272" t="s">
        <v>471</v>
      </c>
      <c r="G4" s="270"/>
      <c r="H4" s="270"/>
      <c r="I4" s="270"/>
      <c r="J4" s="270"/>
      <c r="K4" s="270"/>
      <c r="L4" s="270"/>
      <c r="M4" s="270"/>
      <c r="N4" s="271"/>
      <c r="O4" s="273" t="s">
        <v>472</v>
      </c>
      <c r="P4" s="279"/>
      <c r="Q4" s="279"/>
      <c r="R4" s="279"/>
      <c r="S4" s="279"/>
      <c r="T4" s="279"/>
      <c r="U4" s="279"/>
      <c r="V4" s="279"/>
      <c r="W4" s="274"/>
    </row>
    <row r="5" spans="1:23" ht="17.100000000000001" x14ac:dyDescent="0.25">
      <c r="F5" s="272" t="s">
        <v>473</v>
      </c>
      <c r="G5" s="270"/>
      <c r="H5" s="271"/>
      <c r="I5" s="272" t="s">
        <v>474</v>
      </c>
      <c r="J5" s="270"/>
      <c r="K5" s="271"/>
      <c r="L5" s="272" t="s">
        <v>475</v>
      </c>
      <c r="M5" s="270"/>
      <c r="N5" s="271"/>
      <c r="O5" s="273" t="s">
        <v>476</v>
      </c>
      <c r="P5" s="279"/>
      <c r="Q5" s="274"/>
      <c r="R5" s="273" t="s">
        <v>477</v>
      </c>
      <c r="S5" s="279"/>
      <c r="T5" s="274"/>
      <c r="U5" s="273" t="s">
        <v>478</v>
      </c>
      <c r="V5" s="279"/>
      <c r="W5" s="274"/>
    </row>
    <row r="6" spans="1:23" ht="30" x14ac:dyDescent="0.25">
      <c r="A6" s="64" t="s">
        <v>25</v>
      </c>
      <c r="B6" s="64" t="s">
        <v>410</v>
      </c>
      <c r="C6" s="64" t="s">
        <v>292</v>
      </c>
      <c r="D6" s="259" t="s">
        <v>479</v>
      </c>
      <c r="E6" s="280"/>
      <c r="F6" s="67" t="s">
        <v>57</v>
      </c>
      <c r="G6" s="64" t="s">
        <v>58</v>
      </c>
      <c r="H6" s="78" t="s">
        <v>26</v>
      </c>
      <c r="I6" s="67" t="s">
        <v>57</v>
      </c>
      <c r="J6" s="64" t="s">
        <v>58</v>
      </c>
      <c r="K6" s="78" t="s">
        <v>26</v>
      </c>
      <c r="L6" s="67" t="s">
        <v>57</v>
      </c>
      <c r="M6" s="64" t="s">
        <v>58</v>
      </c>
      <c r="N6" s="78" t="s">
        <v>26</v>
      </c>
      <c r="O6" s="156" t="s">
        <v>57</v>
      </c>
      <c r="P6" s="158" t="s">
        <v>58</v>
      </c>
      <c r="Q6" s="159" t="s">
        <v>26</v>
      </c>
      <c r="R6" s="156" t="s">
        <v>57</v>
      </c>
      <c r="S6" s="158" t="s">
        <v>58</v>
      </c>
      <c r="T6" s="159" t="s">
        <v>26</v>
      </c>
      <c r="U6" s="156" t="s">
        <v>57</v>
      </c>
      <c r="V6" s="158" t="s">
        <v>58</v>
      </c>
      <c r="W6" s="159" t="s">
        <v>26</v>
      </c>
    </row>
    <row r="7" spans="1:23" x14ac:dyDescent="0.2">
      <c r="A7" s="65" t="s">
        <v>432</v>
      </c>
      <c r="B7" s="65" t="s">
        <v>433</v>
      </c>
      <c r="C7" s="79" t="s">
        <v>434</v>
      </c>
      <c r="D7" s="281" t="s">
        <v>172</v>
      </c>
      <c r="E7" s="282"/>
      <c r="F7" s="105">
        <v>5.0054006563799998E-2</v>
      </c>
      <c r="G7" s="105">
        <v>9.3758677123499997E-3</v>
      </c>
      <c r="H7" s="75">
        <v>9.3667083586800005E-8</v>
      </c>
      <c r="I7" s="105">
        <v>5.37419180954E-2</v>
      </c>
      <c r="J7" s="105">
        <v>9.6576518935400004E-3</v>
      </c>
      <c r="K7" s="75">
        <v>2.6260650276900001E-8</v>
      </c>
      <c r="L7" s="105">
        <v>4.4080816080699997E-2</v>
      </c>
      <c r="M7" s="105">
        <v>9.5019923717900006E-3</v>
      </c>
      <c r="N7" s="75">
        <v>3.49907750295E-6</v>
      </c>
      <c r="O7" s="105">
        <v>8.7570319128800001E-4</v>
      </c>
      <c r="P7" s="105">
        <v>1.75325937995E-2</v>
      </c>
      <c r="Q7" s="107">
        <v>0.96016449940600002</v>
      </c>
      <c r="R7" s="74">
        <v>2.5634399327800001E-2</v>
      </c>
      <c r="S7" s="109">
        <v>1.65161057628E-2</v>
      </c>
      <c r="T7" s="108">
        <v>0.120641896529</v>
      </c>
      <c r="U7" s="105">
        <v>1.26023130771E-2</v>
      </c>
      <c r="V7" s="105">
        <v>1.54971444671E-2</v>
      </c>
      <c r="W7" s="107">
        <v>0.41610209749499999</v>
      </c>
    </row>
    <row r="8" spans="1:23" x14ac:dyDescent="0.2">
      <c r="A8" s="65" t="s">
        <v>73</v>
      </c>
      <c r="B8" s="65" t="s">
        <v>420</v>
      </c>
      <c r="C8" s="79" t="s">
        <v>444</v>
      </c>
      <c r="D8" s="275" t="s">
        <v>163</v>
      </c>
      <c r="E8" s="276"/>
      <c r="F8" s="105">
        <v>4.7079881737399999E-2</v>
      </c>
      <c r="G8" s="105">
        <v>9.0607069023699999E-3</v>
      </c>
      <c r="H8" s="106">
        <v>2.03568055074E-7</v>
      </c>
      <c r="I8" s="105">
        <v>4.8766992930600002E-2</v>
      </c>
      <c r="J8" s="105">
        <v>9.3220178936400007E-3</v>
      </c>
      <c r="K8" s="106">
        <v>1.68251685494E-7</v>
      </c>
      <c r="L8" s="105">
        <v>4.2124052373499997E-2</v>
      </c>
      <c r="M8" s="105">
        <v>9.1766974728499998E-3</v>
      </c>
      <c r="N8" s="106">
        <v>4.4254977801699997E-6</v>
      </c>
      <c r="O8" s="105">
        <v>6.4345094068600006E-2</v>
      </c>
      <c r="P8" s="105">
        <v>1.9948295520399999E-2</v>
      </c>
      <c r="Q8" s="108">
        <v>1.25711728871E-3</v>
      </c>
      <c r="R8" s="74">
        <v>4.2175755933399998E-2</v>
      </c>
      <c r="S8" s="109">
        <v>1.8864321618100002E-2</v>
      </c>
      <c r="T8" s="108">
        <v>2.5368676873500001E-2</v>
      </c>
      <c r="U8" s="105">
        <v>5.3081822618599998E-2</v>
      </c>
      <c r="V8" s="105">
        <v>1.7927709425899999E-2</v>
      </c>
      <c r="W8" s="108">
        <v>3.06759972709E-3</v>
      </c>
    </row>
    <row r="9" spans="1:23" x14ac:dyDescent="0.2">
      <c r="A9" s="65" t="s">
        <v>429</v>
      </c>
      <c r="B9" s="65" t="s">
        <v>430</v>
      </c>
      <c r="C9" s="79" t="s">
        <v>431</v>
      </c>
      <c r="D9" s="275" t="s">
        <v>178</v>
      </c>
      <c r="E9" s="276"/>
      <c r="F9" s="69" t="s">
        <v>23</v>
      </c>
      <c r="G9" s="69" t="s">
        <v>23</v>
      </c>
      <c r="H9" s="106" t="s">
        <v>23</v>
      </c>
      <c r="I9" s="73" t="s">
        <v>23</v>
      </c>
      <c r="J9" s="73" t="s">
        <v>23</v>
      </c>
      <c r="K9" s="106" t="s">
        <v>23</v>
      </c>
      <c r="L9" s="73" t="s">
        <v>23</v>
      </c>
      <c r="M9" s="73" t="s">
        <v>23</v>
      </c>
      <c r="N9" s="106" t="s">
        <v>23</v>
      </c>
      <c r="O9" s="73" t="s">
        <v>23</v>
      </c>
      <c r="P9" s="73" t="s">
        <v>23</v>
      </c>
      <c r="Q9" s="106" t="s">
        <v>23</v>
      </c>
      <c r="R9" s="77" t="s">
        <v>23</v>
      </c>
      <c r="S9" s="73" t="s">
        <v>23</v>
      </c>
      <c r="T9" s="106" t="s">
        <v>23</v>
      </c>
      <c r="U9" s="74"/>
      <c r="V9" s="109"/>
      <c r="W9" s="108"/>
    </row>
    <row r="10" spans="1:23" x14ac:dyDescent="0.2">
      <c r="A10" s="65" t="s">
        <v>425</v>
      </c>
      <c r="B10" s="65" t="s">
        <v>426</v>
      </c>
      <c r="C10" s="79" t="s">
        <v>427</v>
      </c>
      <c r="D10" s="275" t="s">
        <v>172</v>
      </c>
      <c r="E10" s="276"/>
      <c r="F10" s="69" t="s">
        <v>23</v>
      </c>
      <c r="G10" s="69" t="s">
        <v>23</v>
      </c>
      <c r="H10" s="106" t="s">
        <v>23</v>
      </c>
      <c r="I10" s="73" t="s">
        <v>23</v>
      </c>
      <c r="J10" s="73" t="s">
        <v>23</v>
      </c>
      <c r="K10" s="106" t="s">
        <v>23</v>
      </c>
      <c r="L10" s="73" t="s">
        <v>23</v>
      </c>
      <c r="M10" s="73" t="s">
        <v>23</v>
      </c>
      <c r="N10" s="106" t="s">
        <v>23</v>
      </c>
      <c r="O10" s="73" t="s">
        <v>23</v>
      </c>
      <c r="P10" s="73" t="s">
        <v>23</v>
      </c>
      <c r="Q10" s="106" t="s">
        <v>23</v>
      </c>
      <c r="R10" s="77" t="s">
        <v>23</v>
      </c>
      <c r="S10" s="73" t="s">
        <v>23</v>
      </c>
      <c r="T10" s="106" t="s">
        <v>23</v>
      </c>
      <c r="U10" s="74"/>
      <c r="V10" s="109"/>
      <c r="W10" s="108"/>
    </row>
    <row r="11" spans="1:23" x14ac:dyDescent="0.2">
      <c r="A11" s="53" t="s">
        <v>421</v>
      </c>
      <c r="B11" s="53" t="s">
        <v>422</v>
      </c>
      <c r="C11" s="55" t="s">
        <v>437</v>
      </c>
      <c r="D11" s="277" t="s">
        <v>172</v>
      </c>
      <c r="E11" s="278"/>
      <c r="F11" s="53">
        <v>6.0026645458499998E-2</v>
      </c>
      <c r="G11" s="53">
        <v>1.0717200667900001E-2</v>
      </c>
      <c r="H11" s="114">
        <v>2.1316411672E-8</v>
      </c>
      <c r="I11" s="113">
        <v>6.0349306640400002E-2</v>
      </c>
      <c r="J11" s="113">
        <v>1.1089897854899999E-2</v>
      </c>
      <c r="K11" s="114">
        <v>5.2736850214100001E-8</v>
      </c>
      <c r="L11" s="53">
        <v>5.4859943304100003E-2</v>
      </c>
      <c r="M11" s="53">
        <v>1.09174014799E-2</v>
      </c>
      <c r="N11" s="114">
        <v>5.0343232795400005E-7</v>
      </c>
      <c r="O11" s="53">
        <v>1.6184671978600001E-2</v>
      </c>
      <c r="P11" s="53">
        <v>1.9820230632800001E-2</v>
      </c>
      <c r="Q11" s="112">
        <v>0.41417229426800001</v>
      </c>
      <c r="R11" s="115">
        <v>4.8466256042500003E-2</v>
      </c>
      <c r="S11" s="118">
        <v>1.8817395151200001E-2</v>
      </c>
      <c r="T11" s="112">
        <v>1.00063671305E-2</v>
      </c>
      <c r="U11" s="53">
        <v>3.8469955117999999E-2</v>
      </c>
      <c r="V11" s="53">
        <v>1.7970584190799999E-2</v>
      </c>
      <c r="W11" s="112">
        <v>3.22967767621E-2</v>
      </c>
    </row>
    <row r="12" spans="1:23" x14ac:dyDescent="0.2">
      <c r="A12" s="53" t="s">
        <v>417</v>
      </c>
      <c r="B12" s="53" t="s">
        <v>418</v>
      </c>
      <c r="C12" s="55" t="s">
        <v>419</v>
      </c>
      <c r="D12" s="277" t="s">
        <v>178</v>
      </c>
      <c r="E12" s="278"/>
      <c r="F12" s="53">
        <v>-5.5578589173700003E-2</v>
      </c>
      <c r="G12" s="53">
        <v>1.1189796891400001E-2</v>
      </c>
      <c r="H12" s="114">
        <v>6.8032053900400005E-7</v>
      </c>
      <c r="I12" s="53">
        <v>-6.70330395149E-2</v>
      </c>
      <c r="J12" s="53">
        <v>1.14301855094E-2</v>
      </c>
      <c r="K12" s="114">
        <v>4.50317930472E-9</v>
      </c>
      <c r="L12" s="53">
        <v>-4.5514670289399997E-2</v>
      </c>
      <c r="M12" s="53">
        <v>1.12696249214E-2</v>
      </c>
      <c r="N12" s="114">
        <v>5.3747520099599997E-5</v>
      </c>
      <c r="O12" s="53">
        <v>-3.0167452619000001E-2</v>
      </c>
      <c r="P12" s="53">
        <v>2.11738000957E-2</v>
      </c>
      <c r="Q12" s="112">
        <v>0.15422837493300001</v>
      </c>
      <c r="R12" s="115">
        <v>-5.5803690437600001E-2</v>
      </c>
      <c r="S12" s="118">
        <v>1.9775644497199998E-2</v>
      </c>
      <c r="T12" s="112">
        <v>4.7749100249800001E-3</v>
      </c>
      <c r="U12" s="53">
        <v>-6.1944338246500003E-2</v>
      </c>
      <c r="V12" s="53">
        <v>1.8333062624100002E-2</v>
      </c>
      <c r="W12" s="112">
        <v>7.27944836299E-4</v>
      </c>
    </row>
    <row r="13" spans="1:23" x14ac:dyDescent="0.2">
      <c r="A13" s="65" t="s">
        <v>423</v>
      </c>
      <c r="B13" s="65" t="s">
        <v>424</v>
      </c>
      <c r="C13" s="79" t="s">
        <v>467</v>
      </c>
      <c r="D13" s="275" t="s">
        <v>178</v>
      </c>
      <c r="E13" s="276"/>
      <c r="F13" s="105">
        <v>5.0588365529300003E-2</v>
      </c>
      <c r="G13" s="105">
        <v>8.4099165341699998E-3</v>
      </c>
      <c r="H13" s="106">
        <v>1.7952821426099999E-9</v>
      </c>
      <c r="I13" s="105">
        <v>4.5816197052100001E-2</v>
      </c>
      <c r="J13" s="105">
        <v>8.64608169994E-3</v>
      </c>
      <c r="K13" s="106">
        <v>1.16393646683E-7</v>
      </c>
      <c r="L13" s="105">
        <v>4.7778616266400002E-2</v>
      </c>
      <c r="M13" s="105">
        <v>8.5093039247399992E-3</v>
      </c>
      <c r="N13" s="106">
        <v>1.9671262768399999E-8</v>
      </c>
      <c r="O13" s="105">
        <v>4.7488982874000003E-2</v>
      </c>
      <c r="P13" s="105">
        <v>1.96497376647E-2</v>
      </c>
      <c r="Q13" s="108">
        <v>1.5658718993799999E-2</v>
      </c>
      <c r="R13" s="74">
        <v>5.1611569156099997E-2</v>
      </c>
      <c r="S13" s="109">
        <v>1.8390304744699999E-2</v>
      </c>
      <c r="T13" s="108">
        <v>5.0089853637500003E-3</v>
      </c>
      <c r="U13" s="74">
        <v>5.4806936172700001E-2</v>
      </c>
      <c r="V13" s="109">
        <v>1.70086916509E-2</v>
      </c>
      <c r="W13" s="108">
        <v>1.2717037144200001E-3</v>
      </c>
    </row>
    <row r="15" spans="1:23" x14ac:dyDescent="0.2">
      <c r="A15" t="s">
        <v>1141</v>
      </c>
    </row>
  </sheetData>
  <mergeCells count="16">
    <mergeCell ref="U5:W5"/>
    <mergeCell ref="O4:W4"/>
    <mergeCell ref="F5:H5"/>
    <mergeCell ref="I5:K5"/>
    <mergeCell ref="L5:N5"/>
    <mergeCell ref="F4:N4"/>
    <mergeCell ref="O5:Q5"/>
    <mergeCell ref="D10:E10"/>
    <mergeCell ref="D11:E11"/>
    <mergeCell ref="D12:E12"/>
    <mergeCell ref="D13:E13"/>
    <mergeCell ref="R5:T5"/>
    <mergeCell ref="D6:E6"/>
    <mergeCell ref="D7:E7"/>
    <mergeCell ref="D8:E8"/>
    <mergeCell ref="D9:E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O23"/>
  <sheetViews>
    <sheetView workbookViewId="0">
      <selection activeCell="R27" sqref="R27"/>
    </sheetView>
  </sheetViews>
  <sheetFormatPr defaultColWidth="8.85546875" defaultRowHeight="15" x14ac:dyDescent="0.25"/>
  <cols>
    <col min="1" max="1" width="11.140625" bestFit="1" customWidth="1"/>
    <col min="2" max="2" width="12.7109375" bestFit="1" customWidth="1"/>
    <col min="3" max="3" width="18" bestFit="1" customWidth="1"/>
    <col min="8" max="8" width="12.85546875" customWidth="1"/>
    <col min="13" max="13" width="11" customWidth="1"/>
    <col min="14" max="14" width="17.85546875" bestFit="1" customWidth="1"/>
    <col min="15" max="15" width="16.7109375" bestFit="1" customWidth="1"/>
    <col min="20" max="20" width="15.28515625" customWidth="1"/>
    <col min="21" max="21" width="16.85546875" customWidth="1"/>
  </cols>
  <sheetData>
    <row r="1" spans="1:15" s="124" customFormat="1" ht="21" x14ac:dyDescent="0.25">
      <c r="A1" s="116" t="s">
        <v>1186</v>
      </c>
    </row>
    <row r="2" spans="1:15" s="124" customFormat="1" ht="15.95" x14ac:dyDescent="0.2">
      <c r="A2" s="117" t="s">
        <v>1098</v>
      </c>
    </row>
    <row r="4" spans="1:15" x14ac:dyDescent="0.25">
      <c r="A4" s="63"/>
      <c r="B4" s="63"/>
      <c r="C4" s="63"/>
      <c r="D4" s="63"/>
      <c r="E4" s="63"/>
      <c r="F4" s="270" t="s">
        <v>1140</v>
      </c>
      <c r="G4" s="271"/>
      <c r="H4" s="270" t="s">
        <v>1099</v>
      </c>
      <c r="I4" s="270"/>
      <c r="J4" s="270"/>
      <c r="K4" s="270"/>
      <c r="L4" s="270"/>
      <c r="M4" s="271"/>
      <c r="N4" s="273" t="s">
        <v>409</v>
      </c>
      <c r="O4" s="274"/>
    </row>
    <row r="5" spans="1:15" ht="20.25" customHeight="1" x14ac:dyDescent="0.2">
      <c r="A5" s="64" t="s">
        <v>25</v>
      </c>
      <c r="B5" s="64" t="s">
        <v>410</v>
      </c>
      <c r="C5" s="64" t="s">
        <v>292</v>
      </c>
      <c r="D5" s="64" t="s">
        <v>479</v>
      </c>
      <c r="E5" s="51" t="s">
        <v>56</v>
      </c>
      <c r="F5" s="64" t="s">
        <v>435</v>
      </c>
      <c r="G5" s="51" t="s">
        <v>436</v>
      </c>
      <c r="H5" s="64" t="s">
        <v>463</v>
      </c>
      <c r="I5" s="259" t="s">
        <v>464</v>
      </c>
      <c r="J5" s="280"/>
      <c r="K5" s="286" t="s">
        <v>465</v>
      </c>
      <c r="L5" s="259"/>
      <c r="M5" s="51" t="s">
        <v>466</v>
      </c>
      <c r="N5" s="156" t="s">
        <v>435</v>
      </c>
      <c r="O5" s="157" t="s">
        <v>436</v>
      </c>
    </row>
    <row r="6" spans="1:15" x14ac:dyDescent="0.2">
      <c r="A6" s="65" t="s">
        <v>450</v>
      </c>
      <c r="B6" s="65" t="s">
        <v>451</v>
      </c>
      <c r="C6" s="79" t="s">
        <v>1087</v>
      </c>
      <c r="D6" s="65" t="s">
        <v>163</v>
      </c>
      <c r="E6" s="69">
        <v>0.1641</v>
      </c>
      <c r="F6" s="61">
        <v>3.08485379597786E-8</v>
      </c>
      <c r="G6" s="70">
        <v>9.5508976536086203E-8</v>
      </c>
      <c r="H6" s="61">
        <v>5.348E-8</v>
      </c>
      <c r="I6" s="287">
        <v>4.0050000000000002E-2</v>
      </c>
      <c r="J6" s="288"/>
      <c r="K6" s="284">
        <v>-0.19309999999999999</v>
      </c>
      <c r="L6" s="284"/>
      <c r="M6" s="155">
        <v>-1.1153999999999999</v>
      </c>
      <c r="N6" s="69" t="s">
        <v>23</v>
      </c>
      <c r="O6" s="255" t="s">
        <v>23</v>
      </c>
    </row>
    <row r="7" spans="1:15" x14ac:dyDescent="0.2">
      <c r="A7" s="65" t="s">
        <v>452</v>
      </c>
      <c r="B7" s="65" t="s">
        <v>453</v>
      </c>
      <c r="C7" s="79" t="s">
        <v>1088</v>
      </c>
      <c r="D7" s="65" t="s">
        <v>172</v>
      </c>
      <c r="E7" s="69">
        <v>0.31840000000000002</v>
      </c>
      <c r="F7" s="61">
        <v>4.87450060604914E-8</v>
      </c>
      <c r="G7" s="70">
        <v>1.52105984428557E-7</v>
      </c>
      <c r="H7" s="61">
        <v>5.1220000000000005E-7</v>
      </c>
      <c r="I7" s="285">
        <v>3.9150000000000001E-3</v>
      </c>
      <c r="J7" s="285"/>
      <c r="K7" s="283">
        <v>0.1389</v>
      </c>
      <c r="L7" s="284"/>
      <c r="M7" s="155">
        <v>1.2022999999999999</v>
      </c>
      <c r="N7" s="69">
        <v>0.76800599477328702</v>
      </c>
      <c r="O7" s="153">
        <v>0.37709973046019901</v>
      </c>
    </row>
    <row r="8" spans="1:15" x14ac:dyDescent="0.2">
      <c r="A8" s="65" t="s">
        <v>446</v>
      </c>
      <c r="B8" s="65" t="s">
        <v>447</v>
      </c>
      <c r="C8" s="79" t="s">
        <v>1089</v>
      </c>
      <c r="D8" s="65" t="s">
        <v>178</v>
      </c>
      <c r="E8" s="69">
        <v>0.3034</v>
      </c>
      <c r="F8" s="61">
        <v>5.8047762257371403E-9</v>
      </c>
      <c r="G8" s="70">
        <v>1.7414835094655801E-8</v>
      </c>
      <c r="H8" s="61">
        <v>3.5820000000000002E-7</v>
      </c>
      <c r="I8" s="285">
        <v>1.7699999999999999E-4</v>
      </c>
      <c r="J8" s="285"/>
      <c r="K8" s="283">
        <v>0.14230000000000001</v>
      </c>
      <c r="L8" s="284"/>
      <c r="M8" s="155">
        <v>1.5860000000000001</v>
      </c>
      <c r="N8" s="69" t="s">
        <v>23</v>
      </c>
      <c r="O8" s="153" t="s">
        <v>23</v>
      </c>
    </row>
    <row r="9" spans="1:15" x14ac:dyDescent="0.2">
      <c r="A9" s="65" t="s">
        <v>448</v>
      </c>
      <c r="B9" s="65" t="s">
        <v>449</v>
      </c>
      <c r="C9" s="79" t="s">
        <v>1090</v>
      </c>
      <c r="D9" s="65" t="s">
        <v>160</v>
      </c>
      <c r="E9" s="69">
        <v>2.86E-2</v>
      </c>
      <c r="F9" s="61">
        <v>2.4809578119763302E-8</v>
      </c>
      <c r="G9" s="70">
        <v>7.6516090530781196E-8</v>
      </c>
      <c r="H9" s="61">
        <v>4.6069999999999999E-7</v>
      </c>
      <c r="I9" s="285">
        <v>1.653E-3</v>
      </c>
      <c r="J9" s="285"/>
      <c r="K9" s="283">
        <v>0.41210000000000002</v>
      </c>
      <c r="L9" s="284"/>
      <c r="M9" s="155">
        <v>3.6836000000000002</v>
      </c>
      <c r="N9" s="69" t="s">
        <v>23</v>
      </c>
      <c r="O9" s="153" t="s">
        <v>23</v>
      </c>
    </row>
    <row r="10" spans="1:15" ht="17.100000000000001" x14ac:dyDescent="0.2">
      <c r="A10" s="65" t="s">
        <v>1092</v>
      </c>
      <c r="B10" s="65" t="s">
        <v>455</v>
      </c>
      <c r="C10" s="79" t="s">
        <v>442</v>
      </c>
      <c r="D10" s="65" t="s">
        <v>178</v>
      </c>
      <c r="E10" s="69">
        <v>0.33560000000000001</v>
      </c>
      <c r="F10" s="61">
        <v>4.0507891221355202E-8</v>
      </c>
      <c r="G10" s="70">
        <v>1.2600750775641999E-7</v>
      </c>
      <c r="H10" s="61">
        <v>6.4969999999999998E-6</v>
      </c>
      <c r="I10" s="285">
        <v>2.444E-5</v>
      </c>
      <c r="J10" s="285"/>
      <c r="K10" s="283">
        <v>-0.12509999999999999</v>
      </c>
      <c r="L10" s="284"/>
      <c r="M10" s="155">
        <v>-1.7502</v>
      </c>
      <c r="N10" s="69">
        <v>2.7727969400641199E-2</v>
      </c>
      <c r="O10" s="153">
        <v>3.7625872020092398E-2</v>
      </c>
    </row>
    <row r="11" spans="1:15" ht="17.100000000000001" x14ac:dyDescent="0.2">
      <c r="A11" s="65" t="s">
        <v>1093</v>
      </c>
      <c r="B11" s="65" t="s">
        <v>462</v>
      </c>
      <c r="C11" s="79" t="s">
        <v>1091</v>
      </c>
      <c r="D11" s="65" t="s">
        <v>172</v>
      </c>
      <c r="E11" s="69">
        <v>0.42920000000000003</v>
      </c>
      <c r="F11" s="72">
        <v>1.4415355888002799E-2</v>
      </c>
      <c r="G11" s="70">
        <v>5.67701892218895E-11</v>
      </c>
      <c r="H11" s="65">
        <v>0.93340000000000001</v>
      </c>
      <c r="I11" s="285">
        <v>2.1509999999999999E-11</v>
      </c>
      <c r="J11" s="285"/>
      <c r="K11" s="283">
        <v>2.2000000000000001E-3</v>
      </c>
      <c r="L11" s="284"/>
      <c r="M11" s="155">
        <v>2.7242000000000002</v>
      </c>
      <c r="N11" s="69" t="s">
        <v>23</v>
      </c>
      <c r="O11" s="153" t="s">
        <v>23</v>
      </c>
    </row>
    <row r="12" spans="1:15" ht="17.100000000000001" x14ac:dyDescent="0.2">
      <c r="A12" s="125" t="s">
        <v>1094</v>
      </c>
      <c r="B12" s="65" t="s">
        <v>456</v>
      </c>
      <c r="C12" s="79" t="s">
        <v>443</v>
      </c>
      <c r="D12" s="65" t="s">
        <v>178</v>
      </c>
      <c r="E12" s="69">
        <v>0.2132</v>
      </c>
      <c r="F12" s="61">
        <v>3.7688088958448401E-11</v>
      </c>
      <c r="G12" s="70">
        <v>1.00655961882224E-10</v>
      </c>
      <c r="H12" s="61">
        <v>8.8909999999999993E-8</v>
      </c>
      <c r="I12" s="285">
        <v>1.118E-7</v>
      </c>
      <c r="J12" s="285"/>
      <c r="K12" s="283">
        <v>0.1686</v>
      </c>
      <c r="L12" s="284"/>
      <c r="M12" s="155">
        <v>2.5966</v>
      </c>
      <c r="N12" s="61">
        <v>1.9100030558789299E-3</v>
      </c>
      <c r="O12" s="254">
        <v>1.43998425437149E-4</v>
      </c>
    </row>
    <row r="13" spans="1:15" ht="17.100000000000001" x14ac:dyDescent="0.2">
      <c r="A13" s="65" t="s">
        <v>1095</v>
      </c>
      <c r="B13" s="65" t="s">
        <v>458</v>
      </c>
      <c r="C13" s="79" t="s">
        <v>1086</v>
      </c>
      <c r="D13" s="65" t="s">
        <v>178</v>
      </c>
      <c r="E13" s="69">
        <v>0.27700000000000002</v>
      </c>
      <c r="F13" s="61">
        <v>5.7551897672113598E-9</v>
      </c>
      <c r="G13" s="70">
        <v>1.7263094963446701E-8</v>
      </c>
      <c r="H13" s="61">
        <v>3.7060000000000002E-6</v>
      </c>
      <c r="I13" s="285">
        <v>9.6019999999999993E-7</v>
      </c>
      <c r="J13" s="285"/>
      <c r="K13" s="283">
        <v>0.1336</v>
      </c>
      <c r="L13" s="284"/>
      <c r="M13" s="155">
        <v>2.1398000000000001</v>
      </c>
      <c r="N13" s="69">
        <v>0.391689518538965</v>
      </c>
      <c r="O13" s="153">
        <v>0.36588684123947701</v>
      </c>
    </row>
    <row r="14" spans="1:15" ht="17.100000000000001" x14ac:dyDescent="0.2">
      <c r="A14" s="65" t="s">
        <v>1096</v>
      </c>
      <c r="B14" s="65" t="s">
        <v>460</v>
      </c>
      <c r="C14" s="79" t="s">
        <v>1086</v>
      </c>
      <c r="D14" s="65" t="s">
        <v>172</v>
      </c>
      <c r="E14" s="69">
        <v>0.27679999999999999</v>
      </c>
      <c r="F14" s="61">
        <v>5.8920555300284697E-9</v>
      </c>
      <c r="G14" s="70">
        <v>1.76819783867489E-8</v>
      </c>
      <c r="H14" s="61">
        <v>4.0119999999999999E-6</v>
      </c>
      <c r="I14" s="285">
        <v>8.8899999999999998E-7</v>
      </c>
      <c r="J14" s="285"/>
      <c r="K14" s="283">
        <v>0.1333</v>
      </c>
      <c r="L14" s="284"/>
      <c r="M14" s="155">
        <v>2.1501999999999999</v>
      </c>
      <c r="N14" s="69">
        <v>0.39745385047779502</v>
      </c>
      <c r="O14" s="153">
        <v>0.36588684123947701</v>
      </c>
    </row>
    <row r="15" spans="1:15" s="124" customFormat="1" x14ac:dyDescent="0.2">
      <c r="A15" s="120"/>
      <c r="B15" s="120"/>
      <c r="C15" s="79"/>
      <c r="D15" s="120"/>
      <c r="E15" s="69"/>
      <c r="F15" s="61"/>
      <c r="G15" s="73"/>
      <c r="H15" s="61"/>
      <c r="I15" s="73"/>
      <c r="J15" s="73"/>
      <c r="K15" s="123"/>
      <c r="L15" s="120"/>
      <c r="M15" s="123"/>
      <c r="N15" s="120"/>
      <c r="O15" s="120"/>
    </row>
    <row r="16" spans="1:15" s="124" customFormat="1" ht="15" customHeight="1" x14ac:dyDescent="0.25">
      <c r="A16" s="261" t="s">
        <v>1196</v>
      </c>
      <c r="B16" s="261"/>
      <c r="C16" s="261"/>
      <c r="D16" s="261"/>
      <c r="E16" s="261"/>
      <c r="F16" s="261"/>
      <c r="G16" s="261"/>
      <c r="H16" s="261"/>
      <c r="I16" s="261"/>
      <c r="J16" s="261"/>
      <c r="K16" s="261"/>
      <c r="L16" s="261"/>
      <c r="M16" s="261"/>
      <c r="N16" s="120"/>
      <c r="O16" s="120"/>
    </row>
    <row r="17" spans="1:13" x14ac:dyDescent="0.25">
      <c r="A17" s="261"/>
      <c r="B17" s="261"/>
      <c r="C17" s="261"/>
      <c r="D17" s="261"/>
      <c r="E17" s="261"/>
      <c r="F17" s="261"/>
      <c r="G17" s="261"/>
      <c r="H17" s="261"/>
      <c r="I17" s="261"/>
      <c r="J17" s="261"/>
      <c r="K17" s="261"/>
      <c r="L17" s="261"/>
      <c r="M17" s="261"/>
    </row>
    <row r="18" spans="1:13" s="124" customFormat="1" x14ac:dyDescent="0.25">
      <c r="A18" s="261"/>
      <c r="B18" s="261"/>
      <c r="C18" s="261"/>
      <c r="D18" s="261"/>
      <c r="E18" s="261"/>
      <c r="F18" s="261"/>
      <c r="G18" s="261"/>
      <c r="H18" s="261"/>
      <c r="I18" s="261"/>
      <c r="J18" s="261"/>
      <c r="K18" s="261"/>
      <c r="L18" s="261"/>
      <c r="M18" s="261"/>
    </row>
    <row r="19" spans="1:13" s="124" customFormat="1" x14ac:dyDescent="0.25">
      <c r="A19" s="261"/>
      <c r="B19" s="261"/>
      <c r="C19" s="261"/>
      <c r="D19" s="261"/>
      <c r="E19" s="261"/>
      <c r="F19" s="261"/>
      <c r="G19" s="261"/>
      <c r="H19" s="261"/>
      <c r="I19" s="261"/>
      <c r="J19" s="261"/>
      <c r="K19" s="261"/>
      <c r="L19" s="261"/>
      <c r="M19" s="261"/>
    </row>
    <row r="20" spans="1:13" s="124" customFormat="1" x14ac:dyDescent="0.2">
      <c r="A20" s="149"/>
      <c r="B20" s="149"/>
      <c r="C20" s="149"/>
      <c r="D20" s="149"/>
      <c r="E20" s="149"/>
      <c r="F20" s="149"/>
      <c r="G20" s="149"/>
      <c r="H20" s="149"/>
      <c r="I20" s="149"/>
      <c r="J20" s="149"/>
      <c r="K20" s="149"/>
      <c r="L20" s="149"/>
      <c r="M20" s="149"/>
    </row>
    <row r="21" spans="1:13" s="124" customFormat="1" x14ac:dyDescent="0.2">
      <c r="A21" s="149"/>
      <c r="B21" s="149"/>
      <c r="C21" s="149"/>
      <c r="D21" s="149"/>
      <c r="E21" s="149"/>
      <c r="F21" s="149"/>
      <c r="G21" s="149"/>
      <c r="H21" s="149"/>
      <c r="I21" s="149"/>
      <c r="J21" s="149"/>
      <c r="K21" s="149"/>
      <c r="L21" s="149"/>
      <c r="M21" s="149"/>
    </row>
    <row r="22" spans="1:13" s="124" customFormat="1" x14ac:dyDescent="0.2"/>
    <row r="23" spans="1:13" s="124" customFormat="1" x14ac:dyDescent="0.2"/>
  </sheetData>
  <autoFilter ref="A5:Y5">
    <filterColumn colId="14" showButton="0"/>
    <filterColumn colId="16" showButton="0"/>
  </autoFilter>
  <mergeCells count="24">
    <mergeCell ref="F4:G4"/>
    <mergeCell ref="H4:M4"/>
    <mergeCell ref="I6:J6"/>
    <mergeCell ref="I7:J7"/>
    <mergeCell ref="I8:J8"/>
    <mergeCell ref="K6:L6"/>
    <mergeCell ref="K7:L7"/>
    <mergeCell ref="K8:L8"/>
    <mergeCell ref="K14:L14"/>
    <mergeCell ref="A16:M19"/>
    <mergeCell ref="I14:J14"/>
    <mergeCell ref="N4:O4"/>
    <mergeCell ref="I12:J12"/>
    <mergeCell ref="I13:J13"/>
    <mergeCell ref="K5:L5"/>
    <mergeCell ref="I5:J5"/>
    <mergeCell ref="I9:J9"/>
    <mergeCell ref="I10:J10"/>
    <mergeCell ref="K9:L9"/>
    <mergeCell ref="K12:L12"/>
    <mergeCell ref="K13:L13"/>
    <mergeCell ref="I11:J11"/>
    <mergeCell ref="K10:L10"/>
    <mergeCell ref="K11:L1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0"/>
  <dimension ref="A1:Q17"/>
  <sheetViews>
    <sheetView workbookViewId="0"/>
  </sheetViews>
  <sheetFormatPr defaultColWidth="8.85546875" defaultRowHeight="15" x14ac:dyDescent="0.25"/>
  <sheetData>
    <row r="1" spans="1:17" ht="21" x14ac:dyDescent="0.25">
      <c r="A1" s="116" t="s">
        <v>1185</v>
      </c>
      <c r="B1" s="121"/>
      <c r="C1" s="121"/>
      <c r="D1" s="121"/>
      <c r="E1" s="121"/>
      <c r="F1" s="121"/>
      <c r="G1" s="121"/>
      <c r="H1" s="124"/>
      <c r="I1" s="124"/>
      <c r="J1" s="124"/>
      <c r="K1" s="124"/>
      <c r="L1" s="124"/>
      <c r="M1" s="124"/>
      <c r="N1" s="124"/>
      <c r="O1" s="124"/>
      <c r="P1" s="124"/>
      <c r="Q1" s="124"/>
    </row>
    <row r="2" spans="1:17" ht="15.95" x14ac:dyDescent="0.2">
      <c r="A2" s="117" t="s">
        <v>1193</v>
      </c>
      <c r="B2" s="121"/>
      <c r="C2" s="121"/>
      <c r="D2" s="121"/>
      <c r="E2" s="121"/>
      <c r="F2" s="121"/>
      <c r="G2" s="121"/>
      <c r="H2" s="124"/>
      <c r="I2" s="124"/>
      <c r="J2" s="124"/>
      <c r="K2" s="124"/>
      <c r="L2" s="124"/>
      <c r="M2" s="124"/>
      <c r="N2" s="124"/>
      <c r="O2" s="124"/>
      <c r="P2" s="124"/>
      <c r="Q2" s="124"/>
    </row>
    <row r="4" spans="1:17" x14ac:dyDescent="0.2">
      <c r="F4" s="292" t="s">
        <v>471</v>
      </c>
      <c r="G4" s="293"/>
      <c r="H4" s="293"/>
      <c r="I4" s="293"/>
      <c r="J4" s="293"/>
      <c r="K4" s="294"/>
      <c r="L4" s="289" t="s">
        <v>1097</v>
      </c>
      <c r="M4" s="290"/>
      <c r="N4" s="290"/>
      <c r="O4" s="290"/>
      <c r="P4" s="290"/>
      <c r="Q4" s="291"/>
    </row>
    <row r="5" spans="1:17" x14ac:dyDescent="0.2">
      <c r="A5" s="63"/>
      <c r="B5" s="63"/>
      <c r="C5" s="63"/>
      <c r="D5" s="63"/>
      <c r="E5" s="63"/>
      <c r="F5" s="292" t="s">
        <v>468</v>
      </c>
      <c r="G5" s="293"/>
      <c r="H5" s="294"/>
      <c r="I5" s="293" t="s">
        <v>469</v>
      </c>
      <c r="J5" s="293"/>
      <c r="K5" s="294"/>
      <c r="L5" s="289" t="s">
        <v>468</v>
      </c>
      <c r="M5" s="290"/>
      <c r="N5" s="291"/>
      <c r="O5" s="290" t="s">
        <v>469</v>
      </c>
      <c r="P5" s="290"/>
      <c r="Q5" s="291"/>
    </row>
    <row r="6" spans="1:17" ht="30" x14ac:dyDescent="0.25">
      <c r="A6" s="119" t="s">
        <v>25</v>
      </c>
      <c r="B6" s="119" t="s">
        <v>410</v>
      </c>
      <c r="C6" s="119" t="s">
        <v>292</v>
      </c>
      <c r="D6" s="259" t="s">
        <v>479</v>
      </c>
      <c r="E6" s="280"/>
      <c r="F6" s="126" t="s">
        <v>57</v>
      </c>
      <c r="G6" s="17" t="s">
        <v>58</v>
      </c>
      <c r="H6" s="78" t="s">
        <v>26</v>
      </c>
      <c r="I6" s="17" t="s">
        <v>57</v>
      </c>
      <c r="J6" s="17" t="s">
        <v>58</v>
      </c>
      <c r="K6" s="78" t="s">
        <v>26</v>
      </c>
      <c r="L6" s="160" t="s">
        <v>57</v>
      </c>
      <c r="M6" s="161" t="s">
        <v>58</v>
      </c>
      <c r="N6" s="159" t="s">
        <v>26</v>
      </c>
      <c r="O6" s="161" t="s">
        <v>57</v>
      </c>
      <c r="P6" s="161" t="s">
        <v>58</v>
      </c>
      <c r="Q6" s="159" t="s">
        <v>26</v>
      </c>
    </row>
    <row r="7" spans="1:17" x14ac:dyDescent="0.2">
      <c r="A7" s="120" t="s">
        <v>450</v>
      </c>
      <c r="B7" s="120" t="s">
        <v>451</v>
      </c>
      <c r="C7" s="79" t="s">
        <v>1087</v>
      </c>
      <c r="D7" s="281" t="s">
        <v>163</v>
      </c>
      <c r="E7" s="282"/>
      <c r="F7" s="152">
        <v>2.3129140854900002E-3</v>
      </c>
      <c r="G7" s="152">
        <v>9.5291344341299992E-3</v>
      </c>
      <c r="H7" s="151">
        <v>0.80822210352400004</v>
      </c>
      <c r="I7" s="152">
        <v>-2.0111506098899998E-3</v>
      </c>
      <c r="J7" s="152">
        <v>1.23445400087E-2</v>
      </c>
      <c r="K7" s="151">
        <v>0.87058281703499996</v>
      </c>
      <c r="L7" s="72" t="s">
        <v>23</v>
      </c>
      <c r="M7" s="72" t="s">
        <v>23</v>
      </c>
      <c r="N7" s="151" t="s">
        <v>23</v>
      </c>
      <c r="O7" s="154" t="s">
        <v>23</v>
      </c>
      <c r="P7" s="72" t="s">
        <v>23</v>
      </c>
      <c r="Q7" s="151" t="s">
        <v>23</v>
      </c>
    </row>
    <row r="8" spans="1:17" x14ac:dyDescent="0.2">
      <c r="A8" s="120" t="s">
        <v>452</v>
      </c>
      <c r="B8" s="120" t="s">
        <v>453</v>
      </c>
      <c r="C8" s="79" t="s">
        <v>1088</v>
      </c>
      <c r="D8" s="275" t="s">
        <v>172</v>
      </c>
      <c r="E8" s="276"/>
      <c r="F8" s="72">
        <v>-3.0948954945800001E-3</v>
      </c>
      <c r="G8" s="72">
        <v>8.3831310696499996E-3</v>
      </c>
      <c r="H8" s="153">
        <v>0.71199256950300005</v>
      </c>
      <c r="I8" s="72">
        <v>6.6932857018799996E-4</v>
      </c>
      <c r="J8" s="72">
        <v>1.08161180253E-2</v>
      </c>
      <c r="K8" s="153">
        <v>0.950656392977</v>
      </c>
      <c r="L8" s="72">
        <v>-2.89348E-2</v>
      </c>
      <c r="M8" s="72">
        <v>1.5969000000000001E-2</v>
      </c>
      <c r="N8" s="153">
        <v>6.9995000000000002E-2</v>
      </c>
      <c r="O8" s="72">
        <v>-2.078E-2</v>
      </c>
      <c r="P8" s="72">
        <v>1.6171000000000001E-2</v>
      </c>
      <c r="Q8" s="153">
        <v>0.19880900000000001</v>
      </c>
    </row>
    <row r="9" spans="1:17" x14ac:dyDescent="0.2">
      <c r="A9" s="120" t="s">
        <v>446</v>
      </c>
      <c r="B9" s="120" t="s">
        <v>447</v>
      </c>
      <c r="C9" s="79" t="s">
        <v>1089</v>
      </c>
      <c r="D9" s="275" t="s">
        <v>178</v>
      </c>
      <c r="E9" s="276"/>
      <c r="F9" s="72">
        <v>-1.69719405649E-2</v>
      </c>
      <c r="G9" s="72">
        <v>2.6487758518999999E-2</v>
      </c>
      <c r="H9" s="153">
        <v>0.52168734829499996</v>
      </c>
      <c r="I9" s="72">
        <v>-2.9791746761900001E-3</v>
      </c>
      <c r="J9" s="72">
        <v>3.5557216417599999E-2</v>
      </c>
      <c r="K9" s="153">
        <v>0.93322707697899998</v>
      </c>
      <c r="L9" s="72" t="s">
        <v>23</v>
      </c>
      <c r="M9" s="72" t="s">
        <v>23</v>
      </c>
      <c r="N9" s="153" t="s">
        <v>23</v>
      </c>
      <c r="O9" s="154" t="s">
        <v>23</v>
      </c>
      <c r="P9" s="154" t="s">
        <v>23</v>
      </c>
      <c r="Q9" s="153" t="s">
        <v>23</v>
      </c>
    </row>
    <row r="10" spans="1:17" x14ac:dyDescent="0.2">
      <c r="A10" s="120" t="s">
        <v>448</v>
      </c>
      <c r="B10" s="120" t="s">
        <v>449</v>
      </c>
      <c r="C10" s="79" t="s">
        <v>1090</v>
      </c>
      <c r="D10" s="275" t="s">
        <v>160</v>
      </c>
      <c r="E10" s="276"/>
      <c r="F10" s="72">
        <v>5.1379544063300002E-3</v>
      </c>
      <c r="G10" s="72">
        <v>8.5851947659800008E-3</v>
      </c>
      <c r="H10" s="153">
        <v>0.54952847661000004</v>
      </c>
      <c r="I10" s="72">
        <v>5.5779964770199999E-3</v>
      </c>
      <c r="J10" s="72">
        <v>1.0947539296399999E-2</v>
      </c>
      <c r="K10" s="153">
        <v>0.61038738278299998</v>
      </c>
      <c r="L10" s="72" t="s">
        <v>23</v>
      </c>
      <c r="M10" s="72" t="s">
        <v>23</v>
      </c>
      <c r="N10" s="153" t="s">
        <v>23</v>
      </c>
      <c r="O10" s="154" t="s">
        <v>23</v>
      </c>
      <c r="P10" s="72" t="s">
        <v>23</v>
      </c>
      <c r="Q10" s="153" t="s">
        <v>23</v>
      </c>
    </row>
    <row r="11" spans="1:17" x14ac:dyDescent="0.2">
      <c r="A11" s="120" t="s">
        <v>454</v>
      </c>
      <c r="B11" s="120" t="s">
        <v>455</v>
      </c>
      <c r="C11" s="79" t="s">
        <v>442</v>
      </c>
      <c r="D11" s="275" t="s">
        <v>178</v>
      </c>
      <c r="E11" s="276"/>
      <c r="F11" s="72">
        <v>-4.2892704661899997E-2</v>
      </c>
      <c r="G11" s="72">
        <v>8.1571245406099994E-3</v>
      </c>
      <c r="H11" s="122">
        <v>1.45383825325E-7</v>
      </c>
      <c r="I11" s="72">
        <v>-5.6488335601799999E-2</v>
      </c>
      <c r="J11" s="72">
        <v>1.05173612179E-2</v>
      </c>
      <c r="K11" s="122">
        <v>7.8318202022999994E-8</v>
      </c>
      <c r="L11" s="72">
        <v>6.2811300000000002E-3</v>
      </c>
      <c r="M11" s="72">
        <v>1.8327E-2</v>
      </c>
      <c r="N11" s="153">
        <v>0.73179899999999998</v>
      </c>
      <c r="O11" s="72">
        <v>9.4019866085100004E-3</v>
      </c>
      <c r="P11" s="72">
        <v>1.8221608168999998E-2</v>
      </c>
      <c r="Q11" s="153">
        <v>0.60586833093100001</v>
      </c>
    </row>
    <row r="12" spans="1:17" x14ac:dyDescent="0.2">
      <c r="A12" s="120" t="s">
        <v>461</v>
      </c>
      <c r="B12" s="120" t="s">
        <v>462</v>
      </c>
      <c r="C12" s="79" t="s">
        <v>1091</v>
      </c>
      <c r="D12" s="275" t="s">
        <v>172</v>
      </c>
      <c r="E12" s="276"/>
      <c r="F12" s="72">
        <v>-9.4660765329300008E-3</v>
      </c>
      <c r="G12" s="72">
        <v>1.01855943013E-2</v>
      </c>
      <c r="H12" s="153">
        <v>0.35270292592199998</v>
      </c>
      <c r="I12" s="72">
        <v>-7.7541554822499999E-3</v>
      </c>
      <c r="J12" s="72">
        <v>1.31757747427E-2</v>
      </c>
      <c r="K12" s="153">
        <v>0.55618593476599998</v>
      </c>
      <c r="L12" s="72" t="s">
        <v>23</v>
      </c>
      <c r="M12" s="72" t="s">
        <v>23</v>
      </c>
      <c r="N12" s="153" t="s">
        <v>23</v>
      </c>
      <c r="O12" s="154" t="s">
        <v>23</v>
      </c>
      <c r="P12" s="154" t="s">
        <v>23</v>
      </c>
      <c r="Q12" s="153" t="s">
        <v>23</v>
      </c>
    </row>
    <row r="13" spans="1:17" x14ac:dyDescent="0.2">
      <c r="A13" s="120" t="s">
        <v>141</v>
      </c>
      <c r="B13" s="120" t="s">
        <v>456</v>
      </c>
      <c r="C13" s="79" t="s">
        <v>443</v>
      </c>
      <c r="D13" s="275" t="s">
        <v>178</v>
      </c>
      <c r="E13" s="276"/>
      <c r="F13" s="72">
        <v>-2.0085920655299998E-2</v>
      </c>
      <c r="G13" s="72">
        <v>1.85339755166E-2</v>
      </c>
      <c r="H13" s="153">
        <v>0.27848224786100001</v>
      </c>
      <c r="I13" s="72">
        <v>-1.6693647500400002E-2</v>
      </c>
      <c r="J13" s="72">
        <v>2.49317959248E-2</v>
      </c>
      <c r="K13" s="153">
        <v>0.50313028364699997</v>
      </c>
      <c r="L13" s="72">
        <v>-2.726303709E-3</v>
      </c>
      <c r="M13" s="72">
        <v>1.9565782908200002E-2</v>
      </c>
      <c r="N13" s="153">
        <v>0.88918117909899996</v>
      </c>
      <c r="O13" s="72">
        <v>1.5978843364399999E-2</v>
      </c>
      <c r="P13" s="72">
        <v>1.9832510432599999E-2</v>
      </c>
      <c r="Q13" s="153">
        <v>0.42042196489900002</v>
      </c>
    </row>
    <row r="14" spans="1:17" x14ac:dyDescent="0.2">
      <c r="A14" s="120" t="s">
        <v>457</v>
      </c>
      <c r="B14" s="120" t="s">
        <v>458</v>
      </c>
      <c r="C14" s="79" t="s">
        <v>1086</v>
      </c>
      <c r="D14" s="275" t="s">
        <v>178</v>
      </c>
      <c r="E14" s="276"/>
      <c r="F14" s="72">
        <v>-1.38725221488E-2</v>
      </c>
      <c r="G14" s="72">
        <v>2.7892441743299998E-2</v>
      </c>
      <c r="H14" s="153">
        <v>0.618936791958</v>
      </c>
      <c r="I14" s="72">
        <v>1.15820626104E-2</v>
      </c>
      <c r="J14" s="72">
        <v>3.5304150696799999E-2</v>
      </c>
      <c r="K14" s="153">
        <v>0.74286237940900002</v>
      </c>
      <c r="L14" s="72">
        <v>-2.4780300000000002E-2</v>
      </c>
      <c r="M14" s="72">
        <v>2.9353000000000001E-2</v>
      </c>
      <c r="N14" s="153">
        <v>0.39855099999999999</v>
      </c>
      <c r="O14" s="72">
        <v>1.2107225131499999E-2</v>
      </c>
      <c r="P14" s="72">
        <v>3.03779692188E-2</v>
      </c>
      <c r="Q14" s="153">
        <v>0.69022273538099999</v>
      </c>
    </row>
    <row r="15" spans="1:17" x14ac:dyDescent="0.2">
      <c r="A15" s="120" t="s">
        <v>459</v>
      </c>
      <c r="B15" s="120" t="s">
        <v>460</v>
      </c>
      <c r="C15" s="79" t="s">
        <v>1086</v>
      </c>
      <c r="D15" s="275" t="s">
        <v>172</v>
      </c>
      <c r="E15" s="276"/>
      <c r="F15" s="72">
        <v>5.3981745491500002E-3</v>
      </c>
      <c r="G15" s="72">
        <v>1.4031161309099999E-2</v>
      </c>
      <c r="H15" s="153">
        <v>0.700439269034</v>
      </c>
      <c r="I15" s="72">
        <v>2.72153252956E-3</v>
      </c>
      <c r="J15" s="72">
        <v>1.77228325428E-2</v>
      </c>
      <c r="K15" s="153">
        <v>0.87795603903899999</v>
      </c>
      <c r="L15" s="72">
        <v>-4.1560110441700004E-3</v>
      </c>
      <c r="M15" s="72">
        <v>1.56051723457E-2</v>
      </c>
      <c r="N15" s="153">
        <v>0.78999072119400005</v>
      </c>
      <c r="O15" s="72">
        <v>2.1187924425700002E-3</v>
      </c>
      <c r="P15" s="72">
        <v>1.5699872524999998E-2</v>
      </c>
      <c r="Q15" s="153">
        <v>0.89264664043200004</v>
      </c>
    </row>
    <row r="17" spans="1:1" x14ac:dyDescent="0.2">
      <c r="A17" s="124" t="s">
        <v>1148</v>
      </c>
    </row>
  </sheetData>
  <mergeCells count="16">
    <mergeCell ref="D15:E15"/>
    <mergeCell ref="F4:K4"/>
    <mergeCell ref="D8:E8"/>
    <mergeCell ref="D9:E9"/>
    <mergeCell ref="D10:E10"/>
    <mergeCell ref="D11:E11"/>
    <mergeCell ref="D12:E12"/>
    <mergeCell ref="F5:H5"/>
    <mergeCell ref="I5:K5"/>
    <mergeCell ref="D6:E6"/>
    <mergeCell ref="D7:E7"/>
    <mergeCell ref="L4:Q4"/>
    <mergeCell ref="L5:N5"/>
    <mergeCell ref="O5:Q5"/>
    <mergeCell ref="D13:E13"/>
    <mergeCell ref="D14:E1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11</vt:lpstr>
      <vt:lpstr>Supplementary Data 12</vt:lpstr>
      <vt:lpstr>Supplementary Data 13</vt:lpstr>
      <vt:lpstr>Supplementary Data 14</vt:lpstr>
    </vt:vector>
  </TitlesOfParts>
  <Company>Erasmus 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W.M. Bonnemaijer</dc:creator>
  <cp:lastModifiedBy>Ciara Gartshore</cp:lastModifiedBy>
  <dcterms:created xsi:type="dcterms:W3CDTF">2017-10-12T14:56:27Z</dcterms:created>
  <dcterms:modified xsi:type="dcterms:W3CDTF">2019-11-15T11:22:01Z</dcterms:modified>
</cp:coreProperties>
</file>